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rsplate/Box Sync/Vanderbilt/shared_Katie/Manuscript_147_DENV/Figures/"/>
    </mc:Choice>
  </mc:AlternateContent>
  <xr:revisionPtr revIDLastSave="0" documentId="13_ncr:1_{E6AE7F2C-A2F5-824E-A783-7CA57C3371CF}" xr6:coauthVersionLast="45" xr6:coauthVersionMax="45" xr10:uidLastSave="{00000000-0000-0000-0000-000000000000}"/>
  <bookViews>
    <workbookView xWindow="0" yWindow="460" windowWidth="28800" windowHeight="16560" xr2:uid="{C2BF6348-C60C-004A-96E8-5722347DF9D8}"/>
  </bookViews>
  <sheets>
    <sheet name="Table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5" i="1" l="1"/>
  <c r="Z6" i="1"/>
  <c r="Z7" i="1"/>
  <c r="Z8" i="1"/>
  <c r="Z9" i="1"/>
  <c r="Z10" i="1"/>
  <c r="Z11" i="1"/>
  <c r="Z4" i="1"/>
</calcChain>
</file>

<file path=xl/sharedStrings.xml><?xml version="1.0" encoding="utf-8"?>
<sst xmlns="http://schemas.openxmlformats.org/spreadsheetml/2006/main" count="1779" uniqueCount="1763">
  <si>
    <t>Accession</t>
  </si>
  <si>
    <t>Description</t>
  </si>
  <si>
    <t># Peptides</t>
  </si>
  <si>
    <t># PSMs</t>
  </si>
  <si>
    <t>Gene Symbol</t>
  </si>
  <si>
    <t>Raw Abundances</t>
  </si>
  <si>
    <t>Average</t>
  </si>
  <si>
    <t>P13667</t>
  </si>
  <si>
    <t>Protein disulfide-isomerase A4 [OS=Homo sapiens]</t>
  </si>
  <si>
    <t>PDIA4</t>
  </si>
  <si>
    <t>P00352</t>
  </si>
  <si>
    <t>Retinal dehydrogenase 1 [OS=Homo sapiens]</t>
  </si>
  <si>
    <t>ALDH1A1</t>
  </si>
  <si>
    <t>P78417</t>
  </si>
  <si>
    <t>Glutathione S-transferase omega-1 [OS=Homo sapiens]</t>
  </si>
  <si>
    <t>GSTO1</t>
  </si>
  <si>
    <t>Q8NBS9-1</t>
  </si>
  <si>
    <t>Thioredoxin domain-containing protein 5 [OS=Homo sapiens]</t>
  </si>
  <si>
    <t>TXNDC5</t>
  </si>
  <si>
    <t>P07237</t>
  </si>
  <si>
    <t>Protein disulfide-isomerase [OS=Homo sapiens]</t>
  </si>
  <si>
    <t>P4HB</t>
  </si>
  <si>
    <t>Q9H3N1</t>
  </si>
  <si>
    <t>Thioredoxin-related transmembrane protein 1 [OS=Homo sapiens]</t>
  </si>
  <si>
    <t>TMX1</t>
  </si>
  <si>
    <t>Q15084-1</t>
  </si>
  <si>
    <t>Protein disulfide-isomerase A6 [OS=Homo sapiens]</t>
  </si>
  <si>
    <t>PDIA6</t>
  </si>
  <si>
    <t>P30101</t>
  </si>
  <si>
    <t>Protein disulfide-isomerase A3 [OS=Homo sapiens]</t>
  </si>
  <si>
    <t>PDIA3</t>
  </si>
  <si>
    <t>Q9BT22</t>
  </si>
  <si>
    <t>chitobiosyldiphosphodolichol beta-mannosyltransferase [OS=Homo sapiens]</t>
  </si>
  <si>
    <t>ALG1</t>
  </si>
  <si>
    <t>O43396</t>
  </si>
  <si>
    <t>Thioredoxin-like protein 1 [OS=Homo sapiens]</t>
  </si>
  <si>
    <t>TXNL1</t>
  </si>
  <si>
    <t>Q07065</t>
  </si>
  <si>
    <t>Cytoskeleton-associated protein 4 [OS=Homo sapiens]</t>
  </si>
  <si>
    <t>CKAP4</t>
  </si>
  <si>
    <t>Q8TCT9-1</t>
  </si>
  <si>
    <t>Minor histocompatibility antigen H13 [OS=Homo sapiens]</t>
  </si>
  <si>
    <t>HM13</t>
  </si>
  <si>
    <t>Q8N8S7</t>
  </si>
  <si>
    <t>Protein enabled homolog [OS=Homo sapiens]</t>
  </si>
  <si>
    <t>ENAH</t>
  </si>
  <si>
    <t>Q00796</t>
  </si>
  <si>
    <t>Sorbitol dehydrogenase [OS=Homo sapiens]</t>
  </si>
  <si>
    <t>SORD</t>
  </si>
  <si>
    <t>Q99447-1</t>
  </si>
  <si>
    <t>ethanolamine-phosphate cytidylyltransferase [OS=Homo sapiens]</t>
  </si>
  <si>
    <t>PCYT2</t>
  </si>
  <si>
    <t>Q9NZT2-1</t>
  </si>
  <si>
    <t>opioid growth factor receptor [OS=Homo sapiens]</t>
  </si>
  <si>
    <t>OGFR</t>
  </si>
  <si>
    <t>Q14318</t>
  </si>
  <si>
    <t>peptidyl-prolyl cis-trans isomerase FKBP8 [OS=Homo sapiens]</t>
  </si>
  <si>
    <t>FKBP8</t>
  </si>
  <si>
    <t>Q9H330-2</t>
  </si>
  <si>
    <t>Isoform 2 of Transmembrane protein 245 [OS=Homo sapiens]</t>
  </si>
  <si>
    <t>TMEM245</t>
  </si>
  <si>
    <t>Q9BU23-1</t>
  </si>
  <si>
    <t>Lipase maturation factor 2 [OS=Homo sapiens]</t>
  </si>
  <si>
    <t>LMF2</t>
  </si>
  <si>
    <t>Q9Y2U8</t>
  </si>
  <si>
    <t>inner nuclear membrane protein Man1 [OS=Homo sapiens]</t>
  </si>
  <si>
    <t>LEMD3</t>
  </si>
  <si>
    <t>Q9H1E5</t>
  </si>
  <si>
    <t>Thioredoxin-related transmembrane protein 4 [OS=Homo sapiens]</t>
  </si>
  <si>
    <t>TMX4</t>
  </si>
  <si>
    <t>P16615</t>
  </si>
  <si>
    <t>Sarcoplasmic/endoplasmic reticulum calcium ATPase 2 [OS=Homo sapiens]</t>
  </si>
  <si>
    <t>ATP2A2</t>
  </si>
  <si>
    <t>P53396-1</t>
  </si>
  <si>
    <t>ATP-citrate synthase [OS=Homo sapiens]</t>
  </si>
  <si>
    <t>ACLY</t>
  </si>
  <si>
    <t>Q15185</t>
  </si>
  <si>
    <t>Prostaglandin E synthase 3 [OS=Homo sapiens]</t>
  </si>
  <si>
    <t>PTGES3</t>
  </si>
  <si>
    <t>P51114-1</t>
  </si>
  <si>
    <t>Fragile X mental retardation syndrome-related protein 1 [OS=Homo sapiens]</t>
  </si>
  <si>
    <t>FXR1</t>
  </si>
  <si>
    <t>Q14554</t>
  </si>
  <si>
    <t>Protein disulfide-isomerase A5 [OS=Homo sapiens]</t>
  </si>
  <si>
    <t>PDIA5</t>
  </si>
  <si>
    <t>Q8TEQ6</t>
  </si>
  <si>
    <t>gem-associated protein 5 [OS=Homo sapiens]</t>
  </si>
  <si>
    <t>GEMIN5</t>
  </si>
  <si>
    <t>Q15005</t>
  </si>
  <si>
    <t>Signal peptidase complex subunit 2 [OS=Homo sapiens]</t>
  </si>
  <si>
    <t>SPCS2</t>
  </si>
  <si>
    <t>Q15366-1</t>
  </si>
  <si>
    <t>Poly(rC)-binding protein 2 [OS=Homo sapiens]</t>
  </si>
  <si>
    <t>PCBP2</t>
  </si>
  <si>
    <t>Q14847</t>
  </si>
  <si>
    <t>LIM and SH3 domain protein 1 [OS=Homo sapiens]</t>
  </si>
  <si>
    <t>LASP1</t>
  </si>
  <si>
    <t>Q9UGP8</t>
  </si>
  <si>
    <t>Translocation protein SEC63 homolog [OS=Homo sapiens]</t>
  </si>
  <si>
    <t>SEC63</t>
  </si>
  <si>
    <t>O00429</t>
  </si>
  <si>
    <t>Dynamin-1-like protein [OS=Homo sapiens]</t>
  </si>
  <si>
    <t>DNM1L</t>
  </si>
  <si>
    <t>Q99961</t>
  </si>
  <si>
    <t>Endophilin-A2 [OS=Homo sapiens]</t>
  </si>
  <si>
    <t>SH3GL1</t>
  </si>
  <si>
    <t>O00299</t>
  </si>
  <si>
    <t>chloride intracellular channel protein 1 [OS=Homo sapiens]</t>
  </si>
  <si>
    <t>CLIC1</t>
  </si>
  <si>
    <t>Q05682-1</t>
  </si>
  <si>
    <t>Caldesmon [OS=Homo sapiens]</t>
  </si>
  <si>
    <t>CALD1</t>
  </si>
  <si>
    <t>O43776</t>
  </si>
  <si>
    <t>Asparagine--tRNA ligase, cytoplasmic [OS=Homo sapiens]</t>
  </si>
  <si>
    <t>NARS</t>
  </si>
  <si>
    <t>A0MZ66</t>
  </si>
  <si>
    <t>Shootin-1 [OS=Homo sapiens]</t>
  </si>
  <si>
    <t>KIAA1598; SHTN1</t>
  </si>
  <si>
    <t>P62633-1</t>
  </si>
  <si>
    <t>Cellular nucleic acid-binding protein [OS=Homo sapiens]</t>
  </si>
  <si>
    <t>CNBP</t>
  </si>
  <si>
    <t>P35658-1</t>
  </si>
  <si>
    <t>Nuclear pore complex protein Nup214 [OS=Homo sapiens]</t>
  </si>
  <si>
    <t>NUP214</t>
  </si>
  <si>
    <t>Q9HD20</t>
  </si>
  <si>
    <t>manganese-transporting ATPase 13A1 [OS=Homo sapiens]</t>
  </si>
  <si>
    <t>ATP13A1</t>
  </si>
  <si>
    <t>O15479</t>
  </si>
  <si>
    <t>Melanoma-associated antigen B2 [OS=Homo sapiens]</t>
  </si>
  <si>
    <t>MAGEB2</t>
  </si>
  <si>
    <t>P09327</t>
  </si>
  <si>
    <t>Villin-1 [OS=Homo sapiens]</t>
  </si>
  <si>
    <t>VIL1</t>
  </si>
  <si>
    <t>P23526-1</t>
  </si>
  <si>
    <t>Adenosylhomocysteinase [OS=Homo sapiens]</t>
  </si>
  <si>
    <t>AHCY</t>
  </si>
  <si>
    <t>P81605</t>
  </si>
  <si>
    <t>Dermcidin [OS=Homo sapiens]</t>
  </si>
  <si>
    <t>DCD</t>
  </si>
  <si>
    <t>P49792</t>
  </si>
  <si>
    <t>E3 SUMO-protein ligase RanBP2 [OS=Homo sapiens]</t>
  </si>
  <si>
    <t>RANBP2</t>
  </si>
  <si>
    <t>O95573</t>
  </si>
  <si>
    <t>long-chain-fatty-acid--CoA ligase 3 [OS=Homo sapiens]</t>
  </si>
  <si>
    <t>ACSL3</t>
  </si>
  <si>
    <t>Q7Z6Z7</t>
  </si>
  <si>
    <t>E3 ubiquitin-protein ligase HUWE1 [OS=Homo sapiens]</t>
  </si>
  <si>
    <t>HUWE1</t>
  </si>
  <si>
    <t>O94903</t>
  </si>
  <si>
    <t>Pyridoxal phosphate homeostasis protein [OS=Homo sapiens]</t>
  </si>
  <si>
    <t>PROSC; PLPBP</t>
  </si>
  <si>
    <t>Q9UMS4</t>
  </si>
  <si>
    <t>Pre-mRNA-processing factor 19 [OS=Homo sapiens]</t>
  </si>
  <si>
    <t>PRPF19</t>
  </si>
  <si>
    <t>Q14566</t>
  </si>
  <si>
    <t>DNA replication licensing factor MCM6 [OS=Homo sapiens]</t>
  </si>
  <si>
    <t>MCM6</t>
  </si>
  <si>
    <t>Q9UKX7</t>
  </si>
  <si>
    <t>Nuclear pore complex protein Nup50 [OS=Homo sapiens]</t>
  </si>
  <si>
    <t>NUP50</t>
  </si>
  <si>
    <t>Q99832</t>
  </si>
  <si>
    <t>T-complex protein 1 subunit eta [OS=Homo sapiens]</t>
  </si>
  <si>
    <t>CCT7</t>
  </si>
  <si>
    <t>O75844</t>
  </si>
  <si>
    <t>caax prenyl protease 1 homolog [OS=Homo sapiens]</t>
  </si>
  <si>
    <t>ZMPSTE24</t>
  </si>
  <si>
    <t>P53602</t>
  </si>
  <si>
    <t>Diphosphomevalonate decarboxylase [OS=Homo sapiens]</t>
  </si>
  <si>
    <t>MVD</t>
  </si>
  <si>
    <t>P26641</t>
  </si>
  <si>
    <t>elongation factor 1-gamma [OS=Homo sapiens]</t>
  </si>
  <si>
    <t>EEF1G</t>
  </si>
  <si>
    <t>P22234</t>
  </si>
  <si>
    <t>multifunctional protein ADE2 [OS=Homo sapiens]</t>
  </si>
  <si>
    <t>PAICS</t>
  </si>
  <si>
    <t>P22059</t>
  </si>
  <si>
    <t>Oxysterol-binding protein 1 [OS=Homo sapiens]</t>
  </si>
  <si>
    <t>OSBP</t>
  </si>
  <si>
    <t>O43175</t>
  </si>
  <si>
    <t>D-3-phosphoglycerate dehydrogenase [OS=Homo sapiens]</t>
  </si>
  <si>
    <t>PHGDH</t>
  </si>
  <si>
    <t>Q15392</t>
  </si>
  <si>
    <t>Delta(24)-sterol reductase [OS=Homo sapiens]</t>
  </si>
  <si>
    <t>DHCR24</t>
  </si>
  <si>
    <t>P05023</t>
  </si>
  <si>
    <t>Sodium/potassium-transporting ATPase subunit alpha-1 [OS=Homo sapiens]</t>
  </si>
  <si>
    <t>ATP1A1</t>
  </si>
  <si>
    <t>P50895</t>
  </si>
  <si>
    <t>Basal cell adhesion molecule [OS=Homo sapiens]</t>
  </si>
  <si>
    <t>BCAM</t>
  </si>
  <si>
    <t>Q92945</t>
  </si>
  <si>
    <t>Far upstream element-binding protein 2 [OS=Homo sapiens]</t>
  </si>
  <si>
    <t>KHSRP</t>
  </si>
  <si>
    <t>Q92575</t>
  </si>
  <si>
    <t>UBX domain-containing protein 4 [OS=Homo sapiens]</t>
  </si>
  <si>
    <t>UBXN4</t>
  </si>
  <si>
    <t>Q14247-1</t>
  </si>
  <si>
    <t>Src substrate cortactin [OS=Homo sapiens]</t>
  </si>
  <si>
    <t>CTTN</t>
  </si>
  <si>
    <t>Q9HD26-1</t>
  </si>
  <si>
    <t>Golgi-associated PDZ and coiled-coil motif-containing protein [OS=Homo sapiens]</t>
  </si>
  <si>
    <t>GOPC</t>
  </si>
  <si>
    <t>P31483</t>
  </si>
  <si>
    <t>nucleolysin TIA-1 isoform p40 [OS=Homo sapiens]</t>
  </si>
  <si>
    <t>TIA1</t>
  </si>
  <si>
    <t>Q04828</t>
  </si>
  <si>
    <t>aldo-keto reductase family 1 member C1 [OS=Homo sapiens]</t>
  </si>
  <si>
    <t>AKR1C1</t>
  </si>
  <si>
    <t>Q9UGI8</t>
  </si>
  <si>
    <t>Testin [OS=Homo sapiens]</t>
  </si>
  <si>
    <t>TES</t>
  </si>
  <si>
    <t>P51812</t>
  </si>
  <si>
    <t>Ribosomal protein S6 kinase alpha-3 [OS=Homo sapiens]</t>
  </si>
  <si>
    <t>RPS6KA3</t>
  </si>
  <si>
    <t>P30041</t>
  </si>
  <si>
    <t>Peroxiredoxin-6 [OS=Homo sapiens]</t>
  </si>
  <si>
    <t>PRDX6</t>
  </si>
  <si>
    <t>A6NDG6</t>
  </si>
  <si>
    <t>glycerol-3-phosphate phosphatase [OS=Homo sapiens]</t>
  </si>
  <si>
    <t>PGP</t>
  </si>
  <si>
    <t>P27695</t>
  </si>
  <si>
    <t>DNA-(apurinic or apyrimidinic site) lyase [OS=Homo sapiens]</t>
  </si>
  <si>
    <t>APEX1</t>
  </si>
  <si>
    <t>P49790</t>
  </si>
  <si>
    <t>Nuclear pore complex protein Nup153 [OS=Homo sapiens]</t>
  </si>
  <si>
    <t>NUP153</t>
  </si>
  <si>
    <t>Q15388</t>
  </si>
  <si>
    <t>Mitochondrial import receptor subunit TOM20 homolog [OS=Homo sapiens]</t>
  </si>
  <si>
    <t>TOMM20</t>
  </si>
  <si>
    <t>P49588</t>
  </si>
  <si>
    <t>Alanine--tRNA ligase, cytoplasmic [OS=Homo sapiens]</t>
  </si>
  <si>
    <t>AARS</t>
  </si>
  <si>
    <t>Q9P2E9-1</t>
  </si>
  <si>
    <t>Ribosome-binding protein 1 [OS=Homo sapiens]</t>
  </si>
  <si>
    <t>RRBP1</t>
  </si>
  <si>
    <t>P68104</t>
  </si>
  <si>
    <t>Elongation factor 1-alpha 1 [OS=Homo sapiens]</t>
  </si>
  <si>
    <t>EEF1A1</t>
  </si>
  <si>
    <t>Q4V328</t>
  </si>
  <si>
    <t>GRIP1-associated protein 1 [OS=Homo sapiens]</t>
  </si>
  <si>
    <t>GRIPAP1</t>
  </si>
  <si>
    <t>Q8WVM8</t>
  </si>
  <si>
    <t>Sec1 family domain-containing protein 1 [OS=Homo sapiens]</t>
  </si>
  <si>
    <t>SCFD1</t>
  </si>
  <si>
    <t>Q16630</t>
  </si>
  <si>
    <t>Cleavage and polyadenylation specificity factor subunit 6 [OS=Homo sapiens]</t>
  </si>
  <si>
    <t>CPSF6</t>
  </si>
  <si>
    <t>P14625</t>
  </si>
  <si>
    <t>Endoplasmin [OS=Homo sapiens]</t>
  </si>
  <si>
    <t>HSP90B1</t>
  </si>
  <si>
    <t>Q9UL46</t>
  </si>
  <si>
    <t>proteasome activator complex subunit 2 [OS=Homo sapiens]</t>
  </si>
  <si>
    <t>PSME2</t>
  </si>
  <si>
    <t>Q9NP61-1</t>
  </si>
  <si>
    <t>ADP-ribosylation factor GTPase-activating protein 3 [OS=Homo sapiens]</t>
  </si>
  <si>
    <t>ARFGAP3</t>
  </si>
  <si>
    <t>P45880</t>
  </si>
  <si>
    <t>Voltage-dependent anion-selective channel protein 2 [OS=Homo sapiens]</t>
  </si>
  <si>
    <t>VDAC2</t>
  </si>
  <si>
    <t>P29966</t>
  </si>
  <si>
    <t>Myristoylated alanine-rich C-kinase substrate [OS=Homo sapiens]</t>
  </si>
  <si>
    <t>MARCKS</t>
  </si>
  <si>
    <t>Q9UHR4</t>
  </si>
  <si>
    <t>Brain-specific angiogenesis inhibitor 1-associated protein 2-like protein 1 [OS=Homo sapiens]</t>
  </si>
  <si>
    <t>BAIAP2L1</t>
  </si>
  <si>
    <t>Q8WYP5</t>
  </si>
  <si>
    <t>protein elys [OS=Homo sapiens]</t>
  </si>
  <si>
    <t>AHCTF1</t>
  </si>
  <si>
    <t>P62937</t>
  </si>
  <si>
    <t>peptidyl-prolyl cis-trans isomerase A [OS=Homo sapiens]</t>
  </si>
  <si>
    <t>PPIA</t>
  </si>
  <si>
    <t>P38606</t>
  </si>
  <si>
    <t>V-type proton ATPase catalytic subunit A [OS=Homo sapiens]</t>
  </si>
  <si>
    <t>ATP6V1A</t>
  </si>
  <si>
    <t>O15027-1</t>
  </si>
  <si>
    <t>Protein transport protein Sec16A [OS=Homo sapiens]</t>
  </si>
  <si>
    <t>SEC16A</t>
  </si>
  <si>
    <t>P00390</t>
  </si>
  <si>
    <t>Glutathione reductase, mitochondrial [OS=Homo sapiens]</t>
  </si>
  <si>
    <t>GSR</t>
  </si>
  <si>
    <t>O60664-1</t>
  </si>
  <si>
    <t>Perilipin-3 [OS=Homo sapiens]</t>
  </si>
  <si>
    <t>PLIN3</t>
  </si>
  <si>
    <t>P27816-1</t>
  </si>
  <si>
    <t>Microtubule-associated protein 4 [OS=Homo sapiens]</t>
  </si>
  <si>
    <t>MAP4</t>
  </si>
  <si>
    <t>P04843</t>
  </si>
  <si>
    <t>Dolichyl-diphosphooligosaccharide--protein glycosyltransferase subunit 1 [OS=Homo sapiens]</t>
  </si>
  <si>
    <t>RPN1</t>
  </si>
  <si>
    <t>Q01082-1</t>
  </si>
  <si>
    <t>Spectrin beta chain, non-erythrocytic 1 [OS=Homo sapiens]</t>
  </si>
  <si>
    <t>SPTBN1</t>
  </si>
  <si>
    <t>Q9NZB2-1</t>
  </si>
  <si>
    <t>Constitutive coactivator of PPAR-gamma-like protein 1 [OS=Homo sapiens]</t>
  </si>
  <si>
    <t>FAM120A</t>
  </si>
  <si>
    <t>O60716-1</t>
  </si>
  <si>
    <t>Catenin delta-1 [OS=Homo sapiens]</t>
  </si>
  <si>
    <t>CTNND1</t>
  </si>
  <si>
    <t>P55884</t>
  </si>
  <si>
    <t>Eukaryotic translation initiation factor 3 subunit B [OS=Homo sapiens]</t>
  </si>
  <si>
    <t>EIF3B</t>
  </si>
  <si>
    <t>Q7Z417</t>
  </si>
  <si>
    <t>Nuclear fragile X mental retardation-interacting protein 2 [OS=Homo sapiens]</t>
  </si>
  <si>
    <t>NUFIP2</t>
  </si>
  <si>
    <t>O75153</t>
  </si>
  <si>
    <t>Clustered mitochondria protein homolog [OS=Homo sapiens]</t>
  </si>
  <si>
    <t>CLUH; KIAA0664</t>
  </si>
  <si>
    <t>P11142-1</t>
  </si>
  <si>
    <t>Heat shock cognate 71 kDa protein [OS=Homo sapiens]</t>
  </si>
  <si>
    <t>HSPA8</t>
  </si>
  <si>
    <t>Q08379</t>
  </si>
  <si>
    <t>Golgin subfamily A member 2 [OS=Homo sapiens]</t>
  </si>
  <si>
    <t>GOLGA2</t>
  </si>
  <si>
    <t>Q9Y320</t>
  </si>
  <si>
    <t>Thioredoxin-related transmembrane protein 2 [OS=Homo sapiens]</t>
  </si>
  <si>
    <t>TMX2</t>
  </si>
  <si>
    <t>O00139</t>
  </si>
  <si>
    <t>Kinesin-like protein KIF2A [OS=Homo sapiens]</t>
  </si>
  <si>
    <t>KIF2A</t>
  </si>
  <si>
    <t>P61247</t>
  </si>
  <si>
    <t>40S ribosomal protein S3a [OS=Homo sapiens]</t>
  </si>
  <si>
    <t>RPS3A</t>
  </si>
  <si>
    <t>P33993-1</t>
  </si>
  <si>
    <t>DNA replication licensing factor MCM7 [OS=Homo sapiens]</t>
  </si>
  <si>
    <t>MCM7</t>
  </si>
  <si>
    <t>P48634-1</t>
  </si>
  <si>
    <t>Protein PRRC2A [OS=Homo sapiens]</t>
  </si>
  <si>
    <t>PRRC2A</t>
  </si>
  <si>
    <t>Q9NSD9</t>
  </si>
  <si>
    <t>Phenylalanine--tRNA ligase beta subunit [OS=Homo sapiens]</t>
  </si>
  <si>
    <t>FARSB</t>
  </si>
  <si>
    <t>P20020</t>
  </si>
  <si>
    <t>Plasma membrane calcium-transporting ATPase 1 [OS=Homo sapiens]</t>
  </si>
  <si>
    <t>ATP2B1</t>
  </si>
  <si>
    <t>P51572</t>
  </si>
  <si>
    <t>B-cell receptor-associated protein 31 [OS=Homo sapiens]</t>
  </si>
  <si>
    <t>BCAP31</t>
  </si>
  <si>
    <t>P61978-2</t>
  </si>
  <si>
    <t>Isoform 2 of Heterogeneous nuclear ribonucleoprotein K [OS=Homo sapiens]</t>
  </si>
  <si>
    <t>HNRNPK</t>
  </si>
  <si>
    <t>P11940-1</t>
  </si>
  <si>
    <t>Polyadenylate-binding protein 1 [OS=Homo sapiens]</t>
  </si>
  <si>
    <t>PABPC1</t>
  </si>
  <si>
    <t>P12956</t>
  </si>
  <si>
    <t>X-ray repair cross-complementing protein 6 [OS=Homo sapiens]</t>
  </si>
  <si>
    <t>XRCC6</t>
  </si>
  <si>
    <t>Q99856</t>
  </si>
  <si>
    <t>AT-rich interactive domain-containing protein 3A [OS=Homo sapiens]</t>
  </si>
  <si>
    <t>ARID3A</t>
  </si>
  <si>
    <t>Q15276</t>
  </si>
  <si>
    <t>Rab GTPase-binding effector protein 1 [OS=Homo sapiens]</t>
  </si>
  <si>
    <t>RABEP1</t>
  </si>
  <si>
    <t>Q9Y520</t>
  </si>
  <si>
    <t>Protein Prrc2c [OS=Homo sapiens]</t>
  </si>
  <si>
    <t>PRRC2C</t>
  </si>
  <si>
    <t>Q15021</t>
  </si>
  <si>
    <t>condensin complex subunit 1 [OS=Homo sapiens]</t>
  </si>
  <si>
    <t>NCAPD2</t>
  </si>
  <si>
    <t>Q9Y679-1</t>
  </si>
  <si>
    <t>Ancient ubiquitous protein 1 [OS=Homo sapiens]</t>
  </si>
  <si>
    <t>AUP1</t>
  </si>
  <si>
    <t>P15170-3</t>
  </si>
  <si>
    <t>Isoform 3 of Eukaryotic peptide chain release factor GTP-binding subunit ERF3A [OS=Homo sapiens]</t>
  </si>
  <si>
    <t>GSPT1</t>
  </si>
  <si>
    <t>Q9H0U4</t>
  </si>
  <si>
    <t>ras-related protein Rab-1B [OS=Homo sapiens]</t>
  </si>
  <si>
    <t>RAB1B</t>
  </si>
  <si>
    <t>Q8WU90</t>
  </si>
  <si>
    <t>Zinc finger CCCH domain-containing protein 15 [OS=Homo sapiens]</t>
  </si>
  <si>
    <t>ZC3H15</t>
  </si>
  <si>
    <t>Q14444-1</t>
  </si>
  <si>
    <t>Caprin-1 [OS=Homo sapiens]</t>
  </si>
  <si>
    <t>CAPRIN1</t>
  </si>
  <si>
    <t>O14524-1</t>
  </si>
  <si>
    <t>Nuclear envelope integral membrane protein 1 [OS=Homo sapiens]</t>
  </si>
  <si>
    <t>TMEM194A; NEMP1</t>
  </si>
  <si>
    <t>P13639</t>
  </si>
  <si>
    <t>Elongation factor 2 [OS=Homo sapiens]</t>
  </si>
  <si>
    <t>EEF2</t>
  </si>
  <si>
    <t>Q7KZF4</t>
  </si>
  <si>
    <t>staphylococcal nuclease domain-containing protein 1 [OS=Homo sapiens]</t>
  </si>
  <si>
    <t>SND1</t>
  </si>
  <si>
    <t>Q9HC35</t>
  </si>
  <si>
    <t>Echinoderm microtubule-associated protein-like 4 [OS=Homo sapiens]</t>
  </si>
  <si>
    <t>EML4</t>
  </si>
  <si>
    <t>P38646</t>
  </si>
  <si>
    <t>Stress-70 protein, mitochondrial [OS=Homo sapiens]</t>
  </si>
  <si>
    <t>HSPA9</t>
  </si>
  <si>
    <t>P50552</t>
  </si>
  <si>
    <t>Vasodilator-stimulated phosphoprotein [OS=Homo sapiens]</t>
  </si>
  <si>
    <t>VASP</t>
  </si>
  <si>
    <t>Q9NQC3</t>
  </si>
  <si>
    <t>Reticulon-4 [OS=Homo sapiens]</t>
  </si>
  <si>
    <t>RTN4</t>
  </si>
  <si>
    <t>Q06830</t>
  </si>
  <si>
    <t>peroxiredoxin-1 [OS=Homo sapiens]</t>
  </si>
  <si>
    <t>PRDX1</t>
  </si>
  <si>
    <t>P50991</t>
  </si>
  <si>
    <t>T-complex protein 1 subunit delta [OS=Homo sapiens]</t>
  </si>
  <si>
    <t>CCT4</t>
  </si>
  <si>
    <t>P46977</t>
  </si>
  <si>
    <t>Dolichyl-diphosphooligosaccharide--protein glycosyltransferase subunit STT3A [OS=Homo sapiens]</t>
  </si>
  <si>
    <t>STT3A</t>
  </si>
  <si>
    <t>P62899</t>
  </si>
  <si>
    <t>60S ribosomal protein L31 [OS=Homo sapiens]</t>
  </si>
  <si>
    <t>RPL31</t>
  </si>
  <si>
    <t>Q9BQE3</t>
  </si>
  <si>
    <t>Tubulin alpha-1C chain [OS=Homo sapiens]</t>
  </si>
  <si>
    <t>TUBA1C</t>
  </si>
  <si>
    <t>Q15365</t>
  </si>
  <si>
    <t>Poly(RC)-binding protein 1 [OS=Homo sapiens]</t>
  </si>
  <si>
    <t>PCBP1</t>
  </si>
  <si>
    <t>Q01581</t>
  </si>
  <si>
    <t>hydroxymethylglutaryl-CoA synthase, cytoplasmic [OS=Homo sapiens]</t>
  </si>
  <si>
    <t>HMGCS1</t>
  </si>
  <si>
    <t>P00367</t>
  </si>
  <si>
    <t>Glutamate dehydrogenase 1, mitochondrial [OS=Homo sapiens]</t>
  </si>
  <si>
    <t>GLUD1</t>
  </si>
  <si>
    <t>O00264</t>
  </si>
  <si>
    <t>Membrane-associated progesterone receptor component 1 [OS=Homo sapiens]</t>
  </si>
  <si>
    <t>PGRMC1</t>
  </si>
  <si>
    <t>O75477</t>
  </si>
  <si>
    <t>erlin-1 [OS=Homo sapiens]</t>
  </si>
  <si>
    <t>ERLIN1</t>
  </si>
  <si>
    <t>Q99873</t>
  </si>
  <si>
    <t>protein arginine N-methyltransferase 1 [OS=Homo sapiens]</t>
  </si>
  <si>
    <t>PRMT1</t>
  </si>
  <si>
    <t>Q9BXJ9</t>
  </si>
  <si>
    <t>N-alpha-acetyltransferase 15, NatA auxiliary subunit [OS=Homo sapiens]</t>
  </si>
  <si>
    <t>NAA15</t>
  </si>
  <si>
    <t>P08238</t>
  </si>
  <si>
    <t>Heat shock protein HSP 90-beta [OS=Homo sapiens]</t>
  </si>
  <si>
    <t>HSP90AB1</t>
  </si>
  <si>
    <t>Q9UQ80</t>
  </si>
  <si>
    <t>proliferation-associated protein 2G4 [OS=Homo sapiens]</t>
  </si>
  <si>
    <t>PA2G4</t>
  </si>
  <si>
    <t>P42704</t>
  </si>
  <si>
    <t>Leucine-rich PPR motif-containing protein, mitochondrial [OS=Homo sapiens]</t>
  </si>
  <si>
    <t>LRPPRC</t>
  </si>
  <si>
    <t>Q96I24-1</t>
  </si>
  <si>
    <t>Far upstream element-binding protein 3 [OS=Homo sapiens]</t>
  </si>
  <si>
    <t>FUBP3</t>
  </si>
  <si>
    <t>P35606</t>
  </si>
  <si>
    <t>Coatomer subunit beta' [OS=Homo sapiens]</t>
  </si>
  <si>
    <t>COPB2</t>
  </si>
  <si>
    <t>Q00059</t>
  </si>
  <si>
    <t>Transcription factor A, mitochondrial [OS=Homo sapiens]</t>
  </si>
  <si>
    <t>TFAM</t>
  </si>
  <si>
    <t>P78371-1</t>
  </si>
  <si>
    <t>T-complex protein 1 subunit beta [OS=Homo sapiens]</t>
  </si>
  <si>
    <t>CCT2</t>
  </si>
  <si>
    <t>Q8WWM7-1</t>
  </si>
  <si>
    <t>ataxin-2-like protein [OS=Homo sapiens]</t>
  </si>
  <si>
    <t>ATXN2L</t>
  </si>
  <si>
    <t>Q9BSJ8</t>
  </si>
  <si>
    <t>Extended synaptotagmin-1 [OS=Homo sapiens]</t>
  </si>
  <si>
    <t>ESYT1</t>
  </si>
  <si>
    <t>Q9C0C2</t>
  </si>
  <si>
    <t>182 kDa tankyrase-1-binding protein [OS=Homo sapiens]</t>
  </si>
  <si>
    <t>TNKS1BP1</t>
  </si>
  <si>
    <t>P50990</t>
  </si>
  <si>
    <t>T-complex protein 1 subunit theta [OS=Homo sapiens]</t>
  </si>
  <si>
    <t>CCT8</t>
  </si>
  <si>
    <t>Q16531</t>
  </si>
  <si>
    <t>DNA damage-binding protein 1 [OS=Homo sapiens]</t>
  </si>
  <si>
    <t>DDB1</t>
  </si>
  <si>
    <t>Q15393-1</t>
  </si>
  <si>
    <t>Splicing factor 3B subunit 3 [OS=Homo sapiens]</t>
  </si>
  <si>
    <t>SF3B3</t>
  </si>
  <si>
    <t>P35611-1</t>
  </si>
  <si>
    <t>Alpha-adducin [OS=Homo sapiens]</t>
  </si>
  <si>
    <t>ADD1</t>
  </si>
  <si>
    <t>Q9Y277</t>
  </si>
  <si>
    <t>Voltage-dependent anion-selective channel protein 3 [OS=Homo sapiens]</t>
  </si>
  <si>
    <t>VDAC3</t>
  </si>
  <si>
    <t>P05198</t>
  </si>
  <si>
    <t>Eukaryotic translation initiation factor 2 subunit 1 [OS=Homo sapiens]</t>
  </si>
  <si>
    <t>EIF2S1</t>
  </si>
  <si>
    <t>Q99729-1</t>
  </si>
  <si>
    <t>Heterogeneous nuclear ribonucleoprotein A/B [OS=Homo sapiens]</t>
  </si>
  <si>
    <t>HNRNPAB</t>
  </si>
  <si>
    <t>P36871-1</t>
  </si>
  <si>
    <t>Phosphoglucomutase-1 [OS=Homo sapiens]</t>
  </si>
  <si>
    <t>PGM1</t>
  </si>
  <si>
    <t>Q9Y383</t>
  </si>
  <si>
    <t>Putative RNA-binding protein Luc7-like 2 [OS=Homo sapiens]</t>
  </si>
  <si>
    <t>LUC7L2</t>
  </si>
  <si>
    <t>Q6ZN17-1</t>
  </si>
  <si>
    <t>Protein lin-28 homolog B [OS=Homo sapiens]</t>
  </si>
  <si>
    <t>LIN28B</t>
  </si>
  <si>
    <t>Q13310-3</t>
  </si>
  <si>
    <t>Isoform 3 of Polyadenylate-binding protein 4 [OS=Homo sapiens]</t>
  </si>
  <si>
    <t>PABPC4</t>
  </si>
  <si>
    <t>Q9Y617-1</t>
  </si>
  <si>
    <t>phosphoserine aminotransferase [OS=Homo sapiens]</t>
  </si>
  <si>
    <t>PSAT1</t>
  </si>
  <si>
    <t>P35610</t>
  </si>
  <si>
    <t>sterol O-acyltransferase 1 [OS=Homo sapiens]</t>
  </si>
  <si>
    <t>SOAT1</t>
  </si>
  <si>
    <t>P62820</t>
  </si>
  <si>
    <t>Ras-related protein Rab-1A [OS=Homo sapiens]</t>
  </si>
  <si>
    <t>RAB1A</t>
  </si>
  <si>
    <t>P54886</t>
  </si>
  <si>
    <t>delta-1-pyrroline-5-carboxylate synthase [OS=Homo sapiens]</t>
  </si>
  <si>
    <t>ALDH18A1</t>
  </si>
  <si>
    <t>Q71U36</t>
  </si>
  <si>
    <t>tubulin alpha-1A chain [OS=Homo sapiens]</t>
  </si>
  <si>
    <t>TUBA1A</t>
  </si>
  <si>
    <t>O95394</t>
  </si>
  <si>
    <t>phosphoacetylglucosamine mutase [OS=Homo sapiens]</t>
  </si>
  <si>
    <t>PGM3</t>
  </si>
  <si>
    <t>Q14697-1</t>
  </si>
  <si>
    <t>Neutral alpha-glucosidase AB [OS=Homo sapiens]</t>
  </si>
  <si>
    <t>GANAB</t>
  </si>
  <si>
    <t>P28482</t>
  </si>
  <si>
    <t>mitogen-activated protein kinase 1 [OS=Homo sapiens]</t>
  </si>
  <si>
    <t>MAPK1</t>
  </si>
  <si>
    <t>Q9UBM7</t>
  </si>
  <si>
    <t>7-dehydrocholesterol reductase [OS=Homo sapiens]</t>
  </si>
  <si>
    <t>DHCR7</t>
  </si>
  <si>
    <t>Q9Y394</t>
  </si>
  <si>
    <t>Dehydrogenase/reductase SDR family member 7 [OS=Homo sapiens]</t>
  </si>
  <si>
    <t>DHRS7</t>
  </si>
  <si>
    <t>Q16181</t>
  </si>
  <si>
    <t>Septin-7 [OS=Homo sapiens]</t>
  </si>
  <si>
    <t>SEPT7</t>
  </si>
  <si>
    <t>Q96HV5</t>
  </si>
  <si>
    <t>Transmembrane protein 41A [OS=Homo sapiens]</t>
  </si>
  <si>
    <t>TMEM41A</t>
  </si>
  <si>
    <t>Q53GQ0</t>
  </si>
  <si>
    <t>Very-long-chain 3-oxoacyl-CoA reductase [OS=Homo sapiens]</t>
  </si>
  <si>
    <t>HSD17B12</t>
  </si>
  <si>
    <t>O75083</t>
  </si>
  <si>
    <t>WD repeat-containing protein 1 [OS=Homo sapiens]</t>
  </si>
  <si>
    <t>WDR1</t>
  </si>
  <si>
    <t>P05783</t>
  </si>
  <si>
    <t>Keratin, type I cytoskeletal 18 [OS=Homo sapiens]</t>
  </si>
  <si>
    <t>KRT18</t>
  </si>
  <si>
    <t>P34897-1</t>
  </si>
  <si>
    <t>Serine hydroxymethyltransferase, mitochondrial [OS=Homo sapiens]</t>
  </si>
  <si>
    <t>SHMT2</t>
  </si>
  <si>
    <t>Q9NR12-1</t>
  </si>
  <si>
    <t>PDZ and LIM domain protein 7 [OS=Homo sapiens]</t>
  </si>
  <si>
    <t>PDLIM7</t>
  </si>
  <si>
    <t>P49748-1</t>
  </si>
  <si>
    <t>Very long-chain specific acyl-CoA dehydrogenase, mitochondrial [OS=Homo sapiens]</t>
  </si>
  <si>
    <t>ACADVL</t>
  </si>
  <si>
    <t>Q15424-1</t>
  </si>
  <si>
    <t>Scaffold attachment factor B1 [OS=Homo sapiens]</t>
  </si>
  <si>
    <t>SAFB</t>
  </si>
  <si>
    <t>Q06124</t>
  </si>
  <si>
    <t>tyrosine-protein phosphatase non-receptor type 11 [OS=Homo sapiens]</t>
  </si>
  <si>
    <t>PTPN11</t>
  </si>
  <si>
    <t>Q99541</t>
  </si>
  <si>
    <t>perilipin-2 [OS=Homo sapiens]</t>
  </si>
  <si>
    <t>PLIN2</t>
  </si>
  <si>
    <t>O14618</t>
  </si>
  <si>
    <t>copper chaperone for superoxide dismutase [OS=Homo sapiens]</t>
  </si>
  <si>
    <t>CCS</t>
  </si>
  <si>
    <t>Q8TCG1</t>
  </si>
  <si>
    <t>Protein CIP2A [OS=Homo sapiens]</t>
  </si>
  <si>
    <t>KIAA1524; CIP2A</t>
  </si>
  <si>
    <t>O76024</t>
  </si>
  <si>
    <t>Wolframin [OS=Homo sapiens]</t>
  </si>
  <si>
    <t>WFS1</t>
  </si>
  <si>
    <t>P25786-1</t>
  </si>
  <si>
    <t>Proteasome subunit alpha type-1 [OS=Homo sapiens]</t>
  </si>
  <si>
    <t>PSMA1</t>
  </si>
  <si>
    <t>P09874</t>
  </si>
  <si>
    <t>Poly [ADP-ribose] polymerase 1 [OS=Homo sapiens]</t>
  </si>
  <si>
    <t>PARP1</t>
  </si>
  <si>
    <t>P84098</t>
  </si>
  <si>
    <t>60S ribosomal protein L19 [OS=Homo sapiens]</t>
  </si>
  <si>
    <t>RPL19</t>
  </si>
  <si>
    <t>P78527</t>
  </si>
  <si>
    <t>DNA-dependent protein kinase catalytic subunit [OS=Homo sapiens]</t>
  </si>
  <si>
    <t>PRKDC</t>
  </si>
  <si>
    <t>O00571</t>
  </si>
  <si>
    <t>ATP-dependent RNA helicase DDX3X [OS=Homo sapiens]</t>
  </si>
  <si>
    <t>DDX3X</t>
  </si>
  <si>
    <t>Q7Z2K6</t>
  </si>
  <si>
    <t>Endoplasmic reticulum metallopeptidase 1 [OS=Homo sapiens]</t>
  </si>
  <si>
    <t>ERMP1</t>
  </si>
  <si>
    <t>P40227-1</t>
  </si>
  <si>
    <t>T-complex protein 1 subunit zeta [OS=Homo sapiens]</t>
  </si>
  <si>
    <t>CCT6A</t>
  </si>
  <si>
    <t>P45974-1</t>
  </si>
  <si>
    <t>Ubiquitin carboxyl-terminal hydrolase 5 [OS=Homo sapiens]</t>
  </si>
  <si>
    <t>USP5</t>
  </si>
  <si>
    <t>P12277</t>
  </si>
  <si>
    <t>Creatine kinase B-type [OS=Homo sapiens]</t>
  </si>
  <si>
    <t>CKB</t>
  </si>
  <si>
    <t>Q9UHY1</t>
  </si>
  <si>
    <t>Nuclear receptor-binding protein [OS=Homo sapiens]</t>
  </si>
  <si>
    <t>NRBP1</t>
  </si>
  <si>
    <t>O60610-1</t>
  </si>
  <si>
    <t>Protein diaphanous homolog 1 [OS=Homo sapiens]</t>
  </si>
  <si>
    <t>DIAPH1</t>
  </si>
  <si>
    <t>Q92900</t>
  </si>
  <si>
    <t>Regulator of nonsense transcripts 1 [OS=Homo sapiens]</t>
  </si>
  <si>
    <t>UPF1</t>
  </si>
  <si>
    <t>P22314</t>
  </si>
  <si>
    <t>Ubiquitin-like modifier-activating enzyme 1 [OS=Homo sapiens]</t>
  </si>
  <si>
    <t>UBA1</t>
  </si>
  <si>
    <t>O75874</t>
  </si>
  <si>
    <t>Isocitrate dehydrogenase [NADP] cytoplasmic [OS=Homo sapiens]</t>
  </si>
  <si>
    <t>IDH1</t>
  </si>
  <si>
    <t>P62701</t>
  </si>
  <si>
    <t>40S ribosomal protein S4, X isoform [OS=Homo sapiens]</t>
  </si>
  <si>
    <t>RPS4X</t>
  </si>
  <si>
    <t>P62333</t>
  </si>
  <si>
    <t>26S proteasome regulatory subunit 10B [OS=Homo sapiens]</t>
  </si>
  <si>
    <t>PSMC6</t>
  </si>
  <si>
    <t>P48449-1</t>
  </si>
  <si>
    <t>lanosterol synthase [OS=Homo sapiens]</t>
  </si>
  <si>
    <t>LSS</t>
  </si>
  <si>
    <t>P52209</t>
  </si>
  <si>
    <t>6-phosphogluconate dehydrogenase, decarboxylating [OS=Homo sapiens]</t>
  </si>
  <si>
    <t>PGD</t>
  </si>
  <si>
    <t>O95433</t>
  </si>
  <si>
    <t>activator of 90 kDa heat shock protein ATPase homolog 1 [OS=Homo sapiens]</t>
  </si>
  <si>
    <t>AHSA1</t>
  </si>
  <si>
    <t>P49327</t>
  </si>
  <si>
    <t>Fatty acid synthase [OS=Homo sapiens]</t>
  </si>
  <si>
    <t>FASN</t>
  </si>
  <si>
    <t>Q16643</t>
  </si>
  <si>
    <t>drebrin [OS=Homo sapiens]</t>
  </si>
  <si>
    <t>DBN1</t>
  </si>
  <si>
    <t>P43304</t>
  </si>
  <si>
    <t>Glycerol-3-phosphate dehydrogenase, mitochondrial [OS=Homo sapiens]</t>
  </si>
  <si>
    <t>GPD2</t>
  </si>
  <si>
    <t>P61224-1</t>
  </si>
  <si>
    <t>Ras-related protein Rap-1b [OS=Homo sapiens]</t>
  </si>
  <si>
    <t>RAP1B</t>
  </si>
  <si>
    <t>P17987</t>
  </si>
  <si>
    <t>T-complex protein 1 subunit alpha [OS=Homo sapiens]</t>
  </si>
  <si>
    <t>TCP1</t>
  </si>
  <si>
    <t>O43491-1</t>
  </si>
  <si>
    <t>band 4.1-like protein 2 [OS=Homo sapiens]</t>
  </si>
  <si>
    <t>EPB41L2</t>
  </si>
  <si>
    <t>P09651-1</t>
  </si>
  <si>
    <t>Heterogeneous nuclear ribonucleoprotein A1 [OS=Homo sapiens]</t>
  </si>
  <si>
    <t>HNRNPA1</t>
  </si>
  <si>
    <t>P61313-1</t>
  </si>
  <si>
    <t>60S ribosomal protein L15 [OS=Homo sapiens]</t>
  </si>
  <si>
    <t>RPL15</t>
  </si>
  <si>
    <t>P33176</t>
  </si>
  <si>
    <t>Kinesin-1 heavy chain [OS=Homo sapiens]</t>
  </si>
  <si>
    <t>KIF5B</t>
  </si>
  <si>
    <t>Q9UBT2</t>
  </si>
  <si>
    <t>SUMO-activating enzyme subunit 2 [OS=Homo sapiens]</t>
  </si>
  <si>
    <t>UBA2</t>
  </si>
  <si>
    <t>P23396-1</t>
  </si>
  <si>
    <t>40S ribosomal protein S3 [OS=Homo sapiens]</t>
  </si>
  <si>
    <t>RPS3</t>
  </si>
  <si>
    <t>Q13813</t>
  </si>
  <si>
    <t>Spectrin alpha chain, non-erythrocytic 1 [OS=Homo sapiens]</t>
  </si>
  <si>
    <t>SPTAN1</t>
  </si>
  <si>
    <t>Q6P2E9-1</t>
  </si>
  <si>
    <t>Enhancer of mRNA-decapping protein 4 [OS=Homo sapiens]</t>
  </si>
  <si>
    <t>EDC4</t>
  </si>
  <si>
    <t>P35520-1</t>
  </si>
  <si>
    <t>Cystathionine beta-synthase [OS=Homo sapiens]</t>
  </si>
  <si>
    <t>CBS; LOC102724560; CBSL</t>
  </si>
  <si>
    <t>P17174</t>
  </si>
  <si>
    <t>Aspartate aminotransferase, cytoplasmic [OS=Homo sapiens]</t>
  </si>
  <si>
    <t>GOT1</t>
  </si>
  <si>
    <t>P12955</t>
  </si>
  <si>
    <t>xaa-Pro dipeptidase [OS=Homo sapiens]</t>
  </si>
  <si>
    <t>PEPD</t>
  </si>
  <si>
    <t>P49411</t>
  </si>
  <si>
    <t>elongation factor Tu, mitochondrial [OS=Homo sapiens]</t>
  </si>
  <si>
    <t>TUFM</t>
  </si>
  <si>
    <t>Q96CS3</t>
  </si>
  <si>
    <t>FAS-associated factor 2 [OS=Homo sapiens]</t>
  </si>
  <si>
    <t>FAF2</t>
  </si>
  <si>
    <t>P61221</t>
  </si>
  <si>
    <t>ATP-binding cassette sub-family E member 1 [OS=Homo sapiens]</t>
  </si>
  <si>
    <t>ABCE1</t>
  </si>
  <si>
    <t>P49368-1</t>
  </si>
  <si>
    <t>T-complex protein 1 subunit gamma [OS=Homo sapiens]</t>
  </si>
  <si>
    <t>CCT3</t>
  </si>
  <si>
    <t>P13010</t>
  </si>
  <si>
    <t>X-ray repair cross-complementing protein 5 [OS=Homo sapiens]</t>
  </si>
  <si>
    <t>XRCC5</t>
  </si>
  <si>
    <t>O15067</t>
  </si>
  <si>
    <t>Phosphoribosylformylglycinamidine synthase [OS=Homo sapiens]</t>
  </si>
  <si>
    <t>PFAS</t>
  </si>
  <si>
    <t>P62873</t>
  </si>
  <si>
    <t>Guanine nucleotide-binding protein G(I)/G(S)/G(T) subunit beta-1 [OS=Homo sapiens]</t>
  </si>
  <si>
    <t>GNB1</t>
  </si>
  <si>
    <t>P61981</t>
  </si>
  <si>
    <t>14-3-3 protein gamma [OS=Homo sapiens]</t>
  </si>
  <si>
    <t>YWHAG</t>
  </si>
  <si>
    <t>P53618</t>
  </si>
  <si>
    <t>Coatomer subunit beta [OS=Homo sapiens]</t>
  </si>
  <si>
    <t>COPB1</t>
  </si>
  <si>
    <t>P52272</t>
  </si>
  <si>
    <t>Heterogeneous nuclear ribonucleoprotein M [OS=Homo sapiens]</t>
  </si>
  <si>
    <t>HNRNPM</t>
  </si>
  <si>
    <t>Q01433-1</t>
  </si>
  <si>
    <t>AMP deaminase 2 [OS=Homo sapiens]</t>
  </si>
  <si>
    <t>AMPD2</t>
  </si>
  <si>
    <t>P62854</t>
  </si>
  <si>
    <t>40S ribosomal protein S26 [OS=Homo sapiens]</t>
  </si>
  <si>
    <t>RPS26; LOC101929876; RPS26P25</t>
  </si>
  <si>
    <t>O75534</t>
  </si>
  <si>
    <t>cold shock domain-containing protein E1 [OS=Homo sapiens]</t>
  </si>
  <si>
    <t>CSDE1</t>
  </si>
  <si>
    <t>P29401</t>
  </si>
  <si>
    <t>Transketolase [OS=Homo sapiens]</t>
  </si>
  <si>
    <t>TKT</t>
  </si>
  <si>
    <t>P17858-1</t>
  </si>
  <si>
    <t>ATP-dependent 6-phosphofructokinase, liver type [OS=Homo sapiens]</t>
  </si>
  <si>
    <t>PFKL</t>
  </si>
  <si>
    <t>P35908</t>
  </si>
  <si>
    <t>Keratin, type II cytoskeletal 2 epidermal [OS=Homo sapiens]</t>
  </si>
  <si>
    <t>KRT2</t>
  </si>
  <si>
    <t>Q8WUM4</t>
  </si>
  <si>
    <t>Programmed cell death 6-interacting protein [OS=Homo sapiens]</t>
  </si>
  <si>
    <t>PDCD6IP</t>
  </si>
  <si>
    <t>P27816-5</t>
  </si>
  <si>
    <t>Isoform 5 of Microtubule-associated protein 4 [OS=Homo sapiens]</t>
  </si>
  <si>
    <t>Q9Y4L1</t>
  </si>
  <si>
    <t>Hypoxia up-regulated protein 1 [OS=Homo sapiens]</t>
  </si>
  <si>
    <t>HYOU1</t>
  </si>
  <si>
    <t>P62910</t>
  </si>
  <si>
    <t>60S ribosomal protein L32 [OS=Homo sapiens]</t>
  </si>
  <si>
    <t>RPL32</t>
  </si>
  <si>
    <t>P31943</t>
  </si>
  <si>
    <t>Heterogeneous nuclear ribonucleoprotein H [OS=Homo sapiens]</t>
  </si>
  <si>
    <t>HNRNPH1</t>
  </si>
  <si>
    <t>Q13162</t>
  </si>
  <si>
    <t>Peroxiredoxin-4 [OS=Homo sapiens]</t>
  </si>
  <si>
    <t>PRDX4</t>
  </si>
  <si>
    <t>Q16850-1</t>
  </si>
  <si>
    <t>lanosterol 14-alpha demethylase [OS=Homo sapiens]</t>
  </si>
  <si>
    <t>CYP51A1</t>
  </si>
  <si>
    <t>P56192</t>
  </si>
  <si>
    <t>Methionine--tRNA ligase, cytoplasmic [OS=Homo sapiens]</t>
  </si>
  <si>
    <t>MARS</t>
  </si>
  <si>
    <t>P12268</t>
  </si>
  <si>
    <t>inosine-5'-monophosphate dehydrogenase 2 [OS=Homo sapiens]</t>
  </si>
  <si>
    <t>IMPDH2</t>
  </si>
  <si>
    <t>Q9C0C9</t>
  </si>
  <si>
    <t>(E3-independent) E2 ubiquitin-conjugating enzyme [OS=Homo sapiens]</t>
  </si>
  <si>
    <t>UBE2O</t>
  </si>
  <si>
    <t>P42167</t>
  </si>
  <si>
    <t>Lamina-associated polypeptide 2, isoforms beta/gamma [OS=Homo sapiens]</t>
  </si>
  <si>
    <t>TMPO</t>
  </si>
  <si>
    <t>Q3ZCQ8</t>
  </si>
  <si>
    <t>Mitochondrial import inner membrane translocase subunit TIM50 [OS=Homo sapiens]</t>
  </si>
  <si>
    <t>TIMM50</t>
  </si>
  <si>
    <t>P06493</t>
  </si>
  <si>
    <t>Cyclin-dependent kinase 1 [OS=Homo sapiens]</t>
  </si>
  <si>
    <t>CDK1</t>
  </si>
  <si>
    <t>P10809</t>
  </si>
  <si>
    <t>60 kDa heat shock protein, mitochondrial [OS=Homo sapiens]</t>
  </si>
  <si>
    <t>HSPD1</t>
  </si>
  <si>
    <t>P35241-1</t>
  </si>
  <si>
    <t>radixin [OS=Homo sapiens]</t>
  </si>
  <si>
    <t>RDX</t>
  </si>
  <si>
    <t>Q86VP6-1</t>
  </si>
  <si>
    <t>cullin-associated nedd8-dissociated protein 1 [OS=Homo sapiens]</t>
  </si>
  <si>
    <t>CAND1</t>
  </si>
  <si>
    <t>Q9UIA9</t>
  </si>
  <si>
    <t>exportin-7 [OS=Homo sapiens]</t>
  </si>
  <si>
    <t>XPO7</t>
  </si>
  <si>
    <t>Q16891</t>
  </si>
  <si>
    <t>MICOS complex subunit Mic60 [OS=Homo sapiens]</t>
  </si>
  <si>
    <t>IMMT</t>
  </si>
  <si>
    <t>P27797</t>
  </si>
  <si>
    <t>Calreticulin [OS=Homo sapiens]</t>
  </si>
  <si>
    <t>CALR</t>
  </si>
  <si>
    <t>P14868</t>
  </si>
  <si>
    <t>Aspartate--tRNA ligase, cytoplasmic [OS=Homo sapiens]</t>
  </si>
  <si>
    <t>DARS</t>
  </si>
  <si>
    <t>Q01081</t>
  </si>
  <si>
    <t>Splicing factor U2AF 35 kDa subunit [OS=Homo sapiens]</t>
  </si>
  <si>
    <t>U2AF1; LOC102724594; U2AF1L5</t>
  </si>
  <si>
    <t>P63244</t>
  </si>
  <si>
    <t>Receptor of activated protein C kinase 1 [OS=Homo sapiens]</t>
  </si>
  <si>
    <t>GNB2L1; RACK1</t>
  </si>
  <si>
    <t>P15880</t>
  </si>
  <si>
    <t>40S ribosomal protein S2 [OS=Homo sapiens]</t>
  </si>
  <si>
    <t>RPS2</t>
  </si>
  <si>
    <t>O14745</t>
  </si>
  <si>
    <t>Na(+)/H(+) exchange regulatory cofactor NHE-RF1 [OS=Homo sapiens]</t>
  </si>
  <si>
    <t>SLC9A3R1</t>
  </si>
  <si>
    <t>P18621</t>
  </si>
  <si>
    <t>60S ribosomal protein L17 [OS=Homo sapiens]</t>
  </si>
  <si>
    <t>RPL17</t>
  </si>
  <si>
    <t>P33908</t>
  </si>
  <si>
    <t>Mannosyl-oligosaccharide 1,2-alpha-mannosidase IA [OS=Homo sapiens]</t>
  </si>
  <si>
    <t>MAN1A1</t>
  </si>
  <si>
    <t>Q9NZI8</t>
  </si>
  <si>
    <t>Insulin-like growth factor 2 mRNA-binding protein 1 [OS=Homo sapiens]</t>
  </si>
  <si>
    <t>IGF2BP1</t>
  </si>
  <si>
    <t>P05787</t>
  </si>
  <si>
    <t>Keratin, type II cytoskeletal 8 [OS=Homo sapiens]</t>
  </si>
  <si>
    <t>KRT8</t>
  </si>
  <si>
    <t>Q08211</t>
  </si>
  <si>
    <t>Atp-dependent rna helicase a [OS=Homo sapiens]</t>
  </si>
  <si>
    <t>DHX9</t>
  </si>
  <si>
    <t>P31153</t>
  </si>
  <si>
    <t>S-adenosylmethionine synthase isoform type-2 [OS=Homo sapiens]</t>
  </si>
  <si>
    <t>MAT2A</t>
  </si>
  <si>
    <t>P52948-1</t>
  </si>
  <si>
    <t>nuclear pore complex protein Nup98-Nup96 [OS=Homo sapiens]</t>
  </si>
  <si>
    <t>NUP98</t>
  </si>
  <si>
    <t>P55157</t>
  </si>
  <si>
    <t>microsomal triglyceride transfer protein large subunit [OS=Homo sapiens]</t>
  </si>
  <si>
    <t>MTTP</t>
  </si>
  <si>
    <t>O94855</t>
  </si>
  <si>
    <t>Protein transport protein Sec24D [OS=Homo sapiens]</t>
  </si>
  <si>
    <t>SEC24D</t>
  </si>
  <si>
    <t>Q00610-1</t>
  </si>
  <si>
    <t>Clathrin heavy chain 1 [OS=Homo sapiens]</t>
  </si>
  <si>
    <t>CLTC</t>
  </si>
  <si>
    <t>P62258-1</t>
  </si>
  <si>
    <t>14-3-3 protein epsilon [OS=Homo sapiens]</t>
  </si>
  <si>
    <t>YWHAE</t>
  </si>
  <si>
    <t>O75390</t>
  </si>
  <si>
    <t>citrate synthase, mitochondrial [OS=Homo sapiens]</t>
  </si>
  <si>
    <t>CS</t>
  </si>
  <si>
    <t>P48681</t>
  </si>
  <si>
    <t>Nestin [OS=Homo sapiens]</t>
  </si>
  <si>
    <t>NES</t>
  </si>
  <si>
    <t>P35232</t>
  </si>
  <si>
    <t>Prohibitin [OS=Homo sapiens]</t>
  </si>
  <si>
    <t>PHB</t>
  </si>
  <si>
    <t>O14976</t>
  </si>
  <si>
    <t>Cyclin-G-associated kinase [OS=Homo sapiens]</t>
  </si>
  <si>
    <t>GAK</t>
  </si>
  <si>
    <t>O00232-1</t>
  </si>
  <si>
    <t>26s proteasome non-atpase regulatory subunit 12 [OS=Homo sapiens]</t>
  </si>
  <si>
    <t>PSMD12</t>
  </si>
  <si>
    <t>Q9NTJ5</t>
  </si>
  <si>
    <t>Phosphatidylinositide phosphatase SAC1 [OS=Homo sapiens]</t>
  </si>
  <si>
    <t>SACM1L</t>
  </si>
  <si>
    <t>P31948</t>
  </si>
  <si>
    <t>stress-induced-phosphoprotein 1 [OS=Homo sapiens]</t>
  </si>
  <si>
    <t>STIP1</t>
  </si>
  <si>
    <t>P61619</t>
  </si>
  <si>
    <t>Protein transport protein Sec61 subunit alpha isoform 1 [OS=Homo sapiens]</t>
  </si>
  <si>
    <t>SEC61A1</t>
  </si>
  <si>
    <t>P07954</t>
  </si>
  <si>
    <t>fumarate hydratase, mitochondrial [OS=Homo sapiens]</t>
  </si>
  <si>
    <t>FH</t>
  </si>
  <si>
    <t>Q9BQ04</t>
  </si>
  <si>
    <t>RNA-binding protein 4B [OS=Homo sapiens]</t>
  </si>
  <si>
    <t>RBM4B</t>
  </si>
  <si>
    <t>P62249</t>
  </si>
  <si>
    <t>40S ribosomal protein S16 [OS=Homo sapiens]</t>
  </si>
  <si>
    <t>RPS16</t>
  </si>
  <si>
    <t>Q9NX63</t>
  </si>
  <si>
    <t>MICOS complex subunit MIC19 [OS=Homo sapiens]</t>
  </si>
  <si>
    <t>CHCHD3</t>
  </si>
  <si>
    <t>P26639-1</t>
  </si>
  <si>
    <t>Threonine--tRNA ligase, cytoplasmic [OS=Homo sapiens]</t>
  </si>
  <si>
    <t>TARS</t>
  </si>
  <si>
    <t>P17844</t>
  </si>
  <si>
    <t>probable ATP-dependent RNA helicase DDX5 [OS=Homo sapiens]</t>
  </si>
  <si>
    <t>DDX5</t>
  </si>
  <si>
    <t>Q9UBQ7</t>
  </si>
  <si>
    <t>Glyoxylate reductase/hydroxypyruvate reductase [OS=Homo sapiens]</t>
  </si>
  <si>
    <t>GRHPR</t>
  </si>
  <si>
    <t>P43243</t>
  </si>
  <si>
    <t>Matrin-3 [OS=Homo sapiens]</t>
  </si>
  <si>
    <t>MATR3</t>
  </si>
  <si>
    <t>P09972</t>
  </si>
  <si>
    <t>Fructose-bisphosphate aldolase C [OS=Homo sapiens]</t>
  </si>
  <si>
    <t>ALDOC</t>
  </si>
  <si>
    <t>P41250</t>
  </si>
  <si>
    <t>Glycine--tRNA ligase [OS=Homo sapiens]</t>
  </si>
  <si>
    <t>GARS</t>
  </si>
  <si>
    <t>P30520</t>
  </si>
  <si>
    <t>adenylosuccinate synthetase isozyme 2 [OS=Homo sapiens]</t>
  </si>
  <si>
    <t>ADSS</t>
  </si>
  <si>
    <t>P07900</t>
  </si>
  <si>
    <t>Heat shock protein HSP 90-alpha [OS=Homo sapiens]</t>
  </si>
  <si>
    <t>HSP90AA1</t>
  </si>
  <si>
    <t>Q9Y266</t>
  </si>
  <si>
    <t>nuclear migration protein nudC [OS=Homo sapiens]</t>
  </si>
  <si>
    <t>NUDC</t>
  </si>
  <si>
    <t>Q9NY33</t>
  </si>
  <si>
    <t>dipeptidyl peptidase 3 [OS=Homo sapiens]</t>
  </si>
  <si>
    <t>DPP3</t>
  </si>
  <si>
    <t>P26599</t>
  </si>
  <si>
    <t>Polypyrimidine tract-binding protein 1 [OS=Homo sapiens]</t>
  </si>
  <si>
    <t>PTBP1</t>
  </si>
  <si>
    <t>Q14696</t>
  </si>
  <si>
    <t>LRP chaperone MESD [OS=Homo sapiens]</t>
  </si>
  <si>
    <t>MESDC2; MESD</t>
  </si>
  <si>
    <t>Q9NYF8-1</t>
  </si>
  <si>
    <t>Bcl-2-associated transcription factor 1 [OS=Homo sapiens]</t>
  </si>
  <si>
    <t>BCLAF1</t>
  </si>
  <si>
    <t>P49189</t>
  </si>
  <si>
    <t>4-trimethylaminobutyraldehyde dehydrogenase [OS=Homo sapiens]</t>
  </si>
  <si>
    <t>ALDH9A1</t>
  </si>
  <si>
    <t>Q9H3S7</t>
  </si>
  <si>
    <t>Tyrosine-protein phosphatase non-receptor type 23 [OS=Homo sapiens]</t>
  </si>
  <si>
    <t>PTPN23</t>
  </si>
  <si>
    <t>Q04637</t>
  </si>
  <si>
    <t>eukaryotic translation initiation factor 4 gamma 1 [OS=Homo sapiens]</t>
  </si>
  <si>
    <t>EIF4G1</t>
  </si>
  <si>
    <t>O95758-1</t>
  </si>
  <si>
    <t>Isoform 1 of Polypyrimidine tract-binding protein 3 [OS=Homo sapiens]</t>
  </si>
  <si>
    <t>PTBP3</t>
  </si>
  <si>
    <t>Q02878</t>
  </si>
  <si>
    <t>60S ribosomal protein L6 [OS=Homo sapiens]</t>
  </si>
  <si>
    <t>RPL6</t>
  </si>
  <si>
    <t>P62753</t>
  </si>
  <si>
    <t>40S RIBOSOMAL PROTEIN S6 [OS=Homo sapiens]</t>
  </si>
  <si>
    <t>RPS6</t>
  </si>
  <si>
    <t>Q9Y490</t>
  </si>
  <si>
    <t>Talin-1 [OS=Homo sapiens]</t>
  </si>
  <si>
    <t>TLN1</t>
  </si>
  <si>
    <t>P62851</t>
  </si>
  <si>
    <t>40S ribosomal protein S25 [OS=Homo sapiens]</t>
  </si>
  <si>
    <t>RPS25</t>
  </si>
  <si>
    <t>P54136-1</t>
  </si>
  <si>
    <t>arginine--tRNA ligase, cytoplasmic [OS=Homo sapiens]</t>
  </si>
  <si>
    <t>RARS</t>
  </si>
  <si>
    <t>P32969</t>
  </si>
  <si>
    <t>60S ribosomal protein L9 [OS=Homo sapiens]</t>
  </si>
  <si>
    <t>RPL9</t>
  </si>
  <si>
    <t>Q32MZ4</t>
  </si>
  <si>
    <t>Leucine-rich repeat flightless-interacting protein 1 [OS=Homo sapiens]</t>
  </si>
  <si>
    <t>LRRFIP1</t>
  </si>
  <si>
    <t>P62917</t>
  </si>
  <si>
    <t>60S ribosomal protein L8 [OS=Homo sapiens]</t>
  </si>
  <si>
    <t>RPL8</t>
  </si>
  <si>
    <t>P12236</t>
  </si>
  <si>
    <t>ADP/ATP translocase 3 [OS=Homo sapiens]</t>
  </si>
  <si>
    <t>SLC25A6</t>
  </si>
  <si>
    <t>P30040-1</t>
  </si>
  <si>
    <t>Endoplasmic reticulum resident protein 29 [OS=Homo sapiens]</t>
  </si>
  <si>
    <t>ERP29</t>
  </si>
  <si>
    <t>Q9Y262</t>
  </si>
  <si>
    <t>eukaryotic translation initiation factor 3 subunit L [OS=Homo sapiens]</t>
  </si>
  <si>
    <t>EIF3L</t>
  </si>
  <si>
    <t>P46779</t>
  </si>
  <si>
    <t>60S ribosomal protein L28 [OS=Homo sapiens]</t>
  </si>
  <si>
    <t>RPL28</t>
  </si>
  <si>
    <t>P68371</t>
  </si>
  <si>
    <t>Tubulin beta-4B chain [OS=Homo sapiens]</t>
  </si>
  <si>
    <t>TUBB4B</t>
  </si>
  <si>
    <t>Q15154-1</t>
  </si>
  <si>
    <t>Pericentriolar material 1 protein [OS=Homo sapiens]</t>
  </si>
  <si>
    <t>PCM1</t>
  </si>
  <si>
    <t>P33991</t>
  </si>
  <si>
    <t>DNA replication licensing factor MCM4 [OS=Homo sapiens]</t>
  </si>
  <si>
    <t>MCM4</t>
  </si>
  <si>
    <t>P09525</t>
  </si>
  <si>
    <t>annexin A4 [OS=Homo sapiens]</t>
  </si>
  <si>
    <t>ANXA4</t>
  </si>
  <si>
    <t>Q13017-1</t>
  </si>
  <si>
    <t>Rho GTPase-activating protein 5 [OS=Homo sapiens]</t>
  </si>
  <si>
    <t>ARHGAP5</t>
  </si>
  <si>
    <t>P27824</t>
  </si>
  <si>
    <t>Calnexin [OS=Homo sapiens]</t>
  </si>
  <si>
    <t>CANX</t>
  </si>
  <si>
    <t>P48735</t>
  </si>
  <si>
    <t>Isocitrate dehydrogenase [NADP], mitochondrial [OS=Homo sapiens]</t>
  </si>
  <si>
    <t>IDH2</t>
  </si>
  <si>
    <t>P40926</t>
  </si>
  <si>
    <t>Malate dehydrogenase, mitochondrial [OS=Homo sapiens]</t>
  </si>
  <si>
    <t>MDH2</t>
  </si>
  <si>
    <t>Q86UP2-1</t>
  </si>
  <si>
    <t>Kinectin [OS=Homo sapiens]</t>
  </si>
  <si>
    <t>KTN1</t>
  </si>
  <si>
    <t>Q07020</t>
  </si>
  <si>
    <t>60S ribosomal protein L18 [OS=Homo sapiens]</t>
  </si>
  <si>
    <t>RPL18</t>
  </si>
  <si>
    <t>Q13561-1</t>
  </si>
  <si>
    <t>dynactin subunit 2 [OS=Homo sapiens]</t>
  </si>
  <si>
    <t>DCTN2</t>
  </si>
  <si>
    <t>O75369-1</t>
  </si>
  <si>
    <t>Filamin-B [OS=Homo sapiens]</t>
  </si>
  <si>
    <t>FLNB</t>
  </si>
  <si>
    <t>P26373-1</t>
  </si>
  <si>
    <t>60S ribosomal protein L13 [OS=Homo sapiens]</t>
  </si>
  <si>
    <t>RPL13</t>
  </si>
  <si>
    <t>P48643</t>
  </si>
  <si>
    <t>T-complex protein 1 subunit epsilon [OS=Homo sapiens]</t>
  </si>
  <si>
    <t>CCT5</t>
  </si>
  <si>
    <t>P14618</t>
  </si>
  <si>
    <t>Pyruvate kinase PKM [OS=Homo sapiens]</t>
  </si>
  <si>
    <t>PKM</t>
  </si>
  <si>
    <t>P28288</t>
  </si>
  <si>
    <t>ATP-binding cassette sub-family D member 3 [OS=Homo sapiens]</t>
  </si>
  <si>
    <t>ABCD3</t>
  </si>
  <si>
    <t>P61106</t>
  </si>
  <si>
    <t>Ras-related protein Rab-14 [OS=Homo sapiens]</t>
  </si>
  <si>
    <t>RAB14</t>
  </si>
  <si>
    <t>P60842</t>
  </si>
  <si>
    <t>Eukaryotic initiation factor 4A-I [OS=Homo sapiens]</t>
  </si>
  <si>
    <t>EIF4A1</t>
  </si>
  <si>
    <t>Q13596</t>
  </si>
  <si>
    <t>Sorting nexin-1 [OS=Homo sapiens]</t>
  </si>
  <si>
    <t>SNX1</t>
  </si>
  <si>
    <t>Q06210-1</t>
  </si>
  <si>
    <t>glutamine--fructose-6-phosphate aminotransferase [isomerizing] 1 [OS=Homo sapiens]</t>
  </si>
  <si>
    <t>GFPT1</t>
  </si>
  <si>
    <t>Q92734-1</t>
  </si>
  <si>
    <t>Protein TFG [OS=Homo sapiens]</t>
  </si>
  <si>
    <t>TFG</t>
  </si>
  <si>
    <t>Q9UQ35</t>
  </si>
  <si>
    <t>serine/arginine repetitive matrix protein 2 [OS=Homo sapiens]</t>
  </si>
  <si>
    <t>SRRM2</t>
  </si>
  <si>
    <t>O60506-3</t>
  </si>
  <si>
    <t>Isoform 3 of Heterogeneous nuclear ribonucleoprotein Q [OS=Homo sapiens]</t>
  </si>
  <si>
    <t>SYNCRIP</t>
  </si>
  <si>
    <t>P17812</t>
  </si>
  <si>
    <t>CTP synthase 1 [OS=Homo sapiens]</t>
  </si>
  <si>
    <t>CTPS1</t>
  </si>
  <si>
    <t>Q9NVI7</t>
  </si>
  <si>
    <t>ATPase family AAA domain-containing protein 3A [OS=Homo sapiens]</t>
  </si>
  <si>
    <t>ATAD3A</t>
  </si>
  <si>
    <t>Q00341-1</t>
  </si>
  <si>
    <t>Vigilin [OS=Homo sapiens]</t>
  </si>
  <si>
    <t>HDLBP</t>
  </si>
  <si>
    <t>Q8N2K0</t>
  </si>
  <si>
    <t>Monoacylglycerol lipase ABHD12 [OS=Homo sapiens]</t>
  </si>
  <si>
    <t>ABHD12</t>
  </si>
  <si>
    <t>P28072</t>
  </si>
  <si>
    <t>Proteasome subunit beta type-6 [OS=Homo sapiens]</t>
  </si>
  <si>
    <t>PSMB6</t>
  </si>
  <si>
    <t>P51690</t>
  </si>
  <si>
    <t>Arylsulfatase E [OS=Homo sapiens]</t>
  </si>
  <si>
    <t>ARSE</t>
  </si>
  <si>
    <t>O75342</t>
  </si>
  <si>
    <t>Arachidonate 12-lipoxygenase, 12R-type [OS=Homo sapiens]</t>
  </si>
  <si>
    <t>ALOX12B</t>
  </si>
  <si>
    <t>Q15046</t>
  </si>
  <si>
    <t>Lysine--tRNA ligase [OS=Homo sapiens]</t>
  </si>
  <si>
    <t>KARS</t>
  </si>
  <si>
    <t>P04844-1</t>
  </si>
  <si>
    <t>Dolichyl-diphosphooligosaccharide--protein glycosyltransferase subunit 2 [OS=Homo sapiens]</t>
  </si>
  <si>
    <t>RPN2</t>
  </si>
  <si>
    <t>O75694</t>
  </si>
  <si>
    <t>nuclear pore complex protein nup155 [OS=Homo sapiens]</t>
  </si>
  <si>
    <t>NUP155</t>
  </si>
  <si>
    <t>O75170</t>
  </si>
  <si>
    <t>Serine/threonine-protein phosphatase 6 regulatory subunit 2 [OS=Homo sapiens]</t>
  </si>
  <si>
    <t>PPP6R2</t>
  </si>
  <si>
    <t>P02786</t>
  </si>
  <si>
    <t>Transferrin receptor protein 1 [OS=Homo sapiens]</t>
  </si>
  <si>
    <t>TFRC</t>
  </si>
  <si>
    <t>P53621-1</t>
  </si>
  <si>
    <t>coatomer subunit alpha [OS=Homo sapiens]</t>
  </si>
  <si>
    <t>COPA</t>
  </si>
  <si>
    <t>Q9UHD8-1</t>
  </si>
  <si>
    <t>Septin-9 [OS=Homo sapiens]</t>
  </si>
  <si>
    <t>SEPT9</t>
  </si>
  <si>
    <t>Q14534</t>
  </si>
  <si>
    <t>squalene monooxygenase [OS=Homo sapiens]</t>
  </si>
  <si>
    <t>SQLE</t>
  </si>
  <si>
    <t>Q99829</t>
  </si>
  <si>
    <t>Copine-1 [OS=Homo sapiens]</t>
  </si>
  <si>
    <t>CPNE1</t>
  </si>
  <si>
    <t>P51648</t>
  </si>
  <si>
    <t>Fatty aldehyde dehydrogenase [OS=Homo sapiens]</t>
  </si>
  <si>
    <t>ALDH3A2</t>
  </si>
  <si>
    <t>P07951-1</t>
  </si>
  <si>
    <t>Tropomyosin beta chain [OS=Homo sapiens]</t>
  </si>
  <si>
    <t>TPM2</t>
  </si>
  <si>
    <t>Q5JRA6-1</t>
  </si>
  <si>
    <t>Transport and Golgi organization protein 1 homolog [OS=Homo sapiens]</t>
  </si>
  <si>
    <t>MIA3</t>
  </si>
  <si>
    <t>P61163</t>
  </si>
  <si>
    <t>Alpha-centractin [OS=Homo sapiens]</t>
  </si>
  <si>
    <t>ACTR1A</t>
  </si>
  <si>
    <t>P21912</t>
  </si>
  <si>
    <t>Succinate dehydrogenase [ubiquinone] iron-sulfur subunit, mitochondrial [OS=Homo sapiens]</t>
  </si>
  <si>
    <t>SDHB</t>
  </si>
  <si>
    <t>Q9Y3U8</t>
  </si>
  <si>
    <t>60S ribosomal protein L36 [OS=Homo sapiens]</t>
  </si>
  <si>
    <t>RPL36</t>
  </si>
  <si>
    <t>Q9Y678</t>
  </si>
  <si>
    <t>Coatomer subunit gamma-1 [OS=Homo sapiens]</t>
  </si>
  <si>
    <t>COPG1</t>
  </si>
  <si>
    <t>P01861</t>
  </si>
  <si>
    <t>Immunoglobulin heavy constant gamma 4 [OS=Homo sapiens]</t>
  </si>
  <si>
    <t>IGHG4</t>
  </si>
  <si>
    <t>P23528</t>
  </si>
  <si>
    <t>Cofilin-1 [OS=Homo sapiens]</t>
  </si>
  <si>
    <t>CFL1</t>
  </si>
  <si>
    <t>P18206</t>
  </si>
  <si>
    <t>Vinculin [OS=Homo sapiens]</t>
  </si>
  <si>
    <t>VCL</t>
  </si>
  <si>
    <t>P50395-1</t>
  </si>
  <si>
    <t>Rab GDP dissociation inhibitor beta [OS=Homo sapiens]</t>
  </si>
  <si>
    <t>GDI2</t>
  </si>
  <si>
    <t>O43143</t>
  </si>
  <si>
    <t>Pre-mRNA-splicing factor ATP-dependent RNA helicase DHX15 [OS=Homo sapiens]</t>
  </si>
  <si>
    <t>DHX15</t>
  </si>
  <si>
    <t>Q5JXB2</t>
  </si>
  <si>
    <t>Putative ubiquitin-conjugating enzyme E2 N-like [OS=Homo sapiens]</t>
  </si>
  <si>
    <t>UBE2NL</t>
  </si>
  <si>
    <t>P11021</t>
  </si>
  <si>
    <t>78 kDa glucose-regulated protein [OS=Homo sapiens]</t>
  </si>
  <si>
    <t>HSPA5</t>
  </si>
  <si>
    <t>Q13835</t>
  </si>
  <si>
    <t>Plakophilin-1 [OS=Homo sapiens]</t>
  </si>
  <si>
    <t>PKP1</t>
  </si>
  <si>
    <t>P32119</t>
  </si>
  <si>
    <t>Peroxiredoxin-2 [OS=Homo sapiens]</t>
  </si>
  <si>
    <t>PRDX2</t>
  </si>
  <si>
    <t>Q3YEC7-1</t>
  </si>
  <si>
    <t>Rab-like protein 6 [OS=Homo sapiens]</t>
  </si>
  <si>
    <t>RABL6</t>
  </si>
  <si>
    <t>P40939</t>
  </si>
  <si>
    <t>Trifunctional enzyme subunit alpha, mitochondrial [OS=Homo sapiens]</t>
  </si>
  <si>
    <t>HADHA</t>
  </si>
  <si>
    <t>P27348</t>
  </si>
  <si>
    <t>14-3-3 protein theta [OS=Homo sapiens]</t>
  </si>
  <si>
    <t>YWHAQ</t>
  </si>
  <si>
    <t>P39023</t>
  </si>
  <si>
    <t>60S ribosomal protein L3 [OS=Homo sapiens]</t>
  </si>
  <si>
    <t>RPL3</t>
  </si>
  <si>
    <t>P62714</t>
  </si>
  <si>
    <t>serine/threonine-protein phosphatase 2A catalytic subunit beta isoform [OS=Homo sapiens]</t>
  </si>
  <si>
    <t>PPP2CB</t>
  </si>
  <si>
    <t>P40429</t>
  </si>
  <si>
    <t>60S ribosomal protein L13a [OS=Homo sapiens]</t>
  </si>
  <si>
    <t>RPL13A</t>
  </si>
  <si>
    <t>P25705-1</t>
  </si>
  <si>
    <t>ATP synthase subunit alpha, mitochondrial [OS=Homo sapiens]</t>
  </si>
  <si>
    <t>ATP5A1</t>
  </si>
  <si>
    <t>Q14152</t>
  </si>
  <si>
    <t>Eukaryotic translation initiation factor 3 subunit A [OS=Homo sapiens]</t>
  </si>
  <si>
    <t>EIF3A</t>
  </si>
  <si>
    <t>P04075</t>
  </si>
  <si>
    <t>fructose-bisphosphate aldolase A [OS=Homo sapiens]</t>
  </si>
  <si>
    <t>ALDOA</t>
  </si>
  <si>
    <t>P25789</t>
  </si>
  <si>
    <t>Proteasome subunit alpha type-4 [OS=Homo sapiens]</t>
  </si>
  <si>
    <t>PSMA4</t>
  </si>
  <si>
    <t>P55072</t>
  </si>
  <si>
    <t>Transitional endoplasmic reticulum ATPase [OS=Homo sapiens]</t>
  </si>
  <si>
    <t>VCP</t>
  </si>
  <si>
    <t>Q6PKC3-1</t>
  </si>
  <si>
    <t>Thioredoxin domain-containing protein 11 [OS=Homo sapiens]</t>
  </si>
  <si>
    <t>TXNDC11</t>
  </si>
  <si>
    <t>P84103</t>
  </si>
  <si>
    <t>Serine/arginine-rich splicing factor 3 [OS=Homo sapiens]</t>
  </si>
  <si>
    <t>SRSF3</t>
  </si>
  <si>
    <t>Q99798</t>
  </si>
  <si>
    <t>Aconitate hydratase, mitochondrial [OS=Homo sapiens]</t>
  </si>
  <si>
    <t>ACO2</t>
  </si>
  <si>
    <t>P31946</t>
  </si>
  <si>
    <t>14-3-3 protein beta/alpha [OS=Homo sapiens]</t>
  </si>
  <si>
    <t>YWHAB</t>
  </si>
  <si>
    <t>Q13263</t>
  </si>
  <si>
    <t>Transcription intermediary factor 1-beta [OS=Homo sapiens]</t>
  </si>
  <si>
    <t>TRIM28</t>
  </si>
  <si>
    <t>Q15050</t>
  </si>
  <si>
    <t>Ribosome biogenesis regulatory protein homolog [OS=Homo sapiens]</t>
  </si>
  <si>
    <t>RRS1</t>
  </si>
  <si>
    <t>O00410</t>
  </si>
  <si>
    <t>Importin-5 [OS=Homo sapiens]</t>
  </si>
  <si>
    <t>IPO5</t>
  </si>
  <si>
    <t>Q9BRX8-1</t>
  </si>
  <si>
    <t>Redox-regulatory protein FAM213A [OS=Homo sapiens]</t>
  </si>
  <si>
    <t>FAM213A</t>
  </si>
  <si>
    <t>Q6E0U4-1</t>
  </si>
  <si>
    <t>Dermokine [OS=Homo sapiens]</t>
  </si>
  <si>
    <t>DMKN</t>
  </si>
  <si>
    <t>O14818-1</t>
  </si>
  <si>
    <t>Proteasome subunit alpha type-7 [OS=Homo sapiens]</t>
  </si>
  <si>
    <t>PSMA7</t>
  </si>
  <si>
    <t>O94776</t>
  </si>
  <si>
    <t>Metastasis-associated protein MTA2 [OS=Homo sapiens]</t>
  </si>
  <si>
    <t>MTA2</t>
  </si>
  <si>
    <t>P06733-1</t>
  </si>
  <si>
    <t>alpha-enolase [OS=Homo sapiens]</t>
  </si>
  <si>
    <t>ENO1</t>
  </si>
  <si>
    <t>P07099</t>
  </si>
  <si>
    <t>epoxide hydrolase 1 [OS=Homo sapiens]</t>
  </si>
  <si>
    <t>EPHX1</t>
  </si>
  <si>
    <t>Q9BQG0</t>
  </si>
  <si>
    <t>Myb-binding protein 1A [OS=Homo sapiens]</t>
  </si>
  <si>
    <t>MYBBP1A</t>
  </si>
  <si>
    <t>Q14315</t>
  </si>
  <si>
    <t>Filamin-C [OS=Homo sapiens]</t>
  </si>
  <si>
    <t>FLNC</t>
  </si>
  <si>
    <t>P15311</t>
  </si>
  <si>
    <t>Ezrin [OS=Homo sapiens]</t>
  </si>
  <si>
    <t>EZR</t>
  </si>
  <si>
    <t>P55265-1</t>
  </si>
  <si>
    <t>Double-stranded RNA-specific adenosine deaminase [OS=Homo sapiens]</t>
  </si>
  <si>
    <t>ADAR</t>
  </si>
  <si>
    <t>P06753-2</t>
  </si>
  <si>
    <t>Isoform 2 of Tropomyosin alpha-3 chain [OS=Homo sapiens]</t>
  </si>
  <si>
    <t>TPM3</t>
  </si>
  <si>
    <t>P67936</t>
  </si>
  <si>
    <t>Tropomyosin alpha-4 chain [OS=Homo sapiens]</t>
  </si>
  <si>
    <t>TPM4</t>
  </si>
  <si>
    <t>O75410-1</t>
  </si>
  <si>
    <t>Transforming acidic coiled-coil-containing protein 1 [OS=Homo sapiens]</t>
  </si>
  <si>
    <t>TACC1</t>
  </si>
  <si>
    <t>P10644</t>
  </si>
  <si>
    <t>cAMP-dependent protein kinase type I-alpha regulatory subunit [OS=Homo sapiens]</t>
  </si>
  <si>
    <t>PRKAR1A</t>
  </si>
  <si>
    <t>P21796</t>
  </si>
  <si>
    <t>voltage-dependent anion-selective channel protein 1 [OS=Homo sapiens]</t>
  </si>
  <si>
    <t>VDAC1</t>
  </si>
  <si>
    <t>P04279-1</t>
  </si>
  <si>
    <t>Semenogelin-1 [OS=Homo sapiens]</t>
  </si>
  <si>
    <t>SEMG1</t>
  </si>
  <si>
    <t>Q92820</t>
  </si>
  <si>
    <t>Gamma-glutamyl hydrolase [OS=Homo sapiens]</t>
  </si>
  <si>
    <t>GGH</t>
  </si>
  <si>
    <t>P60174-1</t>
  </si>
  <si>
    <t>Isoform 2 of Triosephosphate isomerase [OS=Homo sapiens]</t>
  </si>
  <si>
    <t>TPI1</t>
  </si>
  <si>
    <t>P51991-1</t>
  </si>
  <si>
    <t>Heterogeneous nuclear ribonucleoprotein A3 [OS=Homo sapiens]</t>
  </si>
  <si>
    <t>HNRNPA3</t>
  </si>
  <si>
    <t>O15320</t>
  </si>
  <si>
    <t>Endoplasmic reticulum export factor CTAGE5 [OS=Homo sapiens]</t>
  </si>
  <si>
    <t>CTAGE5; MIA2</t>
  </si>
  <si>
    <t>Q92841-1</t>
  </si>
  <si>
    <t>Isoform 2 of Probable ATP-dependent RNA helicase DDX17 [OS=Homo sapiens]</t>
  </si>
  <si>
    <t>DDX17</t>
  </si>
  <si>
    <t>P00338-1</t>
  </si>
  <si>
    <t>L-lactate dehydrogenase A chain [OS=Homo sapiens]</t>
  </si>
  <si>
    <t>LDHA</t>
  </si>
  <si>
    <t>O94979</t>
  </si>
  <si>
    <t>Protein transport protein Sec31A [OS=Homo sapiens]</t>
  </si>
  <si>
    <t>SEC31A</t>
  </si>
  <si>
    <t>P05091</t>
  </si>
  <si>
    <t>Aldehyde dehydrogenase, mitochondrial [OS=Homo sapiens]</t>
  </si>
  <si>
    <t>ALDH2</t>
  </si>
  <si>
    <t>Q86TG7-1</t>
  </si>
  <si>
    <t>Retrotransposon-derived protein PEG10 [OS=Homo sapiens]</t>
  </si>
  <si>
    <t>PEG10</t>
  </si>
  <si>
    <t>P08621-1</t>
  </si>
  <si>
    <t>U1 small nuclear ribonucleoprotein 70 kDa [OS=Homo sapiens]</t>
  </si>
  <si>
    <t>SNRNP70</t>
  </si>
  <si>
    <t>Q9C075</t>
  </si>
  <si>
    <t>Keratin, type I cytoskeletal 23 [OS=Homo sapiens]</t>
  </si>
  <si>
    <t>KRT23</t>
  </si>
  <si>
    <t>Q14204</t>
  </si>
  <si>
    <t>Cytoplasmic dynein 1 heavy chain 1 [OS=Homo sapiens]</t>
  </si>
  <si>
    <t>DYNC1H1</t>
  </si>
  <si>
    <t>P37837</t>
  </si>
  <si>
    <t>Transaldolase [OS=Homo sapiens]</t>
  </si>
  <si>
    <t>TALDO1</t>
  </si>
  <si>
    <t>P46777</t>
  </si>
  <si>
    <t>60S ribosomal protein L5 [OS=Homo sapiens]</t>
  </si>
  <si>
    <t>RPL5</t>
  </si>
  <si>
    <t>P09622</t>
  </si>
  <si>
    <t>Dihydrolipoyl dehydrogenase, mitochondrial [OS=Homo sapiens]</t>
  </si>
  <si>
    <t>DLD</t>
  </si>
  <si>
    <t>P62241</t>
  </si>
  <si>
    <t>40S ribosomal protein S8 [OS=Homo sapiens]</t>
  </si>
  <si>
    <t>RPS8</t>
  </si>
  <si>
    <t>P08758</t>
  </si>
  <si>
    <t>annexin A5 [OS=Homo sapiens]</t>
  </si>
  <si>
    <t>ANXA5</t>
  </si>
  <si>
    <t>Q13409-1</t>
  </si>
  <si>
    <t>cytoplasmic dynein 1 intermediate chain 2 [OS=Homo sapiens]</t>
  </si>
  <si>
    <t>DYNC1I2</t>
  </si>
  <si>
    <t>P25788-1</t>
  </si>
  <si>
    <t>Proteasome subunit alpha type-3 [OS=Homo sapiens]</t>
  </si>
  <si>
    <t>PSMA3</t>
  </si>
  <si>
    <t>Q00839</t>
  </si>
  <si>
    <t>Heterogeneous nuclear ribonucleoprotein U [OS=Homo sapiens]</t>
  </si>
  <si>
    <t>HNRNPU</t>
  </si>
  <si>
    <t>Q99456</t>
  </si>
  <si>
    <t>Keratin, type I cytoskeletal 12 [OS=Homo sapiens]</t>
  </si>
  <si>
    <t>KRT12</t>
  </si>
  <si>
    <t>Q3SY84</t>
  </si>
  <si>
    <t>Keratin, type II cytoskeletal 71 [OS=Homo sapiens]</t>
  </si>
  <si>
    <t>KRT71</t>
  </si>
  <si>
    <t>Q04917</t>
  </si>
  <si>
    <t>14-3-3 protein eta [OS=Homo sapiens]</t>
  </si>
  <si>
    <t>YWHAH</t>
  </si>
  <si>
    <t>P09496-2</t>
  </si>
  <si>
    <t>Isoform Non-brain of Clathrin light chain A [OS=Homo sapiens]</t>
  </si>
  <si>
    <t>CLTA</t>
  </si>
  <si>
    <t>P20700</t>
  </si>
  <si>
    <t>Lamin-B1 [OS=Homo sapiens]</t>
  </si>
  <si>
    <t>LMNB1</t>
  </si>
  <si>
    <t>Q15517</t>
  </si>
  <si>
    <t>corneodesmosin [OS=Homo sapiens]</t>
  </si>
  <si>
    <t>CDSN</t>
  </si>
  <si>
    <t>P04040</t>
  </si>
  <si>
    <t>catalase [OS=Homo sapiens]</t>
  </si>
  <si>
    <t>CAT</t>
  </si>
  <si>
    <t>P20810-1</t>
  </si>
  <si>
    <t>Calpastatin [OS=Homo sapiens]</t>
  </si>
  <si>
    <t>CAST</t>
  </si>
  <si>
    <t>P60900</t>
  </si>
  <si>
    <t>Proteasome subunit alpha type-6 [OS=Homo sapiens]</t>
  </si>
  <si>
    <t>PSMA6</t>
  </si>
  <si>
    <t>P59998</t>
  </si>
  <si>
    <t>Actin-related protein 2/3 complex subunit 4 [OS=Homo sapiens]</t>
  </si>
  <si>
    <t>ARPC4</t>
  </si>
  <si>
    <t>P25685</t>
  </si>
  <si>
    <t>dnaJ homolog subfamily B member 1 [OS=Homo sapiens]</t>
  </si>
  <si>
    <t>DNAJB1</t>
  </si>
  <si>
    <t>P60709</t>
  </si>
  <si>
    <t>Actin, cytoplasmic 1 [OS=Homo sapiens]</t>
  </si>
  <si>
    <t>ACTB</t>
  </si>
  <si>
    <t>P62277</t>
  </si>
  <si>
    <t>40S ribosomal protein S13 [OS=Homo sapiens]</t>
  </si>
  <si>
    <t>RPS13</t>
  </si>
  <si>
    <t>P55735-1</t>
  </si>
  <si>
    <t>protein SEC13 homolog [OS=Homo sapiens]</t>
  </si>
  <si>
    <t>SEC13</t>
  </si>
  <si>
    <t>Q99623</t>
  </si>
  <si>
    <t>Prohibitin-2 [OS=Homo sapiens]</t>
  </si>
  <si>
    <t>PHB2</t>
  </si>
  <si>
    <t>P46781</t>
  </si>
  <si>
    <t>40S ribosomal protein S9 [OS=Homo sapiens]</t>
  </si>
  <si>
    <t>RPS9</t>
  </si>
  <si>
    <t>P20618</t>
  </si>
  <si>
    <t>proteasome subunit beta type-1 [OS=Homo sapiens]</t>
  </si>
  <si>
    <t>PSMB1</t>
  </si>
  <si>
    <t>P54652</t>
  </si>
  <si>
    <t>Heat shock-related 70 kDa protein 2 [OS=Homo sapiens]</t>
  </si>
  <si>
    <t>HSPA2</t>
  </si>
  <si>
    <t>Q15149-1</t>
  </si>
  <si>
    <t>plectin [OS=Homo sapiens]</t>
  </si>
  <si>
    <t>PLEC</t>
  </si>
  <si>
    <t>Q09666-1</t>
  </si>
  <si>
    <t>Neuroblast differentiation-associated protein AHNAK [OS=Homo sapiens]</t>
  </si>
  <si>
    <t>AHNAK</t>
  </si>
  <si>
    <t>P14923</t>
  </si>
  <si>
    <t>Junction plakoglobin [OS=Homo sapiens]</t>
  </si>
  <si>
    <t>JUP</t>
  </si>
  <si>
    <t>P09211</t>
  </si>
  <si>
    <t>Glutathione S-transferase P [OS=Homo sapiens]</t>
  </si>
  <si>
    <t>GSTP1</t>
  </si>
  <si>
    <t>O60763-1</t>
  </si>
  <si>
    <t>General vesicular transport factor p115 [OS=Homo sapiens]</t>
  </si>
  <si>
    <t>USO1</t>
  </si>
  <si>
    <t>P34932</t>
  </si>
  <si>
    <t>Heat shock 70 kDa protein 4 [OS=Homo sapiens]</t>
  </si>
  <si>
    <t>HSPA4</t>
  </si>
  <si>
    <t>P10599-1</t>
  </si>
  <si>
    <t>thioredoxin [OS=Homo sapiens]</t>
  </si>
  <si>
    <t>TXN</t>
  </si>
  <si>
    <t>P36578</t>
  </si>
  <si>
    <t>60S ribosomal protein L4 [OS=Homo sapiens]</t>
  </si>
  <si>
    <t>RPL4</t>
  </si>
  <si>
    <t>Q02413</t>
  </si>
  <si>
    <t>Desmoglein-1 [OS=Homo sapiens]</t>
  </si>
  <si>
    <t>DSG1</t>
  </si>
  <si>
    <t>Q86YZ3</t>
  </si>
  <si>
    <t>Hornerin [OS=Homo sapiens]</t>
  </si>
  <si>
    <t>HRNR</t>
  </si>
  <si>
    <t>O00425</t>
  </si>
  <si>
    <t>Insulin-like growth factor 2 mRNA-binding protein 3 [OS=Homo sapiens]</t>
  </si>
  <si>
    <t>IGF2BP3</t>
  </si>
  <si>
    <t>Q16543</t>
  </si>
  <si>
    <t>Hsp90 co-chaperone Cdc37 [OS=Homo sapiens]</t>
  </si>
  <si>
    <t>CDC37</t>
  </si>
  <si>
    <t>Q8NBQ5</t>
  </si>
  <si>
    <t>Estradiol 17-beta-dehydrogenase 11 [OS=Homo sapiens]</t>
  </si>
  <si>
    <t>HSD17B11</t>
  </si>
  <si>
    <t>Q6KB66</t>
  </si>
  <si>
    <t>Keratin, type II cytoskeletal 80 [OS=Homo sapiens]</t>
  </si>
  <si>
    <t>KRT80</t>
  </si>
  <si>
    <t>P48163</t>
  </si>
  <si>
    <t>NADP-dependent malic enzyme [OS=Homo sapiens]</t>
  </si>
  <si>
    <t>ME1</t>
  </si>
  <si>
    <t>Q9NUQ3-1</t>
  </si>
  <si>
    <t>Gamma-taxilin [OS=Homo sapiens]</t>
  </si>
  <si>
    <t>TXLNG</t>
  </si>
  <si>
    <t>O75821</t>
  </si>
  <si>
    <t>Eukaryotic translation initiation factor 3 subunit G [OS=Homo sapiens]</t>
  </si>
  <si>
    <t>EIF3G</t>
  </si>
  <si>
    <t>Q14574-2</t>
  </si>
  <si>
    <t>Isoform 3B of Desmocollin-3 [OS=Homo sapiens]</t>
  </si>
  <si>
    <t>DSC3</t>
  </si>
  <si>
    <t>Q92598</t>
  </si>
  <si>
    <t>Heat shock protein 105 kDa [OS=Homo sapiens]</t>
  </si>
  <si>
    <t>HSPH1</t>
  </si>
  <si>
    <t>Q9NSB2</t>
  </si>
  <si>
    <t>Keratin, type II cuticular Hb4 [OS=Homo sapiens]</t>
  </si>
  <si>
    <t>KRT84</t>
  </si>
  <si>
    <t>Q13085-1</t>
  </si>
  <si>
    <t>Acetyl-CoA carboxylase 1 [OS=Homo sapiens]</t>
  </si>
  <si>
    <t>ACACA</t>
  </si>
  <si>
    <t>P61254</t>
  </si>
  <si>
    <t>60S ribosomal protein L26 [OS=Homo sapiens]</t>
  </si>
  <si>
    <t>RPL26</t>
  </si>
  <si>
    <t>P83731</t>
  </si>
  <si>
    <t>60S ribosomal protein L24 [OS=Homo sapiens]</t>
  </si>
  <si>
    <t>RPL24</t>
  </si>
  <si>
    <t>Q9UBS4</t>
  </si>
  <si>
    <t>DnaJ homolog subfamily B member 11 [OS=Homo sapiens]</t>
  </si>
  <si>
    <t>DNAJB11</t>
  </si>
  <si>
    <t>P13645</t>
  </si>
  <si>
    <t>Keratin, type I cytoskeletal 10 [OS=Homo sapiens]</t>
  </si>
  <si>
    <t>KRT10</t>
  </si>
  <si>
    <t>P04406-1</t>
  </si>
  <si>
    <t>glyceraldehyde-3-phosphate dehydrogenase [OS=Homo sapiens]</t>
  </si>
  <si>
    <t>GAPDH</t>
  </si>
  <si>
    <t>P19338</t>
  </si>
  <si>
    <t>Nucleolin [OS=Homo sapiens]</t>
  </si>
  <si>
    <t>NCL</t>
  </si>
  <si>
    <t>P51659-1</t>
  </si>
  <si>
    <t>peroxisomal multifunctional enzyme type 2 [OS=Homo sapiens]</t>
  </si>
  <si>
    <t>HSD17B4</t>
  </si>
  <si>
    <t>P22626</t>
  </si>
  <si>
    <t>heterogeneous nuclear ribonucleoproteins A2/B1 [OS=Homo sapiens]</t>
  </si>
  <si>
    <t>HNRNPA2B1</t>
  </si>
  <si>
    <t>Q08554-2</t>
  </si>
  <si>
    <t>Isoform 1B of Desmocollin-1 [OS=Homo sapiens]</t>
  </si>
  <si>
    <t>DSC1</t>
  </si>
  <si>
    <t>P15924-1</t>
  </si>
  <si>
    <t>Desmoplakin [OS=Homo sapiens]</t>
  </si>
  <si>
    <t>DSP</t>
  </si>
  <si>
    <t>P21333</t>
  </si>
  <si>
    <t>Filamin-A [OS=Homo sapiens]</t>
  </si>
  <si>
    <t>FLNA</t>
  </si>
  <si>
    <t>P04264</t>
  </si>
  <si>
    <t>Keratin, type II cytoskeletal 1 [OS=Homo sapiens]</t>
  </si>
  <si>
    <t>KRT1</t>
  </si>
  <si>
    <t>P52597</t>
  </si>
  <si>
    <t>Heterogeneous nuclear ribonucleoprotein F [OS=Homo sapiens]</t>
  </si>
  <si>
    <t>HNRNPF</t>
  </si>
  <si>
    <t>P30740</t>
  </si>
  <si>
    <t>Leukocyte elastase inhibitor [OS=Homo sapiens]</t>
  </si>
  <si>
    <t>SERPINB1</t>
  </si>
  <si>
    <t>Q16555-1</t>
  </si>
  <si>
    <t>Dihydropyrimidinase-related protein 2 [OS=Homo sapiens]</t>
  </si>
  <si>
    <t>DPYSL2</t>
  </si>
  <si>
    <t>P02545</t>
  </si>
  <si>
    <t>Prelamin-A/C [OS=Homo sapiens]</t>
  </si>
  <si>
    <t>LMNA</t>
  </si>
  <si>
    <t>P14314</t>
  </si>
  <si>
    <t>Glucosidase 2 subunit beta [OS=Homo sapiens]</t>
  </si>
  <si>
    <t>PRKCSH</t>
  </si>
  <si>
    <t>P61353</t>
  </si>
  <si>
    <t>60S ribosomal protein L27 [OS=Homo sapiens]</t>
  </si>
  <si>
    <t>RPL27</t>
  </si>
  <si>
    <t>P07437</t>
  </si>
  <si>
    <t>tubulin beta chain [OS=Homo sapiens]</t>
  </si>
  <si>
    <t>TUBB</t>
  </si>
  <si>
    <t>Q96P63</t>
  </si>
  <si>
    <t>Serpin B12 [OS=Homo sapiens]</t>
  </si>
  <si>
    <t>SERPINB12</t>
  </si>
  <si>
    <t>P67809</t>
  </si>
  <si>
    <t>Nuclease-sensitive element-binding protein 1 [OS=Homo sapiens]</t>
  </si>
  <si>
    <t>YBX1</t>
  </si>
  <si>
    <t>Q96HY6-1</t>
  </si>
  <si>
    <t>DDRGK domain-containing protein 1 [OS=Homo sapiens]</t>
  </si>
  <si>
    <t>DDRGK1</t>
  </si>
  <si>
    <t>Q9NRX5</t>
  </si>
  <si>
    <t>Serine incorporator 1 [OS=Homo sapiens]</t>
  </si>
  <si>
    <t>SERINC1</t>
  </si>
  <si>
    <t>P14735</t>
  </si>
  <si>
    <t>insulin-degrading enzyme [OS=Homo sapiens]</t>
  </si>
  <si>
    <t>IDE</t>
  </si>
  <si>
    <t>P19823</t>
  </si>
  <si>
    <t>Inter-alpha-trypsin inhibitor heavy chain H2 [OS=Homo sapiens]</t>
  </si>
  <si>
    <t>ITIH2</t>
  </si>
  <si>
    <t>P00558</t>
  </si>
  <si>
    <t>phosphoglycerate kinase 1 [OS=Homo sapiens]</t>
  </si>
  <si>
    <t>PGK1</t>
  </si>
  <si>
    <t>Q8N1N4</t>
  </si>
  <si>
    <t>Keratin, type II cytoskeletal 78 [OS=Homo sapiens]</t>
  </si>
  <si>
    <t>KRT78</t>
  </si>
  <si>
    <t>Q01518-1</t>
  </si>
  <si>
    <t>adenylyl cyclase-associated protein 1 [OS=Homo sapiens]</t>
  </si>
  <si>
    <t>CAP1</t>
  </si>
  <si>
    <t>Q03252</t>
  </si>
  <si>
    <t>Lamin-B2 [OS=Homo sapiens]</t>
  </si>
  <si>
    <t>LMNB2</t>
  </si>
  <si>
    <t>P47756-1</t>
  </si>
  <si>
    <t>F-actin-capping protein subunit beta [OS=Homo sapiens]</t>
  </si>
  <si>
    <t>CAPZB</t>
  </si>
  <si>
    <t>P0DMV8</t>
  </si>
  <si>
    <t>heat shock 70 kDa protein 1A [OS=Homo sapiens]</t>
  </si>
  <si>
    <t>HSPA1B; HSPA1A</t>
  </si>
  <si>
    <t>P01023</t>
  </si>
  <si>
    <t>alpha-2-macroglobulin [OS=Homo sapiens]</t>
  </si>
  <si>
    <t>A2M</t>
  </si>
  <si>
    <t>Q9NQW6</t>
  </si>
  <si>
    <t>Anillin [OS=Homo sapiens]</t>
  </si>
  <si>
    <t>ANLN</t>
  </si>
  <si>
    <t>Q99436</t>
  </si>
  <si>
    <t>Proteasome subunit beta type-7 [OS=Homo sapiens]</t>
  </si>
  <si>
    <t>PSMB7</t>
  </si>
  <si>
    <t>P26640</t>
  </si>
  <si>
    <t>Valine--tRNA ligase [OS=Homo sapiens]</t>
  </si>
  <si>
    <t>VARS; VARS2</t>
  </si>
  <si>
    <t>P02533</t>
  </si>
  <si>
    <t>Keratin, type I cytoskeletal 14 [OS=Homo sapiens]</t>
  </si>
  <si>
    <t>KRT14</t>
  </si>
  <si>
    <t>P12035</t>
  </si>
  <si>
    <t>Keratin, type II cytoskeletal 3 [OS=Homo sapiens]</t>
  </si>
  <si>
    <t>KRT3</t>
  </si>
  <si>
    <t>Q5T749</t>
  </si>
  <si>
    <t>Keratinocyte proline-rich protein [OS=Homo sapiens]</t>
  </si>
  <si>
    <t>KPRP</t>
  </si>
  <si>
    <t>O43707</t>
  </si>
  <si>
    <t>Alpha-actinin-4 [OS=Homo sapiens]</t>
  </si>
  <si>
    <t>ACTN4</t>
  </si>
  <si>
    <t>P39656</t>
  </si>
  <si>
    <t>Dolichyl-diphosphooligosaccharide--protein glycosyltransferase 48 kDa subunit [OS=Homo sapiens]</t>
  </si>
  <si>
    <t>DDOST</t>
  </si>
  <si>
    <t>Q96HE7</t>
  </si>
  <si>
    <t>ERO1-like protein alpha [OS=Homo sapiens]</t>
  </si>
  <si>
    <t>ERO1L; ERO1A</t>
  </si>
  <si>
    <t>P42357</t>
  </si>
  <si>
    <t>Histidine ammonia-lyase [OS=Homo sapiens]</t>
  </si>
  <si>
    <t>HAL</t>
  </si>
  <si>
    <t>P13647</t>
  </si>
  <si>
    <t>keratin, type II cytoskeletal 5 [OS=Homo sapiens]</t>
  </si>
  <si>
    <t>KRT5</t>
  </si>
  <si>
    <t>Q7Z794</t>
  </si>
  <si>
    <t>Keratin, type II cytoskeletal 1b [OS=Homo sapiens]</t>
  </si>
  <si>
    <t>KRT77</t>
  </si>
  <si>
    <t>O75348</t>
  </si>
  <si>
    <t>V-type proton ATPase subunit G 1 [OS=Homo sapiens]</t>
  </si>
  <si>
    <t>ATP6V1G1</t>
  </si>
  <si>
    <t>Q6P4A8</t>
  </si>
  <si>
    <t>Phospholipase B-like 1 [OS=Homo sapiens]</t>
  </si>
  <si>
    <t>PLBD1</t>
  </si>
  <si>
    <t>P63104-1</t>
  </si>
  <si>
    <t>14-3-3 protein zeta/delta [OS=Homo sapiens]</t>
  </si>
  <si>
    <t>YWHAZ</t>
  </si>
  <si>
    <t>P11498</t>
  </si>
  <si>
    <t>pyruvate carboxylase, mitochondrial [OS=Homo sapiens]</t>
  </si>
  <si>
    <t>PC</t>
  </si>
  <si>
    <t>Q8TCJ2</t>
  </si>
  <si>
    <t>Dolichyl-diphosphooligosaccharide--protein glycosyltransferase subunit STT3B [OS=Homo sapiens]</t>
  </si>
  <si>
    <t>STT3B</t>
  </si>
  <si>
    <t>Q16610</t>
  </si>
  <si>
    <t>Extracellular matrix protein 1 [OS=Homo sapiens]</t>
  </si>
  <si>
    <t>ECM1</t>
  </si>
  <si>
    <t>Q08188</t>
  </si>
  <si>
    <t>Protein-glutamine gamma-glutamyltransferase E [OS=Homo sapiens]</t>
  </si>
  <si>
    <t>TGM3</t>
  </si>
  <si>
    <t>P35527</t>
  </si>
  <si>
    <t>Keratin, type I cytoskeletal 9 [OS=Homo sapiens]</t>
  </si>
  <si>
    <t>KRT9</t>
  </si>
  <si>
    <t>Q9BPX3</t>
  </si>
  <si>
    <t>Condensin complex subunit 3 [OS=Homo sapiens]</t>
  </si>
  <si>
    <t>NCAPG</t>
  </si>
  <si>
    <t>P00505</t>
  </si>
  <si>
    <t>Aspartate aminotransferase, mitochondrial [OS=Homo sapiens]</t>
  </si>
  <si>
    <t>GOT2</t>
  </si>
  <si>
    <t>Q5D862</t>
  </si>
  <si>
    <t>Filaggrin-2 [OS=Homo sapiens]</t>
  </si>
  <si>
    <t>FLG2</t>
  </si>
  <si>
    <t>P62987</t>
  </si>
  <si>
    <t>Ubiquitin-60S ribosomal protein L40 [OS=Homo sapiens]</t>
  </si>
  <si>
    <t>UBA52</t>
  </si>
  <si>
    <t>Q9UI42-1</t>
  </si>
  <si>
    <t>Carboxypeptidase A4 [OS=Homo sapiens]</t>
  </si>
  <si>
    <t>CPA4</t>
  </si>
  <si>
    <t>P23246-1</t>
  </si>
  <si>
    <t>splicing factor, proline- and glutamine-rich [OS=Homo sapiens]</t>
  </si>
  <si>
    <t>SFPQ</t>
  </si>
  <si>
    <t>Q9TQE0</t>
  </si>
  <si>
    <t>HLA class II histocompatibility antigen, DRB1-9 beta chain [OS=Homo sapiens]</t>
  </si>
  <si>
    <t>HLA-DRB5; HLA-DRB1</t>
  </si>
  <si>
    <t>Q8WVV4-1</t>
  </si>
  <si>
    <t>Isoform 1 of Protein POF1B [OS=Homo sapiens]</t>
  </si>
  <si>
    <t>POF1B</t>
  </si>
  <si>
    <t>P22735</t>
  </si>
  <si>
    <t>Protein-glutamine gamma-glutamyltransferase K [OS=Homo sapiens]</t>
  </si>
  <si>
    <t>TGM1</t>
  </si>
  <si>
    <t>O14950</t>
  </si>
  <si>
    <t>Myosin regulatory light chain 12B [OS=Homo sapiens]</t>
  </si>
  <si>
    <t>MYL12B; MYL12A</t>
  </si>
  <si>
    <t>P01833</t>
  </si>
  <si>
    <t>Polymeric immunoglobulin receptor [OS=Homo sapiens]</t>
  </si>
  <si>
    <t>PIGR</t>
  </si>
  <si>
    <t>P05089</t>
  </si>
  <si>
    <t>Arginase-1 [OS=Homo sapiens]</t>
  </si>
  <si>
    <t>ARG1</t>
  </si>
  <si>
    <t>Q96QA5</t>
  </si>
  <si>
    <t>gasdermin-A [OS=Homo sapiens]</t>
  </si>
  <si>
    <t>GSDMA</t>
  </si>
  <si>
    <t>P04792</t>
  </si>
  <si>
    <t>Heat shock protein beta-1 [OS=Homo sapiens]</t>
  </si>
  <si>
    <t>HSPB1</t>
  </si>
  <si>
    <t>P01009-1</t>
  </si>
  <si>
    <t>alpha-1-antitrypsin [OS=Homo sapiens]</t>
  </si>
  <si>
    <t>SERPINA1</t>
  </si>
  <si>
    <t>Q9HCY8</t>
  </si>
  <si>
    <t>protein S100-A14 [OS=Homo sapiens]</t>
  </si>
  <si>
    <t>S100A14</t>
  </si>
  <si>
    <t>P35579-1</t>
  </si>
  <si>
    <t>Myosin-9 [OS=Homo sapiens]</t>
  </si>
  <si>
    <t>MYH9</t>
  </si>
  <si>
    <t>P08670</t>
  </si>
  <si>
    <t>Vimentin [OS=Homo sapiens]</t>
  </si>
  <si>
    <t>VIM</t>
  </si>
  <si>
    <t>P02771</t>
  </si>
  <si>
    <t>Alpha-fetoprotein [OS=Homo sapiens]</t>
  </si>
  <si>
    <t>AFP</t>
  </si>
  <si>
    <t>P10909-1</t>
  </si>
  <si>
    <t>Clusterin [OS=Homo sapiens]</t>
  </si>
  <si>
    <t>CLU</t>
  </si>
  <si>
    <t>O75223-1</t>
  </si>
  <si>
    <t>gamma-glutamylcyclotransferase [OS=Homo sapiens]</t>
  </si>
  <si>
    <t>GGCT</t>
  </si>
  <si>
    <t>P26038</t>
  </si>
  <si>
    <t>Moesin [OS=Homo sapiens]</t>
  </si>
  <si>
    <t>MSN</t>
  </si>
  <si>
    <t>P19013</t>
  </si>
  <si>
    <t>Keratin, type II cytoskeletal 4 [OS=Homo sapiens]</t>
  </si>
  <si>
    <t>KRT4</t>
  </si>
  <si>
    <t>P07355</t>
  </si>
  <si>
    <t>Annexin A2 [OS=Homo sapiens]</t>
  </si>
  <si>
    <t>ANXA2</t>
  </si>
  <si>
    <t>P02675</t>
  </si>
  <si>
    <t>Fibrinogen beta chain [OS=Homo sapiens]</t>
  </si>
  <si>
    <t>FGB</t>
  </si>
  <si>
    <t>P02768-1</t>
  </si>
  <si>
    <t>Serum albumin [OS=Homo sapiens]</t>
  </si>
  <si>
    <t>ALB</t>
  </si>
  <si>
    <t>P31944</t>
  </si>
  <si>
    <t>Caspase-14 [OS=Homo sapiens]</t>
  </si>
  <si>
    <t>CASP14</t>
  </si>
  <si>
    <t>P08779</t>
  </si>
  <si>
    <t>Keratin, type I cytoskeletal 16 [OS=Homo sapiens]</t>
  </si>
  <si>
    <t>KRT16</t>
  </si>
  <si>
    <t>P05164</t>
  </si>
  <si>
    <t>Myeloperoxidase [OS=Homo sapiens]</t>
  </si>
  <si>
    <t>MPO</t>
  </si>
  <si>
    <t>P01011-1</t>
  </si>
  <si>
    <t>Alpha-1-antichymotrypsin [OS=Homo sapiens]</t>
  </si>
  <si>
    <t>SERPINA3</t>
  </si>
  <si>
    <t>P13796</t>
  </si>
  <si>
    <t>Plastin-2 [OS=Homo sapiens]</t>
  </si>
  <si>
    <t>LCP1</t>
  </si>
  <si>
    <t>Q02487-2</t>
  </si>
  <si>
    <t>Isoform 2B of Desmocollin-2 [OS=Homo sapiens]</t>
  </si>
  <si>
    <t>DSC2</t>
  </si>
  <si>
    <t>P04259</t>
  </si>
  <si>
    <t>keratin, type II cytoskeletal 6B [OS=Homo sapiens]</t>
  </si>
  <si>
    <t>KRT6B</t>
  </si>
  <si>
    <t>P25311</t>
  </si>
  <si>
    <t>Zinc-alpha-2-glycoprotein [OS=Homo sapiens]</t>
  </si>
  <si>
    <t>AZGP1</t>
  </si>
  <si>
    <t>P01040</t>
  </si>
  <si>
    <t>Cystatin-A [OS=Homo sapiens]</t>
  </si>
  <si>
    <t>CSTA</t>
  </si>
  <si>
    <t>P01024</t>
  </si>
  <si>
    <t>Complement C3 [OS=Homo sapiens]</t>
  </si>
  <si>
    <t>C3</t>
  </si>
  <si>
    <t>P02671-1</t>
  </si>
  <si>
    <t>Fibrinogen alpha chain [OS=Homo sapiens]</t>
  </si>
  <si>
    <t>FGA</t>
  </si>
  <si>
    <t>P61626</t>
  </si>
  <si>
    <t>lysozyme c [OS=Homo sapiens]</t>
  </si>
  <si>
    <t>LYZ</t>
  </si>
  <si>
    <t>P07339</t>
  </si>
  <si>
    <t>Cathepsin D [OS=Homo sapiens]</t>
  </si>
  <si>
    <t>CTSD</t>
  </si>
  <si>
    <t>P20930</t>
  </si>
  <si>
    <t>Filaggrin [OS=Homo sapiens]</t>
  </si>
  <si>
    <t>FLG</t>
  </si>
  <si>
    <t>P17900</t>
  </si>
  <si>
    <t>Ganglioside GM2 activator [OS=Homo sapiens]</t>
  </si>
  <si>
    <t>GM2A</t>
  </si>
  <si>
    <t>P48594</t>
  </si>
  <si>
    <t>Serpin B4 [OS=Homo sapiens]</t>
  </si>
  <si>
    <t>SERPINB4</t>
  </si>
  <si>
    <t>P06396</t>
  </si>
  <si>
    <t>Gelsolin [OS=Homo sapiens]</t>
  </si>
  <si>
    <t>GSN</t>
  </si>
  <si>
    <t>Q9GIY3</t>
  </si>
  <si>
    <t>HLA class II histocompatibility antigen, DRB1-14 beta chain [OS=Homo sapiens]</t>
  </si>
  <si>
    <t>HLA-DRB1; HLA-DRB5</t>
  </si>
  <si>
    <t>P02787</t>
  </si>
  <si>
    <t>Serotransferrin [OS=Homo sapiens]</t>
  </si>
  <si>
    <t>TF</t>
  </si>
  <si>
    <t>P29508</t>
  </si>
  <si>
    <t>Serpin B3 [OS=Homo sapiens]</t>
  </si>
  <si>
    <t>SERPINB3</t>
  </si>
  <si>
    <t>Q04695</t>
  </si>
  <si>
    <t>Keratin, type I cytoskeletal 17 [OS=Homo sapiens]</t>
  </si>
  <si>
    <t>KRT17</t>
  </si>
  <si>
    <t>Q99880</t>
  </si>
  <si>
    <t>Histone H2B type 1-L [OS=Homo sapiens]</t>
  </si>
  <si>
    <t>HIST1H2BL</t>
  </si>
  <si>
    <t>P02538</t>
  </si>
  <si>
    <t>Keratin, type II cytoskeletal 6A [OS=Homo sapiens]</t>
  </si>
  <si>
    <t>KRT6A</t>
  </si>
  <si>
    <t>P01911</t>
  </si>
  <si>
    <t>HLA class II histocompatibility antigen, DRB1-15 beta chain [OS=Homo sapiens]</t>
  </si>
  <si>
    <t>HLA-DRB1</t>
  </si>
  <si>
    <t>P62805</t>
  </si>
  <si>
    <t>histone H4 [OS=Homo sapiens]</t>
  </si>
  <si>
    <t>HIST1H4A; HIST1H4F; HIST1H4D; HIST1H4J; HIST2H4A; HIST2H4B; HIST1H4H; HIST1H4C; HIST4H4; HIST1H4E; HIST1H4I; HIST1H4B; HIST1H4K; HIST1H4L</t>
  </si>
  <si>
    <t>P31947-1</t>
  </si>
  <si>
    <t>14-3-3 protein sigma [OS=Homo sapiens]</t>
  </si>
  <si>
    <t>SFN</t>
  </si>
  <si>
    <t>P02765</t>
  </si>
  <si>
    <t>Alpha-2-HS-glycoprotein [OS=Homo sapiens]</t>
  </si>
  <si>
    <t>AHSG</t>
  </si>
  <si>
    <t>Q01469</t>
  </si>
  <si>
    <t>Fatty acid-binding protein, epidermal [OS=Homo sapiens]</t>
  </si>
  <si>
    <t>FABP5</t>
  </si>
  <si>
    <t>P01876</t>
  </si>
  <si>
    <t>immunoglobulin heavy constant alpha 1 [OS=Homo sapiens]</t>
  </si>
  <si>
    <t>IGHA1</t>
  </si>
  <si>
    <t>Q16778</t>
  </si>
  <si>
    <t>Histone H2B type 2-E [OS=Homo sapiens]</t>
  </si>
  <si>
    <t>HIST2H2BE</t>
  </si>
  <si>
    <t>Q9NZT1</t>
  </si>
  <si>
    <t>Calmodulin-like protein 5 [OS=Homo sapiens]</t>
  </si>
  <si>
    <t>CALML5</t>
  </si>
  <si>
    <t>P27482</t>
  </si>
  <si>
    <t>Calmodulin-like protein 3 [OS=Homo sapiens]</t>
  </si>
  <si>
    <t>CALML3</t>
  </si>
  <si>
    <t>P31949</t>
  </si>
  <si>
    <t>protein S100-A11 [OS=Homo sapiens]</t>
  </si>
  <si>
    <t>S100A11</t>
  </si>
  <si>
    <t>P02788</t>
  </si>
  <si>
    <t>Lactotransferrin [OS=Homo sapiens]</t>
  </si>
  <si>
    <t>LTF</t>
  </si>
  <si>
    <t>P01834</t>
  </si>
  <si>
    <t>immunoglobulin kappa constant [OS=Homo sapiens]</t>
  </si>
  <si>
    <t>IGKC</t>
  </si>
  <si>
    <t>P13646</t>
  </si>
  <si>
    <t>Keratin, type I cytoskeletal 13 [OS=Homo sapiens]</t>
  </si>
  <si>
    <t>KRT13</t>
  </si>
  <si>
    <t>P84243</t>
  </si>
  <si>
    <t>histone H3.3 [OS=Homo sapiens]</t>
  </si>
  <si>
    <t>H3F3A; H3F3AP4; H3F3B</t>
  </si>
  <si>
    <t>P47929</t>
  </si>
  <si>
    <t>galectin-7 [OS=Homo sapiens]</t>
  </si>
  <si>
    <t>LGALS7; LGALS7B</t>
  </si>
  <si>
    <t>P62158</t>
  </si>
  <si>
    <t>Calmodulin [OS=Homo sapiens]</t>
  </si>
  <si>
    <t>CALM3; CALM2; CALM1</t>
  </si>
  <si>
    <t>P04083</t>
  </si>
  <si>
    <t>annexin A1 [OS=Homo sapiens]</t>
  </si>
  <si>
    <t>ANXA1</t>
  </si>
  <si>
    <t>P01619</t>
  </si>
  <si>
    <t>Immunoglobulin kappa variable 3-20 [OS=Homo sapiens]</t>
  </si>
  <si>
    <t>IGKV3-20</t>
  </si>
  <si>
    <t>Q30154</t>
  </si>
  <si>
    <t>HLA class II histocompatibility antigen, DR beta 5 chain [OS=Homo sapiens]</t>
  </si>
  <si>
    <t>HLA-DRB5</t>
  </si>
  <si>
    <t>P01860</t>
  </si>
  <si>
    <t>Immunoglobulin heavy constant gamma 3 [OS=Homo sapiens]</t>
  </si>
  <si>
    <t>IGHG3</t>
  </si>
  <si>
    <t>Repl. 1</t>
  </si>
  <si>
    <t>Repl. 2</t>
  </si>
  <si>
    <t>Repl. 3</t>
  </si>
  <si>
    <t>Repl. 4</t>
  </si>
  <si>
    <t>log2 transformed Abundances</t>
  </si>
  <si>
    <t>147-20</t>
  </si>
  <si>
    <t xml:space="preserve">147-20+147 </t>
  </si>
  <si>
    <t>log2 FC</t>
  </si>
  <si>
    <t>Ratio</t>
  </si>
  <si>
    <t>Filter (&gt; 2SD)</t>
  </si>
  <si>
    <t>147-20+1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</font>
    <font>
      <sz val="8"/>
      <name val="Calibri"/>
      <family val="2"/>
    </font>
    <font>
      <sz val="11"/>
      <name val="Calibri"/>
      <family val="2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/>
      <right/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1">
    <xf numFmtId="0" fontId="0" fillId="0" borderId="0" applyNumberFormat="0" applyFont="0" applyFill="0"/>
  </cellStyleXfs>
  <cellXfs count="12">
    <xf numFmtId="0" fontId="0" fillId="0" borderId="0" xfId="0"/>
    <xf numFmtId="0" fontId="0" fillId="3" borderId="1" xfId="0" applyFill="1" applyBorder="1"/>
    <xf numFmtId="0" fontId="0" fillId="3" borderId="0" xfId="0" applyFill="1"/>
    <xf numFmtId="0" fontId="2" fillId="0" borderId="1" xfId="0" applyFont="1" applyFill="1" applyBorder="1"/>
    <xf numFmtId="0" fontId="2" fillId="0" borderId="0" xfId="0" applyFont="1" applyFill="1"/>
    <xf numFmtId="0" fontId="3" fillId="0" borderId="0" xfId="0" applyFont="1"/>
    <xf numFmtId="0" fontId="3" fillId="2" borderId="1" xfId="0" applyFont="1" applyFill="1" applyBorder="1"/>
    <xf numFmtId="0" fontId="3" fillId="0" borderId="1" xfId="0" applyFont="1" applyFill="1" applyBorder="1"/>
    <xf numFmtId="0" fontId="3" fillId="2" borderId="5" xfId="0" applyFont="1" applyFill="1" applyBorder="1"/>
    <xf numFmtId="0" fontId="3" fillId="2" borderId="2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6A7E4-7043-364B-A6B8-BCC8EBF2591A}">
  <sheetPr>
    <outlinePr summaryBelow="0" summaryRight="0"/>
  </sheetPr>
  <dimension ref="A1:Z585"/>
  <sheetViews>
    <sheetView tabSelected="1" topLeftCell="E1" workbookViewId="0">
      <selection activeCell="R3" sqref="R3"/>
    </sheetView>
  </sheetViews>
  <sheetFormatPr baseColWidth="10" defaultColWidth="8.83203125" defaultRowHeight="15" x14ac:dyDescent="0.2"/>
  <cols>
    <col min="3" max="3" width="29.5" customWidth="1"/>
    <col min="23" max="23" width="10.33203125" customWidth="1"/>
  </cols>
  <sheetData>
    <row r="1" spans="1:26" s="5" customFormat="1" x14ac:dyDescent="0.2">
      <c r="F1" s="9" t="s">
        <v>5</v>
      </c>
      <c r="G1" s="11"/>
      <c r="H1" s="11"/>
      <c r="I1" s="11"/>
      <c r="J1" s="11"/>
      <c r="K1" s="11"/>
      <c r="L1" s="11"/>
      <c r="M1" s="10"/>
      <c r="N1" s="9" t="s">
        <v>1756</v>
      </c>
      <c r="O1" s="11"/>
      <c r="P1" s="11"/>
      <c r="Q1" s="11"/>
      <c r="R1" s="11"/>
      <c r="S1" s="11"/>
      <c r="T1" s="11"/>
      <c r="U1" s="10"/>
      <c r="V1" s="6"/>
      <c r="W1" s="6"/>
    </row>
    <row r="2" spans="1:26" s="5" customFormat="1" x14ac:dyDescent="0.2">
      <c r="A2" s="7"/>
      <c r="B2" s="7"/>
      <c r="C2" s="7"/>
      <c r="D2" s="7"/>
      <c r="E2" s="7"/>
      <c r="F2" s="9" t="s">
        <v>1757</v>
      </c>
      <c r="G2" s="11"/>
      <c r="H2" s="11"/>
      <c r="I2" s="10"/>
      <c r="J2" s="9" t="s">
        <v>1762</v>
      </c>
      <c r="K2" s="11"/>
      <c r="L2" s="11"/>
      <c r="M2" s="11"/>
      <c r="N2" s="9" t="s">
        <v>1757</v>
      </c>
      <c r="O2" s="11"/>
      <c r="P2" s="11"/>
      <c r="Q2" s="10"/>
      <c r="R2" s="9" t="s">
        <v>1762</v>
      </c>
      <c r="S2" s="11"/>
      <c r="T2" s="11"/>
      <c r="U2" s="11"/>
      <c r="V2" s="9" t="s">
        <v>6</v>
      </c>
      <c r="W2" s="10"/>
    </row>
    <row r="3" spans="1:26" s="5" customFormat="1" x14ac:dyDescent="0.2">
      <c r="A3" s="6" t="s">
        <v>0</v>
      </c>
      <c r="B3" s="6" t="s">
        <v>4</v>
      </c>
      <c r="C3" s="6" t="s">
        <v>1</v>
      </c>
      <c r="D3" s="6" t="s">
        <v>2</v>
      </c>
      <c r="E3" s="6" t="s">
        <v>3</v>
      </c>
      <c r="F3" s="6" t="s">
        <v>1752</v>
      </c>
      <c r="G3" s="6" t="s">
        <v>1753</v>
      </c>
      <c r="H3" s="6" t="s">
        <v>1754</v>
      </c>
      <c r="I3" s="6" t="s">
        <v>1755</v>
      </c>
      <c r="J3" s="6" t="s">
        <v>1752</v>
      </c>
      <c r="K3" s="6" t="s">
        <v>1753</v>
      </c>
      <c r="L3" s="6" t="s">
        <v>1754</v>
      </c>
      <c r="M3" s="6" t="s">
        <v>1755</v>
      </c>
      <c r="N3" s="6" t="s">
        <v>1752</v>
      </c>
      <c r="O3" s="6" t="s">
        <v>1753</v>
      </c>
      <c r="P3" s="6" t="s">
        <v>1754</v>
      </c>
      <c r="Q3" s="6" t="s">
        <v>1755</v>
      </c>
      <c r="R3" s="6" t="s">
        <v>1752</v>
      </c>
      <c r="S3" s="6" t="s">
        <v>1753</v>
      </c>
      <c r="T3" s="6" t="s">
        <v>1754</v>
      </c>
      <c r="U3" s="6" t="s">
        <v>1755</v>
      </c>
      <c r="V3" s="6" t="s">
        <v>1757</v>
      </c>
      <c r="W3" s="6" t="s">
        <v>1758</v>
      </c>
      <c r="X3" s="8" t="s">
        <v>1759</v>
      </c>
      <c r="Y3" s="8" t="s">
        <v>1760</v>
      </c>
      <c r="Z3" s="8" t="s">
        <v>1761</v>
      </c>
    </row>
    <row r="4" spans="1:26" x14ac:dyDescent="0.2">
      <c r="A4" s="1" t="s">
        <v>7</v>
      </c>
      <c r="B4" s="1" t="s">
        <v>9</v>
      </c>
      <c r="C4" s="1" t="s">
        <v>8</v>
      </c>
      <c r="D4" s="1">
        <v>12</v>
      </c>
      <c r="E4" s="1">
        <v>341</v>
      </c>
      <c r="F4" s="1">
        <v>42850.5</v>
      </c>
      <c r="G4" s="1">
        <v>16146.4</v>
      </c>
      <c r="H4" s="1">
        <v>34191.199999999997</v>
      </c>
      <c r="I4" s="1">
        <v>32442.6</v>
      </c>
      <c r="J4" s="1">
        <v>9639.7999999999993</v>
      </c>
      <c r="K4" s="1">
        <v>15566.7</v>
      </c>
      <c r="L4" s="1">
        <v>10780</v>
      </c>
      <c r="M4" s="1">
        <v>25868.2</v>
      </c>
      <c r="N4" s="1">
        <v>15.387024418036862</v>
      </c>
      <c r="O4" s="1">
        <v>13.978924917156089</v>
      </c>
      <c r="P4" s="1">
        <v>15.061337437116556</v>
      </c>
      <c r="Q4" s="1">
        <v>14.985601823543494</v>
      </c>
      <c r="R4" s="1">
        <v>13.234787499374445</v>
      </c>
      <c r="S4" s="1">
        <v>13.926175518042665</v>
      </c>
      <c r="T4" s="1">
        <v>13.396069557639867</v>
      </c>
      <c r="U4" s="1">
        <v>14.65889204928836</v>
      </c>
      <c r="V4" s="1">
        <v>14.853222148963299</v>
      </c>
      <c r="W4" s="1">
        <v>13.803981156086335</v>
      </c>
      <c r="X4" s="2">
        <v>1.049240992876916</v>
      </c>
      <c r="Y4" s="2">
        <v>2.0694408208734649</v>
      </c>
      <c r="Z4" t="b">
        <f>TRUE</f>
        <v>1</v>
      </c>
    </row>
    <row r="5" spans="1:26" x14ac:dyDescent="0.2">
      <c r="A5" s="1" t="s">
        <v>10</v>
      </c>
      <c r="B5" s="1" t="s">
        <v>12</v>
      </c>
      <c r="C5" s="1" t="s">
        <v>11</v>
      </c>
      <c r="D5" s="1">
        <v>5</v>
      </c>
      <c r="E5" s="1">
        <v>494</v>
      </c>
      <c r="F5" s="1">
        <v>74817.2</v>
      </c>
      <c r="G5" s="1">
        <v>28964.5</v>
      </c>
      <c r="H5" s="1">
        <v>57485.599999999999</v>
      </c>
      <c r="I5" s="1">
        <v>61854</v>
      </c>
      <c r="J5" s="1">
        <v>22966.5</v>
      </c>
      <c r="K5" s="1">
        <v>19507.599999999999</v>
      </c>
      <c r="L5" s="1">
        <v>14919.2</v>
      </c>
      <c r="M5" s="1">
        <v>91604.3</v>
      </c>
      <c r="N5" s="1">
        <v>16.191082354236602</v>
      </c>
      <c r="O5" s="1">
        <v>14.821998140235104</v>
      </c>
      <c r="P5" s="1">
        <v>15.810912989338803</v>
      </c>
      <c r="Q5" s="1">
        <v>15.916579274566226</v>
      </c>
      <c r="R5" s="1">
        <v>14.487243392234815</v>
      </c>
      <c r="S5" s="1">
        <v>14.251748675124205</v>
      </c>
      <c r="T5" s="1">
        <v>13.864882556766171</v>
      </c>
      <c r="U5" s="1">
        <v>16.483127701049312</v>
      </c>
      <c r="V5" s="1">
        <v>15.685143189594184</v>
      </c>
      <c r="W5" s="1">
        <v>14.771750581293626</v>
      </c>
      <c r="X5" s="2">
        <v>0.91339260830055835</v>
      </c>
      <c r="Y5" s="2">
        <v>1.8834694179301046</v>
      </c>
      <c r="Z5" t="b">
        <f>TRUE</f>
        <v>1</v>
      </c>
    </row>
    <row r="6" spans="1:26" x14ac:dyDescent="0.2">
      <c r="A6" s="1" t="s">
        <v>13</v>
      </c>
      <c r="B6" s="1" t="s">
        <v>15</v>
      </c>
      <c r="C6" s="1" t="s">
        <v>14</v>
      </c>
      <c r="D6" s="1">
        <v>4</v>
      </c>
      <c r="E6" s="1">
        <v>56</v>
      </c>
      <c r="F6" s="1">
        <v>3831.1</v>
      </c>
      <c r="G6" s="1">
        <v>1579.2</v>
      </c>
      <c r="H6" s="1">
        <v>3034</v>
      </c>
      <c r="I6" s="1">
        <v>3519</v>
      </c>
      <c r="J6" s="1">
        <v>1195.2</v>
      </c>
      <c r="K6" s="1">
        <v>1564.9</v>
      </c>
      <c r="L6" s="1">
        <v>1158.5999999999999</v>
      </c>
      <c r="M6" s="1">
        <v>2473.6</v>
      </c>
      <c r="N6" s="1">
        <v>11.90354296837773</v>
      </c>
      <c r="O6" s="1">
        <v>10.624978179569036</v>
      </c>
      <c r="P6" s="1">
        <v>11.567005370247035</v>
      </c>
      <c r="Q6" s="1">
        <v>11.780949798749665</v>
      </c>
      <c r="R6" s="1">
        <v>10.223036337901876</v>
      </c>
      <c r="S6" s="1">
        <v>10.611854753888011</v>
      </c>
      <c r="T6" s="1">
        <v>10.178166854784445</v>
      </c>
      <c r="U6" s="1">
        <v>11.272396509037485</v>
      </c>
      <c r="V6" s="1">
        <v>11.469119079235867</v>
      </c>
      <c r="W6" s="1">
        <v>10.571363613902953</v>
      </c>
      <c r="X6" s="2">
        <v>0.89775546533291362</v>
      </c>
      <c r="Y6" s="2">
        <v>1.8631650281383603</v>
      </c>
      <c r="Z6" t="b">
        <f>TRUE</f>
        <v>1</v>
      </c>
    </row>
    <row r="7" spans="1:26" x14ac:dyDescent="0.2">
      <c r="A7" s="1" t="s">
        <v>16</v>
      </c>
      <c r="B7" s="1" t="s">
        <v>18</v>
      </c>
      <c r="C7" s="1" t="s">
        <v>17</v>
      </c>
      <c r="D7" s="1">
        <v>4</v>
      </c>
      <c r="E7" s="1">
        <v>11</v>
      </c>
      <c r="F7" s="1">
        <v>1402.6</v>
      </c>
      <c r="G7" s="1">
        <v>553.4</v>
      </c>
      <c r="H7" s="1">
        <v>1158.5999999999999</v>
      </c>
      <c r="I7" s="1">
        <v>1606.7</v>
      </c>
      <c r="J7" s="1">
        <v>455.6</v>
      </c>
      <c r="K7" s="1">
        <v>616.4</v>
      </c>
      <c r="L7" s="1">
        <v>387.8</v>
      </c>
      <c r="M7" s="1">
        <v>1149.3</v>
      </c>
      <c r="N7" s="1">
        <v>10.453887917785664</v>
      </c>
      <c r="O7" s="1">
        <v>9.1121788337225915</v>
      </c>
      <c r="P7" s="1">
        <v>10.178166854784445</v>
      </c>
      <c r="Q7" s="1">
        <v>10.649884861518064</v>
      </c>
      <c r="R7" s="1">
        <v>8.8316239368207494</v>
      </c>
      <c r="S7" s="1">
        <v>9.2677230516274225</v>
      </c>
      <c r="T7" s="1">
        <v>8.5991689932194308</v>
      </c>
      <c r="U7" s="1">
        <v>10.166539716257674</v>
      </c>
      <c r="V7" s="1">
        <v>10.098529616952693</v>
      </c>
      <c r="W7" s="1">
        <v>9.2162639244813196</v>
      </c>
      <c r="X7" s="2">
        <v>0.88226569247137299</v>
      </c>
      <c r="Y7" s="2">
        <v>1.843267804689656</v>
      </c>
      <c r="Z7" t="b">
        <f>TRUE</f>
        <v>1</v>
      </c>
    </row>
    <row r="8" spans="1:26" x14ac:dyDescent="0.2">
      <c r="A8" s="1" t="s">
        <v>19</v>
      </c>
      <c r="B8" s="1" t="s">
        <v>21</v>
      </c>
      <c r="C8" s="1" t="s">
        <v>20</v>
      </c>
      <c r="D8" s="1">
        <v>15</v>
      </c>
      <c r="E8" s="1">
        <v>585</v>
      </c>
      <c r="F8" s="1">
        <v>119716.1</v>
      </c>
      <c r="G8" s="1">
        <v>45672.5</v>
      </c>
      <c r="H8" s="1">
        <v>95157.3</v>
      </c>
      <c r="I8" s="1">
        <v>88487.8</v>
      </c>
      <c r="J8" s="1">
        <v>30489.1</v>
      </c>
      <c r="K8" s="1">
        <v>51023.7</v>
      </c>
      <c r="L8" s="1">
        <v>33346</v>
      </c>
      <c r="M8" s="1">
        <v>83017.5</v>
      </c>
      <c r="N8" s="1">
        <v>16.869257660370881</v>
      </c>
      <c r="O8" s="1">
        <v>15.479038140995266</v>
      </c>
      <c r="P8" s="1">
        <v>16.538026716761507</v>
      </c>
      <c r="Q8" s="1">
        <v>16.433190941041374</v>
      </c>
      <c r="R8" s="1">
        <v>14.896005943977118</v>
      </c>
      <c r="S8" s="1">
        <v>15.638879899777647</v>
      </c>
      <c r="T8" s="1">
        <v>15.025226093694993</v>
      </c>
      <c r="U8" s="1">
        <v>16.341127866635411</v>
      </c>
      <c r="V8" s="1">
        <v>16.329878364792258</v>
      </c>
      <c r="W8" s="1">
        <v>15.475309951021293</v>
      </c>
      <c r="X8" s="2">
        <v>0.8545684137709646</v>
      </c>
      <c r="Y8" s="2">
        <v>1.8082177408431641</v>
      </c>
      <c r="Z8" t="b">
        <f>TRUE</f>
        <v>1</v>
      </c>
    </row>
    <row r="9" spans="1:26" x14ac:dyDescent="0.2">
      <c r="A9" s="1" t="s">
        <v>22</v>
      </c>
      <c r="B9" s="1" t="s">
        <v>24</v>
      </c>
      <c r="C9" s="1" t="s">
        <v>23</v>
      </c>
      <c r="D9" s="1">
        <v>2</v>
      </c>
      <c r="E9" s="1">
        <v>11</v>
      </c>
      <c r="F9" s="1">
        <v>1786.5</v>
      </c>
      <c r="G9" s="1">
        <v>771.2</v>
      </c>
      <c r="H9" s="1">
        <v>1336.8</v>
      </c>
      <c r="I9" s="1">
        <v>1421.5</v>
      </c>
      <c r="J9" s="1">
        <v>545.70000000000005</v>
      </c>
      <c r="K9" s="1">
        <v>692.2</v>
      </c>
      <c r="L9" s="1">
        <v>623.29999999999995</v>
      </c>
      <c r="M9" s="1">
        <v>1317.1</v>
      </c>
      <c r="N9" s="1">
        <v>10.802920198585271</v>
      </c>
      <c r="O9" s="1">
        <v>9.5909612413425993</v>
      </c>
      <c r="P9" s="1">
        <v>10.384567923173826</v>
      </c>
      <c r="Q9" s="1">
        <v>10.473198383677529</v>
      </c>
      <c r="R9" s="1">
        <v>9.0919642334852799</v>
      </c>
      <c r="S9" s="1">
        <v>9.4350451312780859</v>
      </c>
      <c r="T9" s="1">
        <v>9.283782902523523</v>
      </c>
      <c r="U9" s="1">
        <v>10.363149170140467</v>
      </c>
      <c r="V9" s="1">
        <v>10.312911936694807</v>
      </c>
      <c r="W9" s="1">
        <v>9.5434853593568398</v>
      </c>
      <c r="X9" s="2">
        <v>0.76942657733796693</v>
      </c>
      <c r="Y9" s="2">
        <v>1.7045921309430205</v>
      </c>
      <c r="Z9" t="b">
        <f>TRUE</f>
        <v>1</v>
      </c>
    </row>
    <row r="10" spans="1:26" x14ac:dyDescent="0.2">
      <c r="A10" s="1" t="s">
        <v>25</v>
      </c>
      <c r="B10" s="1" t="s">
        <v>27</v>
      </c>
      <c r="C10" s="1" t="s">
        <v>26</v>
      </c>
      <c r="D10" s="1">
        <v>9</v>
      </c>
      <c r="E10" s="1">
        <v>141</v>
      </c>
      <c r="F10" s="1">
        <v>13161</v>
      </c>
      <c r="G10" s="1">
        <v>5203.2</v>
      </c>
      <c r="H10" s="1">
        <v>10755.1</v>
      </c>
      <c r="I10" s="1">
        <v>10141.1</v>
      </c>
      <c r="J10" s="1">
        <v>3903.4</v>
      </c>
      <c r="K10" s="1">
        <v>5269.7</v>
      </c>
      <c r="L10" s="1">
        <v>4741</v>
      </c>
      <c r="M10" s="1">
        <v>9303.4</v>
      </c>
      <c r="N10" s="1">
        <v>13.683981491740386</v>
      </c>
      <c r="O10" s="1">
        <v>12.345183447187667</v>
      </c>
      <c r="P10" s="1">
        <v>13.392733318427894</v>
      </c>
      <c r="Q10" s="1">
        <v>13.307926528781557</v>
      </c>
      <c r="R10" s="1">
        <v>11.930515594850528</v>
      </c>
      <c r="S10" s="1">
        <v>12.363505117334491</v>
      </c>
      <c r="T10" s="1">
        <v>12.210975677726397</v>
      </c>
      <c r="U10" s="1">
        <v>13.183542341389721</v>
      </c>
      <c r="V10" s="1">
        <v>13.182456196534377</v>
      </c>
      <c r="W10" s="1">
        <v>12.422134682825284</v>
      </c>
      <c r="X10" s="2">
        <v>0.7603215137090924</v>
      </c>
      <c r="Y10" s="2">
        <v>1.6938680718719548</v>
      </c>
      <c r="Z10" t="b">
        <f>TRUE</f>
        <v>1</v>
      </c>
    </row>
    <row r="11" spans="1:26" x14ac:dyDescent="0.2">
      <c r="A11" s="1" t="s">
        <v>28</v>
      </c>
      <c r="B11" s="1" t="s">
        <v>30</v>
      </c>
      <c r="C11" s="1" t="s">
        <v>29</v>
      </c>
      <c r="D11" s="1">
        <v>11</v>
      </c>
      <c r="E11" s="1">
        <v>210</v>
      </c>
      <c r="F11" s="1">
        <v>33695</v>
      </c>
      <c r="G11" s="1">
        <v>12936.2</v>
      </c>
      <c r="H11" s="1">
        <v>26090.1</v>
      </c>
      <c r="I11" s="1">
        <v>25660.9</v>
      </c>
      <c r="J11" s="1">
        <v>10655.4</v>
      </c>
      <c r="K11" s="1">
        <v>15091.9</v>
      </c>
      <c r="L11" s="1">
        <v>10645.8</v>
      </c>
      <c r="M11" s="1">
        <v>28877.7</v>
      </c>
      <c r="N11" s="1">
        <v>15.040246905366624</v>
      </c>
      <c r="O11" s="1">
        <v>13.659126268419371</v>
      </c>
      <c r="P11" s="1">
        <v>14.671214853380079</v>
      </c>
      <c r="Q11" s="1">
        <v>14.647284150240754</v>
      </c>
      <c r="R11" s="1">
        <v>13.379297131955337</v>
      </c>
      <c r="S11" s="1">
        <v>13.881486825442096</v>
      </c>
      <c r="T11" s="1">
        <v>13.377996747626733</v>
      </c>
      <c r="U11" s="1">
        <v>14.817668221125937</v>
      </c>
      <c r="V11" s="1">
        <v>14.504468044351707</v>
      </c>
      <c r="W11" s="1">
        <v>13.864112231537526</v>
      </c>
      <c r="X11" s="2">
        <v>0.64035581281418175</v>
      </c>
      <c r="Y11" s="2">
        <v>1.5587135384507407</v>
      </c>
      <c r="Z11" t="b">
        <f>TRUE</f>
        <v>1</v>
      </c>
    </row>
    <row r="12" spans="1:26" s="4" customFormat="1" x14ac:dyDescent="0.2">
      <c r="A12" s="3" t="s">
        <v>31</v>
      </c>
      <c r="B12" s="3" t="s">
        <v>33</v>
      </c>
      <c r="C12" s="3" t="s">
        <v>32</v>
      </c>
      <c r="D12" s="3">
        <v>2</v>
      </c>
      <c r="E12" s="3">
        <v>9</v>
      </c>
      <c r="F12" s="3">
        <v>1144</v>
      </c>
      <c r="G12" s="3">
        <v>555.5</v>
      </c>
      <c r="H12" s="3">
        <v>876.2</v>
      </c>
      <c r="I12" s="3">
        <v>938</v>
      </c>
      <c r="J12" s="3">
        <v>409.2</v>
      </c>
      <c r="K12" s="3">
        <v>550</v>
      </c>
      <c r="L12" s="3">
        <v>464</v>
      </c>
      <c r="M12" s="3">
        <v>856.2</v>
      </c>
      <c r="N12" s="3">
        <v>10.159871336778389</v>
      </c>
      <c r="O12" s="3">
        <v>9.117643101389092</v>
      </c>
      <c r="P12" s="3">
        <v>9.7751164044355896</v>
      </c>
      <c r="Q12" s="3">
        <v>9.8734441125153776</v>
      </c>
      <c r="R12" s="3">
        <v>8.6766623348579657</v>
      </c>
      <c r="S12" s="3">
        <v>9.1032878084120217</v>
      </c>
      <c r="T12" s="3">
        <v>8.8579809951275728</v>
      </c>
      <c r="U12" s="3">
        <v>9.7418040253095572</v>
      </c>
      <c r="V12" s="3">
        <v>9.7315187387796112</v>
      </c>
      <c r="W12" s="3">
        <v>9.0949337909267793</v>
      </c>
      <c r="X12" s="4">
        <v>0.63658494785283182</v>
      </c>
      <c r="Y12" s="4">
        <v>1.5546447482148247</v>
      </c>
    </row>
    <row r="13" spans="1:26" s="4" customFormat="1" x14ac:dyDescent="0.2">
      <c r="A13" s="3" t="s">
        <v>34</v>
      </c>
      <c r="B13" s="3" t="s">
        <v>36</v>
      </c>
      <c r="C13" s="3" t="s">
        <v>35</v>
      </c>
      <c r="D13" s="3">
        <v>2</v>
      </c>
      <c r="E13" s="3">
        <v>12</v>
      </c>
      <c r="F13" s="3">
        <v>600.6</v>
      </c>
      <c r="G13" s="3">
        <v>280.39999999999998</v>
      </c>
      <c r="H13" s="3">
        <v>502.7</v>
      </c>
      <c r="I13" s="3">
        <v>586.1</v>
      </c>
      <c r="J13" s="3">
        <v>261.10000000000002</v>
      </c>
      <c r="K13" s="3">
        <v>265.10000000000002</v>
      </c>
      <c r="L13" s="3">
        <v>296.5</v>
      </c>
      <c r="M13" s="3">
        <v>438.8</v>
      </c>
      <c r="N13" s="3">
        <v>9.2302606646697871</v>
      </c>
      <c r="O13" s="3">
        <v>8.1313425391232617</v>
      </c>
      <c r="P13" s="3">
        <v>8.9735538788080049</v>
      </c>
      <c r="Q13" s="3">
        <v>9.1950030271113352</v>
      </c>
      <c r="R13" s="3">
        <v>8.0284586474254809</v>
      </c>
      <c r="S13" s="3">
        <v>8.0503928599798957</v>
      </c>
      <c r="T13" s="3">
        <v>8.2118882945460037</v>
      </c>
      <c r="U13" s="3">
        <v>8.7774197155158298</v>
      </c>
      <c r="V13" s="3">
        <v>8.8825400274280977</v>
      </c>
      <c r="W13" s="3">
        <v>8.2670398793668021</v>
      </c>
      <c r="X13" s="4">
        <v>0.6155001480612956</v>
      </c>
      <c r="Y13" s="4">
        <v>1.5320890438746311</v>
      </c>
    </row>
    <row r="14" spans="1:26" s="4" customFormat="1" x14ac:dyDescent="0.2">
      <c r="A14" s="3" t="s">
        <v>37</v>
      </c>
      <c r="B14" s="3" t="s">
        <v>39</v>
      </c>
      <c r="C14" s="3" t="s">
        <v>38</v>
      </c>
      <c r="D14" s="3">
        <v>22</v>
      </c>
      <c r="E14" s="3">
        <v>477</v>
      </c>
      <c r="F14" s="3">
        <v>62233.7</v>
      </c>
      <c r="G14" s="3">
        <v>24048.5</v>
      </c>
      <c r="H14" s="3">
        <v>45701.8</v>
      </c>
      <c r="I14" s="3">
        <v>43785.599999999999</v>
      </c>
      <c r="J14" s="3">
        <v>19278.400000000001</v>
      </c>
      <c r="K14" s="3">
        <v>26338.1</v>
      </c>
      <c r="L14" s="3">
        <v>18030.099999999999</v>
      </c>
      <c r="M14" s="3">
        <v>60216.6</v>
      </c>
      <c r="N14" s="3">
        <v>15.925408401332637</v>
      </c>
      <c r="O14" s="3">
        <v>14.55365928975891</v>
      </c>
      <c r="P14" s="3">
        <v>15.479963367588452</v>
      </c>
      <c r="Q14" s="3">
        <v>15.41816886069155</v>
      </c>
      <c r="R14" s="3">
        <v>14.234697700419641</v>
      </c>
      <c r="S14" s="3">
        <v>14.684863654549879</v>
      </c>
      <c r="T14" s="3">
        <v>14.138119777933904</v>
      </c>
      <c r="U14" s="3">
        <v>15.877873631258401</v>
      </c>
      <c r="V14" s="3">
        <v>15.344299979842887</v>
      </c>
      <c r="W14" s="3">
        <v>14.733888691040457</v>
      </c>
      <c r="X14" s="4">
        <v>0.61041128880243001</v>
      </c>
      <c r="Y14" s="4">
        <v>1.5266943825705195</v>
      </c>
    </row>
    <row r="15" spans="1:26" s="4" customFormat="1" x14ac:dyDescent="0.2">
      <c r="A15" s="3" t="s">
        <v>40</v>
      </c>
      <c r="B15" s="3" t="s">
        <v>42</v>
      </c>
      <c r="C15" s="3" t="s">
        <v>41</v>
      </c>
      <c r="D15" s="3">
        <v>4</v>
      </c>
      <c r="E15" s="3">
        <v>80</v>
      </c>
      <c r="F15" s="3">
        <v>22196.1</v>
      </c>
      <c r="G15" s="3">
        <v>9188.7999999999993</v>
      </c>
      <c r="H15" s="3">
        <v>17331.3</v>
      </c>
      <c r="I15" s="3">
        <v>15806.7</v>
      </c>
      <c r="J15" s="3">
        <v>6935</v>
      </c>
      <c r="K15" s="3">
        <v>11615.3</v>
      </c>
      <c r="L15" s="3">
        <v>7470</v>
      </c>
      <c r="M15" s="3">
        <v>18356.3</v>
      </c>
      <c r="N15" s="3">
        <v>14.438018587433934</v>
      </c>
      <c r="O15" s="3">
        <v>13.165660751498669</v>
      </c>
      <c r="P15" s="3">
        <v>14.081092252928766</v>
      </c>
      <c r="Q15" s="3">
        <v>13.948248584021727</v>
      </c>
      <c r="R15" s="3">
        <v>12.759680167210966</v>
      </c>
      <c r="S15" s="3">
        <v>13.503738796108818</v>
      </c>
      <c r="T15" s="3">
        <v>12.866892527676601</v>
      </c>
      <c r="U15" s="3">
        <v>14.163987669804925</v>
      </c>
      <c r="V15" s="3">
        <v>13.908255043970772</v>
      </c>
      <c r="W15" s="3">
        <v>13.323574790200329</v>
      </c>
      <c r="X15" s="4">
        <v>0.58468025377044341</v>
      </c>
      <c r="Y15" s="4">
        <v>1.4997065706868351</v>
      </c>
    </row>
    <row r="16" spans="1:26" s="4" customFormat="1" x14ac:dyDescent="0.2">
      <c r="A16" s="3" t="s">
        <v>43</v>
      </c>
      <c r="B16" s="3" t="s">
        <v>45</v>
      </c>
      <c r="C16" s="3" t="s">
        <v>44</v>
      </c>
      <c r="D16" s="3">
        <v>2</v>
      </c>
      <c r="E16" s="3">
        <v>6</v>
      </c>
      <c r="F16" s="3">
        <v>76</v>
      </c>
      <c r="G16" s="3">
        <v>24.9</v>
      </c>
      <c r="H16" s="3">
        <v>66.5</v>
      </c>
      <c r="I16" s="3">
        <v>55.4</v>
      </c>
      <c r="J16" s="3">
        <v>20.8</v>
      </c>
      <c r="K16" s="3">
        <v>46.2</v>
      </c>
      <c r="L16" s="3">
        <v>24.5</v>
      </c>
      <c r="M16" s="3">
        <v>62.6</v>
      </c>
      <c r="N16" s="3">
        <v>6.2479275134435861</v>
      </c>
      <c r="O16" s="3">
        <v>4.6380738371807189</v>
      </c>
      <c r="P16" s="3">
        <v>6.0552824355011898</v>
      </c>
      <c r="Q16" s="3">
        <v>5.7918140711618262</v>
      </c>
      <c r="R16" s="3">
        <v>4.37851162325373</v>
      </c>
      <c r="S16" s="3">
        <v>5.5298209465286954</v>
      </c>
      <c r="T16" s="3">
        <v>4.6147098441152083</v>
      </c>
      <c r="U16" s="3">
        <v>5.9680907520452555</v>
      </c>
      <c r="V16" s="3">
        <v>5.6832744643218307</v>
      </c>
      <c r="W16" s="3">
        <v>5.1227832914857228</v>
      </c>
      <c r="X16" s="4">
        <v>0.56049117283610794</v>
      </c>
      <c r="Y16" s="4">
        <v>1.4747712251662497</v>
      </c>
    </row>
    <row r="17" spans="1:25" s="4" customFormat="1" x14ac:dyDescent="0.2">
      <c r="A17" s="3" t="s">
        <v>46</v>
      </c>
      <c r="B17" s="3" t="s">
        <v>48</v>
      </c>
      <c r="C17" s="3" t="s">
        <v>47</v>
      </c>
      <c r="D17" s="3">
        <v>3</v>
      </c>
      <c r="E17" s="3">
        <v>26</v>
      </c>
      <c r="F17" s="3">
        <v>3687.7</v>
      </c>
      <c r="G17" s="3">
        <v>1689.5</v>
      </c>
      <c r="H17" s="3">
        <v>2756.2</v>
      </c>
      <c r="I17" s="3">
        <v>3002.5</v>
      </c>
      <c r="J17" s="3">
        <v>1496.2</v>
      </c>
      <c r="K17" s="3">
        <v>1667.1</v>
      </c>
      <c r="L17" s="3">
        <v>1396.6</v>
      </c>
      <c r="M17" s="3">
        <v>3161</v>
      </c>
      <c r="N17" s="3">
        <v>11.848505579768654</v>
      </c>
      <c r="O17" s="3">
        <v>10.722380635163802</v>
      </c>
      <c r="P17" s="3">
        <v>11.42846486375625</v>
      </c>
      <c r="Q17" s="3">
        <v>11.551948530592997</v>
      </c>
      <c r="R17" s="3">
        <v>10.54708732066473</v>
      </c>
      <c r="S17" s="3">
        <v>10.703124930784284</v>
      </c>
      <c r="T17" s="3">
        <v>10.447703162496877</v>
      </c>
      <c r="U17" s="3">
        <v>11.6261653199045</v>
      </c>
      <c r="V17" s="3">
        <v>11.387824902320425</v>
      </c>
      <c r="W17" s="3">
        <v>10.831020183462599</v>
      </c>
      <c r="X17" s="4">
        <v>0.55680471885782623</v>
      </c>
      <c r="Y17" s="4">
        <v>1.4710076188869379</v>
      </c>
    </row>
    <row r="18" spans="1:25" s="4" customFormat="1" x14ac:dyDescent="0.2">
      <c r="A18" s="3" t="s">
        <v>49</v>
      </c>
      <c r="B18" s="3" t="s">
        <v>51</v>
      </c>
      <c r="C18" s="3" t="s">
        <v>50</v>
      </c>
      <c r="D18" s="3">
        <v>3</v>
      </c>
      <c r="E18" s="3">
        <v>7</v>
      </c>
      <c r="F18" s="3">
        <v>376.1</v>
      </c>
      <c r="G18" s="3">
        <v>170.9</v>
      </c>
      <c r="H18" s="3">
        <v>289</v>
      </c>
      <c r="I18" s="3">
        <v>304.10000000000002</v>
      </c>
      <c r="J18" s="3">
        <v>136.4</v>
      </c>
      <c r="K18" s="3">
        <v>194.6</v>
      </c>
      <c r="L18" s="3">
        <v>144.6</v>
      </c>
      <c r="M18" s="3">
        <v>322.39999999999998</v>
      </c>
      <c r="N18" s="3">
        <v>8.5549724961529439</v>
      </c>
      <c r="O18" s="3">
        <v>7.4170085867887776</v>
      </c>
      <c r="P18" s="3">
        <v>8.17492568250068</v>
      </c>
      <c r="Q18" s="3">
        <v>8.2484020061434364</v>
      </c>
      <c r="R18" s="3">
        <v>7.0916998341368105</v>
      </c>
      <c r="S18" s="3">
        <v>7.6043678998937487</v>
      </c>
      <c r="T18" s="3">
        <v>7.1759237420637554</v>
      </c>
      <c r="U18" s="3">
        <v>8.332707933640604</v>
      </c>
      <c r="V18" s="3">
        <v>8.0988271928964597</v>
      </c>
      <c r="W18" s="3">
        <v>7.5511748524337303</v>
      </c>
      <c r="X18" s="4">
        <v>0.54765234046272937</v>
      </c>
      <c r="Y18" s="4">
        <v>1.4617051653728981</v>
      </c>
    </row>
    <row r="19" spans="1:25" s="4" customFormat="1" x14ac:dyDescent="0.2">
      <c r="A19" s="3" t="s">
        <v>52</v>
      </c>
      <c r="B19" s="3" t="s">
        <v>54</v>
      </c>
      <c r="C19" s="3" t="s">
        <v>53</v>
      </c>
      <c r="D19" s="3">
        <v>2</v>
      </c>
      <c r="E19" s="3">
        <v>3</v>
      </c>
      <c r="F19" s="3">
        <v>66</v>
      </c>
      <c r="G19" s="3">
        <v>31.6</v>
      </c>
      <c r="H19" s="3">
        <v>62.4</v>
      </c>
      <c r="I19" s="3">
        <v>58.8</v>
      </c>
      <c r="J19" s="3">
        <v>28.5</v>
      </c>
      <c r="K19" s="3">
        <v>36.1</v>
      </c>
      <c r="L19" s="3">
        <v>25</v>
      </c>
      <c r="M19" s="3">
        <v>68.400000000000006</v>
      </c>
      <c r="N19" s="3">
        <v>6.0443941193584534</v>
      </c>
      <c r="O19" s="3">
        <v>4.9818526532897405</v>
      </c>
      <c r="P19" s="3">
        <v>5.9634741239748861</v>
      </c>
      <c r="Q19" s="3">
        <v>5.8777442499490018</v>
      </c>
      <c r="R19" s="3">
        <v>4.8328900141647422</v>
      </c>
      <c r="S19" s="3">
        <v>5.1739269319998087</v>
      </c>
      <c r="T19" s="3">
        <v>4.6438561897747244</v>
      </c>
      <c r="U19" s="3">
        <v>6.0959244199985365</v>
      </c>
      <c r="V19" s="3">
        <v>5.71686628664302</v>
      </c>
      <c r="W19" s="3">
        <v>5.1866493889844527</v>
      </c>
      <c r="X19" s="4">
        <v>0.53021689765856728</v>
      </c>
      <c r="Y19" s="4">
        <v>1.4441462950455193</v>
      </c>
    </row>
    <row r="20" spans="1:25" s="4" customFormat="1" x14ac:dyDescent="0.2">
      <c r="A20" s="3" t="s">
        <v>55</v>
      </c>
      <c r="B20" s="3" t="s">
        <v>57</v>
      </c>
      <c r="C20" s="3" t="s">
        <v>56</v>
      </c>
      <c r="D20" s="3">
        <v>2</v>
      </c>
      <c r="E20" s="3">
        <v>3</v>
      </c>
      <c r="F20" s="3">
        <v>348.1</v>
      </c>
      <c r="G20" s="3">
        <v>138.19999999999999</v>
      </c>
      <c r="H20" s="3">
        <v>265.10000000000002</v>
      </c>
      <c r="I20" s="3">
        <v>302.2</v>
      </c>
      <c r="J20" s="3">
        <v>147.1</v>
      </c>
      <c r="K20" s="3">
        <v>181.5</v>
      </c>
      <c r="L20" s="3">
        <v>135.30000000000001</v>
      </c>
      <c r="M20" s="3">
        <v>248.2</v>
      </c>
      <c r="N20" s="3">
        <v>8.4433580038363214</v>
      </c>
      <c r="O20" s="3">
        <v>7.1106138055008969</v>
      </c>
      <c r="P20" s="3">
        <v>8.0503928599798957</v>
      </c>
      <c r="Q20" s="3">
        <v>8.2393598502774665</v>
      </c>
      <c r="R20" s="3">
        <v>7.2006534363674684</v>
      </c>
      <c r="S20" s="3">
        <v>7.5038257379957507</v>
      </c>
      <c r="T20" s="3">
        <v>7.0800180290891754</v>
      </c>
      <c r="U20" s="3">
        <v>7.9553593052429941</v>
      </c>
      <c r="V20" s="3">
        <v>7.9609311298986452</v>
      </c>
      <c r="W20" s="3">
        <v>7.4349641271738465</v>
      </c>
      <c r="X20" s="4">
        <v>0.52596700272479868</v>
      </c>
      <c r="Y20" s="4">
        <v>1.4398983848278855</v>
      </c>
    </row>
    <row r="21" spans="1:25" s="4" customFormat="1" x14ac:dyDescent="0.2">
      <c r="A21" s="3" t="s">
        <v>58</v>
      </c>
      <c r="B21" s="3" t="s">
        <v>60</v>
      </c>
      <c r="C21" s="3" t="s">
        <v>59</v>
      </c>
      <c r="D21" s="3">
        <v>3</v>
      </c>
      <c r="E21" s="3">
        <v>26</v>
      </c>
      <c r="F21" s="3">
        <v>1166</v>
      </c>
      <c r="G21" s="3">
        <v>639.6</v>
      </c>
      <c r="H21" s="3">
        <v>874.2</v>
      </c>
      <c r="I21" s="3">
        <v>900.7</v>
      </c>
      <c r="J21" s="3">
        <v>526.70000000000005</v>
      </c>
      <c r="K21" s="3">
        <v>582</v>
      </c>
      <c r="L21" s="3">
        <v>443.9</v>
      </c>
      <c r="M21" s="3">
        <v>1032.9000000000001</v>
      </c>
      <c r="N21" s="3">
        <v>10.187352073200497</v>
      </c>
      <c r="O21" s="3">
        <v>9.3210261285929707</v>
      </c>
      <c r="P21" s="3">
        <v>9.7718195678983069</v>
      </c>
      <c r="Q21" s="3">
        <v>9.8149028512153631</v>
      </c>
      <c r="R21" s="3">
        <v>9.0408376492665941</v>
      </c>
      <c r="S21" s="3">
        <v>9.1848753429082848</v>
      </c>
      <c r="T21" s="3">
        <v>8.7940908984377302</v>
      </c>
      <c r="U21" s="3">
        <v>10.012484871403709</v>
      </c>
      <c r="V21" s="3">
        <v>9.7737751552267849</v>
      </c>
      <c r="W21" s="3">
        <v>9.2580721905040786</v>
      </c>
      <c r="X21" s="4">
        <v>0.51570296472270627</v>
      </c>
      <c r="Y21" s="4">
        <v>1.4296905982536112</v>
      </c>
    </row>
    <row r="22" spans="1:25" s="4" customFormat="1" x14ac:dyDescent="0.2">
      <c r="A22" s="3" t="s">
        <v>61</v>
      </c>
      <c r="B22" s="3" t="s">
        <v>63</v>
      </c>
      <c r="C22" s="3" t="s">
        <v>62</v>
      </c>
      <c r="D22" s="3">
        <v>2</v>
      </c>
      <c r="E22" s="3">
        <v>16</v>
      </c>
      <c r="F22" s="3">
        <v>2145.3000000000002</v>
      </c>
      <c r="G22" s="3">
        <v>849.4</v>
      </c>
      <c r="H22" s="3">
        <v>1759.2</v>
      </c>
      <c r="I22" s="3">
        <v>1498.7</v>
      </c>
      <c r="J22" s="3">
        <v>666.2</v>
      </c>
      <c r="K22" s="3">
        <v>1467.1</v>
      </c>
      <c r="L22" s="3">
        <v>719</v>
      </c>
      <c r="M22" s="3">
        <v>1678.5</v>
      </c>
      <c r="N22" s="3">
        <v>11.066963693808242</v>
      </c>
      <c r="O22" s="3">
        <v>9.7303002984600404</v>
      </c>
      <c r="P22" s="3">
        <v>10.780703793967607</v>
      </c>
      <c r="Q22" s="3">
        <v>10.549495907555752</v>
      </c>
      <c r="R22" s="3">
        <v>9.3798115437869889</v>
      </c>
      <c r="S22" s="3">
        <v>10.518751495541933</v>
      </c>
      <c r="T22" s="3">
        <v>9.4898479604392989</v>
      </c>
      <c r="U22" s="3">
        <v>10.712956821697551</v>
      </c>
      <c r="V22" s="3">
        <v>10.53186592344791</v>
      </c>
      <c r="W22" s="3">
        <v>10.025341955366443</v>
      </c>
      <c r="X22" s="4">
        <v>0.50652396808146705</v>
      </c>
      <c r="Y22" s="4">
        <v>1.420623216743168</v>
      </c>
    </row>
    <row r="23" spans="1:25" s="4" customFormat="1" x14ac:dyDescent="0.2">
      <c r="A23" s="3" t="s">
        <v>64</v>
      </c>
      <c r="B23" s="3" t="s">
        <v>66</v>
      </c>
      <c r="C23" s="3" t="s">
        <v>65</v>
      </c>
      <c r="D23" s="3">
        <v>2</v>
      </c>
      <c r="E23" s="3">
        <v>6</v>
      </c>
      <c r="F23" s="3">
        <v>678.5</v>
      </c>
      <c r="G23" s="3">
        <v>311.3</v>
      </c>
      <c r="H23" s="3">
        <v>569.9</v>
      </c>
      <c r="I23" s="3">
        <v>545.5</v>
      </c>
      <c r="J23" s="3">
        <v>265</v>
      </c>
      <c r="K23" s="3">
        <v>410.4</v>
      </c>
      <c r="L23" s="3">
        <v>263.39999999999998</v>
      </c>
      <c r="M23" s="3">
        <v>574</v>
      </c>
      <c r="N23" s="3">
        <v>9.4062050054188546</v>
      </c>
      <c r="O23" s="3">
        <v>8.282161766581817</v>
      </c>
      <c r="P23" s="3">
        <v>9.1545649824542288</v>
      </c>
      <c r="Q23" s="3">
        <v>9.0914353863236066</v>
      </c>
      <c r="R23" s="3">
        <v>8.0498485494505623</v>
      </c>
      <c r="S23" s="3">
        <v>8.6808869207196917</v>
      </c>
      <c r="T23" s="3">
        <v>8.0411115353691525</v>
      </c>
      <c r="U23" s="3">
        <v>9.1649069266756893</v>
      </c>
      <c r="V23" s="3">
        <v>8.9835917851946263</v>
      </c>
      <c r="W23" s="3">
        <v>8.4841884830537744</v>
      </c>
      <c r="X23" s="4">
        <v>0.49940330214085193</v>
      </c>
      <c r="Y23" s="4">
        <v>1.413628765381665</v>
      </c>
    </row>
    <row r="24" spans="1:25" s="4" customFormat="1" x14ac:dyDescent="0.2">
      <c r="A24" s="3" t="s">
        <v>67</v>
      </c>
      <c r="B24" s="3" t="s">
        <v>69</v>
      </c>
      <c r="C24" s="3" t="s">
        <v>68</v>
      </c>
      <c r="D24" s="3">
        <v>2</v>
      </c>
      <c r="E24" s="3">
        <v>8</v>
      </c>
      <c r="F24" s="3">
        <v>245.3</v>
      </c>
      <c r="G24" s="3">
        <v>111</v>
      </c>
      <c r="H24" s="3">
        <v>169.2</v>
      </c>
      <c r="I24" s="3">
        <v>241.5</v>
      </c>
      <c r="J24" s="3">
        <v>100.7</v>
      </c>
      <c r="K24" s="3">
        <v>108.7</v>
      </c>
      <c r="L24" s="3">
        <v>98</v>
      </c>
      <c r="M24" s="3">
        <v>260.89999999999998</v>
      </c>
      <c r="N24" s="3">
        <v>7.9384034236702403</v>
      </c>
      <c r="O24" s="3">
        <v>6.7944158663501062</v>
      </c>
      <c r="P24" s="3">
        <v>7.4025857582325871</v>
      </c>
      <c r="Q24" s="3">
        <v>7.9158793788357737</v>
      </c>
      <c r="R24" s="3">
        <v>6.6539198731194231</v>
      </c>
      <c r="S24" s="3">
        <v>6.7642081301399468</v>
      </c>
      <c r="T24" s="3">
        <v>6.6147098441152092</v>
      </c>
      <c r="U24" s="3">
        <v>8.0273531339300899</v>
      </c>
      <c r="V24" s="3">
        <v>7.5128211067721775</v>
      </c>
      <c r="W24" s="3">
        <v>7.0150477453261679</v>
      </c>
      <c r="X24" s="4">
        <v>0.49777336144600959</v>
      </c>
      <c r="Y24" s="4">
        <v>1.4120325652935388</v>
      </c>
    </row>
    <row r="25" spans="1:25" s="4" customFormat="1" x14ac:dyDescent="0.2">
      <c r="A25" s="3" t="s">
        <v>70</v>
      </c>
      <c r="B25" s="3" t="s">
        <v>72</v>
      </c>
      <c r="C25" s="3" t="s">
        <v>71</v>
      </c>
      <c r="D25" s="3">
        <v>16</v>
      </c>
      <c r="E25" s="3">
        <v>146</v>
      </c>
      <c r="F25" s="3">
        <v>17429.099999999999</v>
      </c>
      <c r="G25" s="3">
        <v>7843.7</v>
      </c>
      <c r="H25" s="3">
        <v>13157.6</v>
      </c>
      <c r="I25" s="3">
        <v>14191.8</v>
      </c>
      <c r="J25" s="3">
        <v>6569.3</v>
      </c>
      <c r="K25" s="3">
        <v>8677.9</v>
      </c>
      <c r="L25" s="3">
        <v>6610.9</v>
      </c>
      <c r="M25" s="3">
        <v>17284.5</v>
      </c>
      <c r="N25" s="3">
        <v>14.089210453369898</v>
      </c>
      <c r="O25" s="3">
        <v>12.937318642121138</v>
      </c>
      <c r="P25" s="3">
        <v>13.683608739149726</v>
      </c>
      <c r="Q25" s="3">
        <v>13.792769963055198</v>
      </c>
      <c r="R25" s="3">
        <v>12.681523935220108</v>
      </c>
      <c r="S25" s="3">
        <v>13.08313024597976</v>
      </c>
      <c r="T25" s="3">
        <v>12.690630976538738</v>
      </c>
      <c r="U25" s="3">
        <v>14.077191249973378</v>
      </c>
      <c r="V25" s="3">
        <v>13.62572694942399</v>
      </c>
      <c r="W25" s="3">
        <v>13.133119101927996</v>
      </c>
      <c r="X25" s="4">
        <v>0.49260784749599473</v>
      </c>
      <c r="Y25" s="4">
        <v>1.406985877282068</v>
      </c>
    </row>
    <row r="26" spans="1:25" s="4" customFormat="1" x14ac:dyDescent="0.2">
      <c r="A26" s="3" t="s">
        <v>73</v>
      </c>
      <c r="B26" s="3" t="s">
        <v>75</v>
      </c>
      <c r="C26" s="3" t="s">
        <v>74</v>
      </c>
      <c r="D26" s="3">
        <v>10</v>
      </c>
      <c r="E26" s="3">
        <v>41</v>
      </c>
      <c r="F26" s="3">
        <v>3014.6</v>
      </c>
      <c r="G26" s="3">
        <v>4417</v>
      </c>
      <c r="H26" s="3">
        <v>2462.8000000000002</v>
      </c>
      <c r="I26" s="3">
        <v>2204</v>
      </c>
      <c r="J26" s="3">
        <v>1706.6</v>
      </c>
      <c r="K26" s="3">
        <v>1951.9</v>
      </c>
      <c r="L26" s="3">
        <v>1649.6</v>
      </c>
      <c r="M26" s="3">
        <v>3358.9</v>
      </c>
      <c r="N26" s="3">
        <v>11.557750871762504</v>
      </c>
      <c r="O26" s="3">
        <v>12.108851117040155</v>
      </c>
      <c r="P26" s="3">
        <v>11.266083758327726</v>
      </c>
      <c r="Q26" s="3">
        <v>11.105908508571158</v>
      </c>
      <c r="R26" s="3">
        <v>10.736909237790453</v>
      </c>
      <c r="S26" s="3">
        <v>10.93066342711225</v>
      </c>
      <c r="T26" s="3">
        <v>10.687900522480746</v>
      </c>
      <c r="U26" s="3">
        <v>11.713773129459973</v>
      </c>
      <c r="V26" s="3">
        <v>11.509648563925385</v>
      </c>
      <c r="W26" s="3">
        <v>11.017311579210856</v>
      </c>
      <c r="X26" s="4">
        <v>0.49233698471452847</v>
      </c>
      <c r="Y26" s="4">
        <v>1.4067217436125852</v>
      </c>
    </row>
    <row r="27" spans="1:25" s="4" customFormat="1" x14ac:dyDescent="0.2">
      <c r="A27" s="3" t="s">
        <v>76</v>
      </c>
      <c r="B27" s="3" t="s">
        <v>78</v>
      </c>
      <c r="C27" s="3" t="s">
        <v>77</v>
      </c>
      <c r="D27" s="3">
        <v>2</v>
      </c>
      <c r="E27" s="3">
        <v>5</v>
      </c>
      <c r="F27" s="3">
        <v>657.3</v>
      </c>
      <c r="G27" s="3">
        <v>284.5</v>
      </c>
      <c r="H27" s="3">
        <v>556.4</v>
      </c>
      <c r="I27" s="3">
        <v>658.1</v>
      </c>
      <c r="J27" s="3">
        <v>289.5</v>
      </c>
      <c r="K27" s="3">
        <v>373.5</v>
      </c>
      <c r="L27" s="3">
        <v>283.5</v>
      </c>
      <c r="M27" s="3">
        <v>615.9</v>
      </c>
      <c r="N27" s="3">
        <v>9.3604081748240162</v>
      </c>
      <c r="O27" s="3">
        <v>8.1522848423065817</v>
      </c>
      <c r="P27" s="3">
        <v>9.1199786096548774</v>
      </c>
      <c r="Q27" s="3">
        <v>9.3621630116417336</v>
      </c>
      <c r="R27" s="3">
        <v>8.1774195379892376</v>
      </c>
      <c r="S27" s="3">
        <v>8.5449644327892376</v>
      </c>
      <c r="T27" s="3">
        <v>8.1472049249422298</v>
      </c>
      <c r="U27" s="3">
        <v>9.2665523179423968</v>
      </c>
      <c r="V27" s="3">
        <v>8.9987086596068018</v>
      </c>
      <c r="W27" s="3">
        <v>8.5340353034157754</v>
      </c>
      <c r="X27" s="4">
        <v>0.46467335619102634</v>
      </c>
      <c r="Y27" s="4">
        <v>1.3800048680358989</v>
      </c>
    </row>
    <row r="28" spans="1:25" s="4" customFormat="1" x14ac:dyDescent="0.2">
      <c r="A28" s="3" t="s">
        <v>79</v>
      </c>
      <c r="B28" s="3" t="s">
        <v>81</v>
      </c>
      <c r="C28" s="3" t="s">
        <v>80</v>
      </c>
      <c r="D28" s="3">
        <v>2</v>
      </c>
      <c r="E28" s="3">
        <v>2</v>
      </c>
      <c r="F28" s="3">
        <v>153.4</v>
      </c>
      <c r="G28" s="3">
        <v>69.5</v>
      </c>
      <c r="H28" s="3">
        <v>135.9</v>
      </c>
      <c r="I28" s="3">
        <v>141.5</v>
      </c>
      <c r="J28" s="3">
        <v>62.4</v>
      </c>
      <c r="K28" s="3">
        <v>106.8</v>
      </c>
      <c r="L28" s="3">
        <v>63.2</v>
      </c>
      <c r="M28" s="3">
        <v>135.1</v>
      </c>
      <c r="N28" s="3">
        <v>7.2611546726155707</v>
      </c>
      <c r="O28" s="3">
        <v>6.1189410727235067</v>
      </c>
      <c r="P28" s="3">
        <v>7.0864016458800299</v>
      </c>
      <c r="Q28" s="3">
        <v>7.1446582428318823</v>
      </c>
      <c r="R28" s="3">
        <v>5.9634741239748861</v>
      </c>
      <c r="S28" s="3">
        <v>6.738767836800192</v>
      </c>
      <c r="T28" s="3">
        <v>5.9818526532897405</v>
      </c>
      <c r="U28" s="3">
        <v>7.0778838644383226</v>
      </c>
      <c r="V28" s="3">
        <v>6.902788908512747</v>
      </c>
      <c r="W28" s="3">
        <v>6.4404946196257855</v>
      </c>
      <c r="X28" s="4">
        <v>0.46229428888696145</v>
      </c>
      <c r="Y28" s="4">
        <v>1.3777310548963302</v>
      </c>
    </row>
    <row r="29" spans="1:25" s="4" customFormat="1" x14ac:dyDescent="0.2">
      <c r="A29" s="3" t="s">
        <v>82</v>
      </c>
      <c r="B29" s="3" t="s">
        <v>84</v>
      </c>
      <c r="C29" s="3" t="s">
        <v>83</v>
      </c>
      <c r="D29" s="3">
        <v>3</v>
      </c>
      <c r="E29" s="3">
        <v>16</v>
      </c>
      <c r="F29" s="3">
        <v>1264.9000000000001</v>
      </c>
      <c r="G29" s="3">
        <v>590.1</v>
      </c>
      <c r="H29" s="3">
        <v>981.5</v>
      </c>
      <c r="I29" s="3">
        <v>1157.8</v>
      </c>
      <c r="J29" s="3">
        <v>558.4</v>
      </c>
      <c r="K29" s="3">
        <v>564.29999999999995</v>
      </c>
      <c r="L29" s="3">
        <v>551.29999999999995</v>
      </c>
      <c r="M29" s="3">
        <v>1379.5</v>
      </c>
      <c r="N29" s="3">
        <v>10.304807618034841</v>
      </c>
      <c r="O29" s="3">
        <v>9.2048156481123247</v>
      </c>
      <c r="P29" s="3">
        <v>9.9388444574661712</v>
      </c>
      <c r="Q29" s="3">
        <v>10.177170346341516</v>
      </c>
      <c r="R29" s="3">
        <v>9.1251551313222894</v>
      </c>
      <c r="S29" s="3">
        <v>9.1403185393569881</v>
      </c>
      <c r="T29" s="3">
        <v>9.1066937912037496</v>
      </c>
      <c r="U29" s="3">
        <v>10.429929741353273</v>
      </c>
      <c r="V29" s="3">
        <v>9.9064095174887132</v>
      </c>
      <c r="W29" s="3">
        <v>9.4505243008090751</v>
      </c>
      <c r="X29" s="4">
        <v>0.45588521667963811</v>
      </c>
      <c r="Y29" s="4">
        <v>1.3716241554518274</v>
      </c>
    </row>
    <row r="30" spans="1:25" s="4" customFormat="1" x14ac:dyDescent="0.2">
      <c r="A30" s="3" t="s">
        <v>85</v>
      </c>
      <c r="B30" s="3" t="s">
        <v>87</v>
      </c>
      <c r="C30" s="3" t="s">
        <v>86</v>
      </c>
      <c r="D30" s="3">
        <v>2</v>
      </c>
      <c r="E30" s="3">
        <v>4</v>
      </c>
      <c r="F30" s="3">
        <v>397.2</v>
      </c>
      <c r="G30" s="3">
        <v>163</v>
      </c>
      <c r="H30" s="3">
        <v>336.9</v>
      </c>
      <c r="I30" s="3">
        <v>296.7</v>
      </c>
      <c r="J30" s="3">
        <v>151.9</v>
      </c>
      <c r="K30" s="3">
        <v>217.9</v>
      </c>
      <c r="L30" s="3">
        <v>150.69999999999999</v>
      </c>
      <c r="M30" s="3">
        <v>371.5</v>
      </c>
      <c r="N30" s="3">
        <v>8.6337218126410118</v>
      </c>
      <c r="O30" s="3">
        <v>7.3487281542310781</v>
      </c>
      <c r="P30" s="3">
        <v>8.3961766182343958</v>
      </c>
      <c r="Q30" s="3">
        <v>8.2128611165929044</v>
      </c>
      <c r="R30" s="3">
        <v>7.2469780596147215</v>
      </c>
      <c r="S30" s="3">
        <v>7.7675223862285447</v>
      </c>
      <c r="T30" s="3">
        <v>7.2355356067104619</v>
      </c>
      <c r="U30" s="3">
        <v>8.5372184005385972</v>
      </c>
      <c r="V30" s="3">
        <v>8.1478719254248482</v>
      </c>
      <c r="W30" s="3">
        <v>7.6968136132730809</v>
      </c>
      <c r="X30" s="4">
        <v>0.45105831215176728</v>
      </c>
      <c r="Y30" s="4">
        <v>1.3670427051924685</v>
      </c>
    </row>
    <row r="31" spans="1:25" s="4" customFormat="1" x14ac:dyDescent="0.2">
      <c r="A31" s="3" t="s">
        <v>88</v>
      </c>
      <c r="B31" s="3" t="s">
        <v>90</v>
      </c>
      <c r="C31" s="3" t="s">
        <v>89</v>
      </c>
      <c r="D31" s="3">
        <v>3</v>
      </c>
      <c r="E31" s="3">
        <v>30</v>
      </c>
      <c r="F31" s="3">
        <v>4021.6</v>
      </c>
      <c r="G31" s="3">
        <v>1967.9</v>
      </c>
      <c r="H31" s="3">
        <v>3338.8</v>
      </c>
      <c r="I31" s="3">
        <v>3296.6</v>
      </c>
      <c r="J31" s="3">
        <v>1578.8</v>
      </c>
      <c r="K31" s="3">
        <v>2325.6</v>
      </c>
      <c r="L31" s="3">
        <v>1663.8</v>
      </c>
      <c r="M31" s="3">
        <v>4156.8999999999996</v>
      </c>
      <c r="N31" s="3">
        <v>11.973553878808005</v>
      </c>
      <c r="O31" s="3">
        <v>10.942441195801845</v>
      </c>
      <c r="P31" s="3">
        <v>11.705113960677672</v>
      </c>
      <c r="Q31" s="3">
        <v>11.68676312980644</v>
      </c>
      <c r="R31" s="3">
        <v>10.62461270900574</v>
      </c>
      <c r="S31" s="3">
        <v>11.183387261248875</v>
      </c>
      <c r="T31" s="3">
        <v>10.700266306873273</v>
      </c>
      <c r="U31" s="3">
        <v>12.021292327009897</v>
      </c>
      <c r="V31" s="3">
        <v>11.576968041273489</v>
      </c>
      <c r="W31" s="3">
        <v>11.132389651034446</v>
      </c>
      <c r="X31" s="4">
        <v>0.44457839023904278</v>
      </c>
      <c r="Y31" s="4">
        <v>1.3609163474303108</v>
      </c>
    </row>
    <row r="32" spans="1:25" s="4" customFormat="1" x14ac:dyDescent="0.2">
      <c r="A32" s="3" t="s">
        <v>91</v>
      </c>
      <c r="B32" s="3" t="s">
        <v>93</v>
      </c>
      <c r="C32" s="3" t="s">
        <v>92</v>
      </c>
      <c r="D32" s="3">
        <v>3</v>
      </c>
      <c r="E32" s="3">
        <v>11</v>
      </c>
      <c r="F32" s="3">
        <v>1054.5999999999999</v>
      </c>
      <c r="G32" s="3">
        <v>425.9</v>
      </c>
      <c r="H32" s="3">
        <v>874.9</v>
      </c>
      <c r="I32" s="3">
        <v>887.8</v>
      </c>
      <c r="J32" s="3">
        <v>449.7</v>
      </c>
      <c r="K32" s="3">
        <v>581.4</v>
      </c>
      <c r="L32" s="3">
        <v>391.7</v>
      </c>
      <c r="M32" s="3">
        <v>994.7</v>
      </c>
      <c r="N32" s="3">
        <v>10.042480186492471</v>
      </c>
      <c r="O32" s="3">
        <v>8.7343709196629753</v>
      </c>
      <c r="P32" s="3">
        <v>9.7729743178640476</v>
      </c>
      <c r="Q32" s="3">
        <v>9.794090898437732</v>
      </c>
      <c r="R32" s="3">
        <v>8.8128190737816539</v>
      </c>
      <c r="S32" s="3">
        <v>9.1833872612488765</v>
      </c>
      <c r="T32" s="3">
        <v>8.6136053180633834</v>
      </c>
      <c r="U32" s="3">
        <v>9.9581176664130222</v>
      </c>
      <c r="V32" s="3">
        <v>9.5859790806143064</v>
      </c>
      <c r="W32" s="3">
        <v>9.1419823298767344</v>
      </c>
      <c r="X32" s="4">
        <v>0.44399675073757194</v>
      </c>
      <c r="Y32" s="4">
        <v>1.3603677885589214</v>
      </c>
    </row>
    <row r="33" spans="1:25" s="4" customFormat="1" x14ac:dyDescent="0.2">
      <c r="A33" s="3" t="s">
        <v>94</v>
      </c>
      <c r="B33" s="3" t="s">
        <v>96</v>
      </c>
      <c r="C33" s="3" t="s">
        <v>95</v>
      </c>
      <c r="D33" s="3">
        <v>5</v>
      </c>
      <c r="E33" s="3">
        <v>27</v>
      </c>
      <c r="F33" s="3">
        <v>1154</v>
      </c>
      <c r="G33" s="3">
        <v>439.6</v>
      </c>
      <c r="H33" s="3">
        <v>928</v>
      </c>
      <c r="I33" s="3">
        <v>919.9</v>
      </c>
      <c r="J33" s="3">
        <v>464.6</v>
      </c>
      <c r="K33" s="3">
        <v>642.29999999999995</v>
      </c>
      <c r="L33" s="3">
        <v>421.9</v>
      </c>
      <c r="M33" s="3">
        <v>1015.6</v>
      </c>
      <c r="N33" s="3">
        <v>10.172427508645484</v>
      </c>
      <c r="O33" s="3">
        <v>8.7800475760618681</v>
      </c>
      <c r="P33" s="3">
        <v>9.8579809951275728</v>
      </c>
      <c r="Q33" s="3">
        <v>9.8453332277428647</v>
      </c>
      <c r="R33" s="3">
        <v>8.859845343921446</v>
      </c>
      <c r="S33" s="3">
        <v>9.3271034862193041</v>
      </c>
      <c r="T33" s="3">
        <v>8.7207572773319892</v>
      </c>
      <c r="U33" s="3">
        <v>9.9881165847601441</v>
      </c>
      <c r="V33" s="3">
        <v>9.6639473268944478</v>
      </c>
      <c r="W33" s="3">
        <v>9.2239556730582208</v>
      </c>
      <c r="X33" s="4">
        <v>0.43999165383622696</v>
      </c>
      <c r="Y33" s="4">
        <v>1.3565964793516985</v>
      </c>
    </row>
    <row r="34" spans="1:25" s="4" customFormat="1" x14ac:dyDescent="0.2">
      <c r="A34" s="3" t="s">
        <v>97</v>
      </c>
      <c r="B34" s="3" t="s">
        <v>99</v>
      </c>
      <c r="C34" s="3" t="s">
        <v>98</v>
      </c>
      <c r="D34" s="3">
        <v>3</v>
      </c>
      <c r="E34" s="3">
        <v>17</v>
      </c>
      <c r="F34" s="3">
        <v>1524.1</v>
      </c>
      <c r="G34" s="3">
        <v>1301</v>
      </c>
      <c r="H34" s="3">
        <v>1066</v>
      </c>
      <c r="I34" s="3">
        <v>1304.2</v>
      </c>
      <c r="J34" s="3">
        <v>868</v>
      </c>
      <c r="K34" s="3">
        <v>763.2</v>
      </c>
      <c r="L34" s="3">
        <v>999.8</v>
      </c>
      <c r="M34" s="3">
        <v>1235.3</v>
      </c>
      <c r="N34" s="3">
        <v>10.57374184941658</v>
      </c>
      <c r="O34" s="3">
        <v>10.345405246717796</v>
      </c>
      <c r="P34" s="3">
        <v>10.057991722759176</v>
      </c>
      <c r="Q34" s="3">
        <v>10.348949409509618</v>
      </c>
      <c r="R34" s="3">
        <v>9.7615512324444804</v>
      </c>
      <c r="S34" s="3">
        <v>9.575917361118151</v>
      </c>
      <c r="T34" s="3">
        <v>9.9654957167961609</v>
      </c>
      <c r="U34" s="3">
        <v>10.270645736150536</v>
      </c>
      <c r="V34" s="3">
        <v>10.331522057100791</v>
      </c>
      <c r="W34" s="3">
        <v>9.8934025116273325</v>
      </c>
      <c r="X34" s="4">
        <v>0.43811954547345877</v>
      </c>
      <c r="Y34" s="4">
        <v>1.3548372381810005</v>
      </c>
    </row>
    <row r="35" spans="1:25" s="4" customFormat="1" x14ac:dyDescent="0.2">
      <c r="A35" s="3" t="s">
        <v>100</v>
      </c>
      <c r="B35" s="3" t="s">
        <v>102</v>
      </c>
      <c r="C35" s="3" t="s">
        <v>101</v>
      </c>
      <c r="D35" s="3">
        <v>2</v>
      </c>
      <c r="E35" s="3">
        <v>2</v>
      </c>
      <c r="F35" s="3">
        <v>35.1</v>
      </c>
      <c r="G35" s="3">
        <v>13.7</v>
      </c>
      <c r="H35" s="3">
        <v>32.6</v>
      </c>
      <c r="I35" s="3">
        <v>30.3</v>
      </c>
      <c r="J35" s="3">
        <v>13.7</v>
      </c>
      <c r="K35" s="3">
        <v>19.5</v>
      </c>
      <c r="L35" s="3">
        <v>18.899999999999999</v>
      </c>
      <c r="M35" s="3">
        <v>30</v>
      </c>
      <c r="N35" s="3">
        <v>5.1333991254171982</v>
      </c>
      <c r="O35" s="3">
        <v>3.7761039880731646</v>
      </c>
      <c r="P35" s="3">
        <v>5.0268000593437154</v>
      </c>
      <c r="Q35" s="3">
        <v>4.921245888585589</v>
      </c>
      <c r="R35" s="3">
        <v>3.7761039880731646</v>
      </c>
      <c r="S35" s="3">
        <v>4.2854022188622478</v>
      </c>
      <c r="T35" s="3">
        <v>4.2403143293337102</v>
      </c>
      <c r="U35" s="3">
        <v>4.9068905956085187</v>
      </c>
      <c r="V35" s="3">
        <v>4.714387265354917</v>
      </c>
      <c r="W35" s="3">
        <v>4.3021777829694106</v>
      </c>
      <c r="X35" s="4">
        <v>0.41220948238550648</v>
      </c>
      <c r="Y35" s="4">
        <v>1.3307222507515679</v>
      </c>
    </row>
    <row r="36" spans="1:25" s="4" customFormat="1" x14ac:dyDescent="0.2">
      <c r="A36" s="3" t="s">
        <v>103</v>
      </c>
      <c r="B36" s="3" t="s">
        <v>105</v>
      </c>
      <c r="C36" s="3" t="s">
        <v>104</v>
      </c>
      <c r="D36" s="3">
        <v>2</v>
      </c>
      <c r="E36" s="3">
        <v>3</v>
      </c>
      <c r="F36" s="3">
        <v>372.4</v>
      </c>
      <c r="G36" s="3">
        <v>131.5</v>
      </c>
      <c r="H36" s="3">
        <v>287.3</v>
      </c>
      <c r="I36" s="3">
        <v>305.10000000000002</v>
      </c>
      <c r="J36" s="3">
        <v>147.5</v>
      </c>
      <c r="K36" s="3">
        <v>217</v>
      </c>
      <c r="L36" s="3">
        <v>145.69999999999999</v>
      </c>
      <c r="M36" s="3">
        <v>295.39999999999998</v>
      </c>
      <c r="N36" s="3">
        <v>8.5407092626714309</v>
      </c>
      <c r="O36" s="3">
        <v>7.038918989292303</v>
      </c>
      <c r="P36" s="3">
        <v>8.1664141826451608</v>
      </c>
      <c r="Q36" s="3">
        <v>8.2531383696912943</v>
      </c>
      <c r="R36" s="3">
        <v>7.2045711442492042</v>
      </c>
      <c r="S36" s="3">
        <v>7.7615512324444795</v>
      </c>
      <c r="T36" s="3">
        <v>7.1868570671771499</v>
      </c>
      <c r="U36" s="3">
        <v>8.2065260158774276</v>
      </c>
      <c r="V36" s="3">
        <v>7.999795201075047</v>
      </c>
      <c r="W36" s="3">
        <v>7.5898763649370657</v>
      </c>
      <c r="X36" s="4">
        <v>0.4099188361379813</v>
      </c>
      <c r="Y36" s="4">
        <v>1.3286110663254387</v>
      </c>
    </row>
    <row r="37" spans="1:25" s="4" customFormat="1" x14ac:dyDescent="0.2">
      <c r="A37" s="3" t="s">
        <v>106</v>
      </c>
      <c r="B37" s="3" t="s">
        <v>108</v>
      </c>
      <c r="C37" s="3" t="s">
        <v>107</v>
      </c>
      <c r="D37" s="3">
        <v>5</v>
      </c>
      <c r="E37" s="3">
        <v>105</v>
      </c>
      <c r="F37" s="3">
        <v>17392.7</v>
      </c>
      <c r="G37" s="3">
        <v>5675</v>
      </c>
      <c r="H37" s="3">
        <v>12645.7</v>
      </c>
      <c r="I37" s="3">
        <v>12268.4</v>
      </c>
      <c r="J37" s="3">
        <v>6472.4</v>
      </c>
      <c r="K37" s="3">
        <v>8377.2000000000007</v>
      </c>
      <c r="L37" s="3">
        <v>5541.2</v>
      </c>
      <c r="M37" s="3">
        <v>17319.3</v>
      </c>
      <c r="N37" s="3">
        <v>14.086194290011555</v>
      </c>
      <c r="O37" s="3">
        <v>12.470404677065639</v>
      </c>
      <c r="P37" s="3">
        <v>13.626359278834277</v>
      </c>
      <c r="Q37" s="3">
        <v>13.582659489790718</v>
      </c>
      <c r="R37" s="3">
        <v>12.660085055004766</v>
      </c>
      <c r="S37" s="3">
        <v>13.032252401960301</v>
      </c>
      <c r="T37" s="3">
        <v>12.435982724217755</v>
      </c>
      <c r="U37" s="3">
        <v>14.080093000899492</v>
      </c>
      <c r="V37" s="3">
        <v>13.441404433925548</v>
      </c>
      <c r="W37" s="3">
        <v>13.052103295520578</v>
      </c>
      <c r="X37" s="4">
        <v>0.38930113840497071</v>
      </c>
      <c r="Y37" s="4">
        <v>1.3097587847427359</v>
      </c>
    </row>
    <row r="38" spans="1:25" s="4" customFormat="1" x14ac:dyDescent="0.2">
      <c r="A38" s="3" t="s">
        <v>109</v>
      </c>
      <c r="B38" s="3" t="s">
        <v>111</v>
      </c>
      <c r="C38" s="3" t="s">
        <v>110</v>
      </c>
      <c r="D38" s="3">
        <v>4</v>
      </c>
      <c r="E38" s="3">
        <v>9</v>
      </c>
      <c r="F38" s="3">
        <v>759.2</v>
      </c>
      <c r="G38" s="3">
        <v>348.1</v>
      </c>
      <c r="H38" s="3">
        <v>615.79999999999995</v>
      </c>
      <c r="I38" s="3">
        <v>660.9</v>
      </c>
      <c r="J38" s="3">
        <v>345.5</v>
      </c>
      <c r="K38" s="3">
        <v>408.4</v>
      </c>
      <c r="L38" s="3">
        <v>383.8</v>
      </c>
      <c r="M38" s="3">
        <v>687.7</v>
      </c>
      <c r="N38" s="3">
        <v>9.5683361821337485</v>
      </c>
      <c r="O38" s="3">
        <v>8.4433580038363214</v>
      </c>
      <c r="P38" s="3">
        <v>9.2663180571574557</v>
      </c>
      <c r="Q38" s="3">
        <v>9.3682881855346771</v>
      </c>
      <c r="R38" s="3">
        <v>8.4325419003882587</v>
      </c>
      <c r="S38" s="3">
        <v>8.6738390559904381</v>
      </c>
      <c r="T38" s="3">
        <v>8.5842109013080172</v>
      </c>
      <c r="U38" s="3">
        <v>9.425635535367757</v>
      </c>
      <c r="V38" s="3">
        <v>9.1615751071655502</v>
      </c>
      <c r="W38" s="3">
        <v>8.7790568482636182</v>
      </c>
      <c r="X38" s="4">
        <v>0.38251825890193203</v>
      </c>
      <c r="Y38" s="4">
        <v>1.3036153626114984</v>
      </c>
    </row>
    <row r="39" spans="1:25" s="4" customFormat="1" x14ac:dyDescent="0.2">
      <c r="A39" s="3" t="s">
        <v>112</v>
      </c>
      <c r="B39" s="3" t="s">
        <v>114</v>
      </c>
      <c r="C39" s="3" t="s">
        <v>113</v>
      </c>
      <c r="D39" s="3">
        <v>2</v>
      </c>
      <c r="E39" s="3">
        <v>5</v>
      </c>
      <c r="F39" s="3">
        <v>369.7</v>
      </c>
      <c r="G39" s="3">
        <v>180.9</v>
      </c>
      <c r="H39" s="3">
        <v>328.8</v>
      </c>
      <c r="I39" s="3">
        <v>269.5</v>
      </c>
      <c r="J39" s="3">
        <v>173.1</v>
      </c>
      <c r="K39" s="3">
        <v>224.1</v>
      </c>
      <c r="L39" s="3">
        <v>158.9</v>
      </c>
      <c r="M39" s="3">
        <v>333.8</v>
      </c>
      <c r="N39" s="3">
        <v>8.5302112332998803</v>
      </c>
      <c r="O39" s="3">
        <v>7.4990485977338794</v>
      </c>
      <c r="P39" s="3">
        <v>8.3610664887943198</v>
      </c>
      <c r="Q39" s="3">
        <v>8.0741414627525057</v>
      </c>
      <c r="R39" s="3">
        <v>7.4354619144792773</v>
      </c>
      <c r="S39" s="3">
        <v>7.8079988386230319</v>
      </c>
      <c r="T39" s="3">
        <v>7.311975314461157</v>
      </c>
      <c r="U39" s="3">
        <v>8.382840144475237</v>
      </c>
      <c r="V39" s="3">
        <v>8.1161169456451461</v>
      </c>
      <c r="W39" s="3">
        <v>7.7345690530096753</v>
      </c>
      <c r="X39" s="4">
        <v>0.38154789263547073</v>
      </c>
      <c r="Y39" s="4">
        <v>1.3027388370718678</v>
      </c>
    </row>
    <row r="40" spans="1:25" s="4" customFormat="1" x14ac:dyDescent="0.2">
      <c r="A40" s="3" t="s">
        <v>115</v>
      </c>
      <c r="B40" s="3" t="s">
        <v>117</v>
      </c>
      <c r="C40" s="3" t="s">
        <v>116</v>
      </c>
      <c r="D40" s="3">
        <v>3</v>
      </c>
      <c r="E40" s="3">
        <v>12</v>
      </c>
      <c r="F40" s="3">
        <v>1129.7</v>
      </c>
      <c r="G40" s="3">
        <v>433.6</v>
      </c>
      <c r="H40" s="3">
        <v>903.3</v>
      </c>
      <c r="I40" s="3">
        <v>877.5</v>
      </c>
      <c r="J40" s="3">
        <v>413.2</v>
      </c>
      <c r="K40" s="3">
        <v>740.6</v>
      </c>
      <c r="L40" s="3">
        <v>446.7</v>
      </c>
      <c r="M40" s="3">
        <v>988.3</v>
      </c>
      <c r="N40" s="3">
        <v>10.141723990068131</v>
      </c>
      <c r="O40" s="3">
        <v>8.7602209464665091</v>
      </c>
      <c r="P40" s="3">
        <v>9.8190613985584712</v>
      </c>
      <c r="Q40" s="3">
        <v>9.7772553151919226</v>
      </c>
      <c r="R40" s="3">
        <v>8.6906964439776981</v>
      </c>
      <c r="S40" s="3">
        <v>9.5325507392842681</v>
      </c>
      <c r="T40" s="3">
        <v>8.8031624444158947</v>
      </c>
      <c r="U40" s="3">
        <v>9.9488052303860659</v>
      </c>
      <c r="V40" s="3">
        <v>9.6245654125712576</v>
      </c>
      <c r="W40" s="3">
        <v>9.2438037145159822</v>
      </c>
      <c r="X40" s="4">
        <v>0.38076169805527549</v>
      </c>
      <c r="Y40" s="4">
        <v>1.3020291048242807</v>
      </c>
    </row>
    <row r="41" spans="1:25" s="4" customFormat="1" x14ac:dyDescent="0.2">
      <c r="A41" s="3" t="s">
        <v>118</v>
      </c>
      <c r="B41" s="3" t="s">
        <v>120</v>
      </c>
      <c r="C41" s="3" t="s">
        <v>119</v>
      </c>
      <c r="D41" s="3">
        <v>2</v>
      </c>
      <c r="E41" s="3">
        <v>9</v>
      </c>
      <c r="F41" s="3">
        <v>662.6</v>
      </c>
      <c r="G41" s="3">
        <v>230.2</v>
      </c>
      <c r="H41" s="3">
        <v>565.6</v>
      </c>
      <c r="I41" s="3">
        <v>523.70000000000005</v>
      </c>
      <c r="J41" s="3">
        <v>293</v>
      </c>
      <c r="K41" s="3">
        <v>352.5</v>
      </c>
      <c r="L41" s="3">
        <v>279.5</v>
      </c>
      <c r="M41" s="3">
        <v>558</v>
      </c>
      <c r="N41" s="3">
        <v>9.3719943931936527</v>
      </c>
      <c r="O41" s="3">
        <v>7.8467440232448684</v>
      </c>
      <c r="P41" s="3">
        <v>9.1436383099220375</v>
      </c>
      <c r="Q41" s="3">
        <v>9.0325967945619894</v>
      </c>
      <c r="R41" s="3">
        <v>8.1947568544222484</v>
      </c>
      <c r="S41" s="3">
        <v>8.4614794472861572</v>
      </c>
      <c r="T41" s="3">
        <v>8.1267044728431905</v>
      </c>
      <c r="U41" s="3">
        <v>9.1241213118291871</v>
      </c>
      <c r="V41" s="3">
        <v>8.848743380230637</v>
      </c>
      <c r="W41" s="3">
        <v>8.4767655215951958</v>
      </c>
      <c r="X41" s="4">
        <v>0.37197785863544119</v>
      </c>
      <c r="Y41" s="4">
        <v>1.2941257930914738</v>
      </c>
    </row>
    <row r="42" spans="1:25" s="4" customFormat="1" x14ac:dyDescent="0.2">
      <c r="A42" s="3" t="s">
        <v>121</v>
      </c>
      <c r="B42" s="3" t="s">
        <v>123</v>
      </c>
      <c r="C42" s="3" t="s">
        <v>122</v>
      </c>
      <c r="D42" s="3">
        <v>2</v>
      </c>
      <c r="E42" s="3">
        <v>6</v>
      </c>
      <c r="F42" s="3">
        <v>263.2</v>
      </c>
      <c r="G42" s="3">
        <v>113.9</v>
      </c>
      <c r="H42" s="3">
        <v>193.4</v>
      </c>
      <c r="I42" s="3">
        <v>202.5</v>
      </c>
      <c r="J42" s="3">
        <v>107.9</v>
      </c>
      <c r="K42" s="3">
        <v>146.30000000000001</v>
      </c>
      <c r="L42" s="3">
        <v>106.2</v>
      </c>
      <c r="M42" s="3">
        <v>252.8</v>
      </c>
      <c r="N42" s="3">
        <v>8.0400156788478796</v>
      </c>
      <c r="O42" s="3">
        <v>6.8316239368207503</v>
      </c>
      <c r="P42" s="3">
        <v>7.5954439845894788</v>
      </c>
      <c r="Q42" s="3">
        <v>7.6617780977719878</v>
      </c>
      <c r="R42" s="3">
        <v>6.7535510546006545</v>
      </c>
      <c r="S42" s="3">
        <v>7.1927859592511245</v>
      </c>
      <c r="T42" s="3">
        <v>6.7306399559167911</v>
      </c>
      <c r="U42" s="3">
        <v>7.9818526532897414</v>
      </c>
      <c r="V42" s="3">
        <v>7.532215424507525</v>
      </c>
      <c r="W42" s="3">
        <v>7.1647074057645774</v>
      </c>
      <c r="X42" s="4">
        <v>0.36750801874294758</v>
      </c>
      <c r="Y42" s="4">
        <v>1.2901224637727</v>
      </c>
    </row>
    <row r="43" spans="1:25" s="4" customFormat="1" x14ac:dyDescent="0.2">
      <c r="A43" s="3" t="s">
        <v>124</v>
      </c>
      <c r="B43" s="3" t="s">
        <v>126</v>
      </c>
      <c r="C43" s="3" t="s">
        <v>125</v>
      </c>
      <c r="D43" s="3">
        <v>6</v>
      </c>
      <c r="E43" s="3">
        <v>6</v>
      </c>
      <c r="F43" s="3">
        <v>402</v>
      </c>
      <c r="G43" s="3">
        <v>226.2</v>
      </c>
      <c r="H43" s="3">
        <v>346.4</v>
      </c>
      <c r="I43" s="3">
        <v>347.9</v>
      </c>
      <c r="J43" s="3">
        <v>184.8</v>
      </c>
      <c r="K43" s="3">
        <v>285</v>
      </c>
      <c r="L43" s="3">
        <v>176.7</v>
      </c>
      <c r="M43" s="3">
        <v>425.3</v>
      </c>
      <c r="N43" s="3">
        <v>8.6510516911789281</v>
      </c>
      <c r="O43" s="3">
        <v>7.8214551191024588</v>
      </c>
      <c r="P43" s="3">
        <v>8.4362951198393628</v>
      </c>
      <c r="Q43" s="3">
        <v>8.4425288687325288</v>
      </c>
      <c r="R43" s="3">
        <v>7.5298209465286954</v>
      </c>
      <c r="S43" s="3">
        <v>8.1548181090521048</v>
      </c>
      <c r="T43" s="3">
        <v>7.4651582296642545</v>
      </c>
      <c r="U43" s="3">
        <v>8.7323370447384026</v>
      </c>
      <c r="V43" s="3">
        <v>8.3378326997133207</v>
      </c>
      <c r="W43" s="3">
        <v>7.9705335824958645</v>
      </c>
      <c r="X43" s="4">
        <v>0.36729911721745623</v>
      </c>
      <c r="Y43" s="4">
        <v>1.2899356682048881</v>
      </c>
    </row>
    <row r="44" spans="1:25" s="4" customFormat="1" x14ac:dyDescent="0.2">
      <c r="A44" s="3" t="s">
        <v>127</v>
      </c>
      <c r="B44" s="3" t="s">
        <v>129</v>
      </c>
      <c r="C44" s="3" t="s">
        <v>128</v>
      </c>
      <c r="D44" s="3">
        <v>2</v>
      </c>
      <c r="E44" s="3">
        <v>16</v>
      </c>
      <c r="F44" s="3">
        <v>290.5</v>
      </c>
      <c r="G44" s="3">
        <v>146.69999999999999</v>
      </c>
      <c r="H44" s="3">
        <v>221.6</v>
      </c>
      <c r="I44" s="3">
        <v>238.8</v>
      </c>
      <c r="J44" s="3">
        <v>154.1</v>
      </c>
      <c r="K44" s="3">
        <v>148.6</v>
      </c>
      <c r="L44" s="3">
        <v>133</v>
      </c>
      <c r="M44" s="3">
        <v>270.3</v>
      </c>
      <c r="N44" s="3">
        <v>8.1823943534045291</v>
      </c>
      <c r="O44" s="3">
        <v>7.1967250607860267</v>
      </c>
      <c r="P44" s="3">
        <v>7.7918140711618262</v>
      </c>
      <c r="Q44" s="3">
        <v>7.8996590263774431</v>
      </c>
      <c r="R44" s="3">
        <v>7.2677230516274234</v>
      </c>
      <c r="S44" s="3">
        <v>7.2152903056512336</v>
      </c>
      <c r="T44" s="3">
        <v>7.0552824355011898</v>
      </c>
      <c r="U44" s="3">
        <v>8.0784177016473322</v>
      </c>
      <c r="V44" s="3">
        <v>7.7676481279324561</v>
      </c>
      <c r="W44" s="3">
        <v>7.4041783736067952</v>
      </c>
      <c r="X44" s="4">
        <v>0.36346975432566087</v>
      </c>
      <c r="Y44" s="4">
        <v>1.2865163163841347</v>
      </c>
    </row>
    <row r="45" spans="1:25" s="4" customFormat="1" x14ac:dyDescent="0.2">
      <c r="A45" s="3" t="s">
        <v>130</v>
      </c>
      <c r="B45" s="3" t="s">
        <v>132</v>
      </c>
      <c r="C45" s="3" t="s">
        <v>131</v>
      </c>
      <c r="D45" s="3">
        <v>4</v>
      </c>
      <c r="E45" s="3">
        <v>7</v>
      </c>
      <c r="F45" s="3">
        <v>376.4</v>
      </c>
      <c r="G45" s="3">
        <v>168.7</v>
      </c>
      <c r="H45" s="3">
        <v>293.7</v>
      </c>
      <c r="I45" s="3">
        <v>319</v>
      </c>
      <c r="J45" s="3">
        <v>167.9</v>
      </c>
      <c r="K45" s="3">
        <v>200.5</v>
      </c>
      <c r="L45" s="3">
        <v>172.3</v>
      </c>
      <c r="M45" s="3">
        <v>387.5</v>
      </c>
      <c r="N45" s="3">
        <v>8.5561228178411746</v>
      </c>
      <c r="O45" s="3">
        <v>7.398316163400203</v>
      </c>
      <c r="P45" s="3">
        <v>8.1981994554374893</v>
      </c>
      <c r="Q45" s="3">
        <v>8.3174126137648692</v>
      </c>
      <c r="R45" s="3">
        <v>7.3914584200496689</v>
      </c>
      <c r="S45" s="3">
        <v>7.6474584264549206</v>
      </c>
      <c r="T45" s="3">
        <v>7.4287788913375854</v>
      </c>
      <c r="U45" s="3">
        <v>8.5980525001616002</v>
      </c>
      <c r="V45" s="3">
        <v>8.117512762610934</v>
      </c>
      <c r="W45" s="3">
        <v>7.7664370595009435</v>
      </c>
      <c r="X45" s="4">
        <v>0.35107570310999048</v>
      </c>
      <c r="Y45" s="4">
        <v>1.2755113203347501</v>
      </c>
    </row>
    <row r="46" spans="1:25" s="4" customFormat="1" x14ac:dyDescent="0.2">
      <c r="A46" s="3" t="s">
        <v>133</v>
      </c>
      <c r="B46" s="3" t="s">
        <v>135</v>
      </c>
      <c r="C46" s="3" t="s">
        <v>134</v>
      </c>
      <c r="D46" s="3">
        <v>4</v>
      </c>
      <c r="E46" s="3">
        <v>84</v>
      </c>
      <c r="F46" s="3">
        <v>4560.2</v>
      </c>
      <c r="G46" s="3">
        <v>3466.1</v>
      </c>
      <c r="H46" s="3">
        <v>5120.1000000000004</v>
      </c>
      <c r="I46" s="3">
        <v>4269.8</v>
      </c>
      <c r="J46" s="3">
        <v>2636.9</v>
      </c>
      <c r="K46" s="3">
        <v>2764.8</v>
      </c>
      <c r="L46" s="3">
        <v>3110.4</v>
      </c>
      <c r="M46" s="3">
        <v>5760</v>
      </c>
      <c r="N46" s="3">
        <v>12.154881383762797</v>
      </c>
      <c r="O46" s="3">
        <v>11.759097562767474</v>
      </c>
      <c r="P46" s="3">
        <v>12.321956272249711</v>
      </c>
      <c r="Q46" s="3">
        <v>12.05995277938707</v>
      </c>
      <c r="R46" s="3">
        <v>11.364627145117634</v>
      </c>
      <c r="S46" s="3">
        <v>11.432959407276106</v>
      </c>
      <c r="T46" s="3">
        <v>11.602884408718419</v>
      </c>
      <c r="U46" s="3">
        <v>12.491853096329676</v>
      </c>
      <c r="V46" s="3">
        <v>12.073971999541763</v>
      </c>
      <c r="W46" s="3">
        <v>11.723081014360458</v>
      </c>
      <c r="X46" s="4">
        <v>0.35089098518130513</v>
      </c>
      <c r="Y46" s="4">
        <v>1.2753480185143924</v>
      </c>
    </row>
    <row r="47" spans="1:25" s="4" customFormat="1" x14ac:dyDescent="0.2">
      <c r="A47" s="3" t="s">
        <v>136</v>
      </c>
      <c r="B47" s="3" t="s">
        <v>138</v>
      </c>
      <c r="C47" s="3" t="s">
        <v>137</v>
      </c>
      <c r="D47" s="3">
        <v>3</v>
      </c>
      <c r="E47" s="3">
        <v>123</v>
      </c>
      <c r="F47" s="3">
        <v>7782.8</v>
      </c>
      <c r="G47" s="3">
        <v>17084.400000000001</v>
      </c>
      <c r="H47" s="3">
        <v>4830.3999999999996</v>
      </c>
      <c r="I47" s="3">
        <v>18360.7</v>
      </c>
      <c r="J47" s="3">
        <v>7711.2</v>
      </c>
      <c r="K47" s="3">
        <v>8615.2999999999993</v>
      </c>
      <c r="L47" s="3">
        <v>8289.2000000000007</v>
      </c>
      <c r="M47" s="3">
        <v>8170.7</v>
      </c>
      <c r="N47" s="3">
        <v>12.926073568328343</v>
      </c>
      <c r="O47" s="3">
        <v>14.06039196110507</v>
      </c>
      <c r="P47" s="3">
        <v>12.237926946626262</v>
      </c>
      <c r="Q47" s="3">
        <v>14.164333441965521</v>
      </c>
      <c r="R47" s="3">
        <v>12.912739671305205</v>
      </c>
      <c r="S47" s="3">
        <v>13.072685319182723</v>
      </c>
      <c r="T47" s="3">
        <v>13.01701715698319</v>
      </c>
      <c r="U47" s="3">
        <v>12.996243966860206</v>
      </c>
      <c r="V47" s="3">
        <v>13.3471814795063</v>
      </c>
      <c r="W47" s="3">
        <v>12.99967152858283</v>
      </c>
      <c r="X47" s="4">
        <v>0.34750995092347026</v>
      </c>
      <c r="Y47" s="4">
        <v>1.2723626706298969</v>
      </c>
    </row>
    <row r="48" spans="1:25" s="4" customFormat="1" x14ac:dyDescent="0.2">
      <c r="A48" s="3" t="s">
        <v>139</v>
      </c>
      <c r="B48" s="3" t="s">
        <v>141</v>
      </c>
      <c r="C48" s="3" t="s">
        <v>140</v>
      </c>
      <c r="D48" s="3">
        <v>12</v>
      </c>
      <c r="E48" s="3">
        <v>47</v>
      </c>
      <c r="F48" s="3">
        <v>3567.7</v>
      </c>
      <c r="G48" s="3">
        <v>1528.4</v>
      </c>
      <c r="H48" s="3">
        <v>3522.5</v>
      </c>
      <c r="I48" s="3">
        <v>2884.7</v>
      </c>
      <c r="J48" s="3">
        <v>1637.6</v>
      </c>
      <c r="K48" s="3">
        <v>2193.9</v>
      </c>
      <c r="L48" s="3">
        <v>1677.9</v>
      </c>
      <c r="M48" s="3">
        <v>3613.9</v>
      </c>
      <c r="N48" s="3">
        <v>11.80077859198625</v>
      </c>
      <c r="O48" s="3">
        <v>10.577806447470149</v>
      </c>
      <c r="P48" s="3">
        <v>11.782383991196999</v>
      </c>
      <c r="Q48" s="3">
        <v>11.494205575450742</v>
      </c>
      <c r="R48" s="3">
        <v>10.677367292136049</v>
      </c>
      <c r="S48" s="3">
        <v>11.099282052521694</v>
      </c>
      <c r="T48" s="3">
        <v>10.712441020819375</v>
      </c>
      <c r="U48" s="3">
        <v>11.819340870693015</v>
      </c>
      <c r="V48" s="3">
        <v>11.413793651526035</v>
      </c>
      <c r="W48" s="3">
        <v>11.077107809042534</v>
      </c>
      <c r="X48" s="4">
        <v>0.33668584248350086</v>
      </c>
      <c r="Y48" s="4">
        <v>1.2628522364869057</v>
      </c>
    </row>
    <row r="49" spans="1:25" s="4" customFormat="1" x14ac:dyDescent="0.2">
      <c r="A49" s="3" t="s">
        <v>142</v>
      </c>
      <c r="B49" s="3" t="s">
        <v>144</v>
      </c>
      <c r="C49" s="3" t="s">
        <v>143</v>
      </c>
      <c r="D49" s="3">
        <v>4</v>
      </c>
      <c r="E49" s="3">
        <v>9</v>
      </c>
      <c r="F49" s="3">
        <v>1011.6</v>
      </c>
      <c r="G49" s="3">
        <v>501.1</v>
      </c>
      <c r="H49" s="3">
        <v>757.5</v>
      </c>
      <c r="I49" s="3">
        <v>915.5</v>
      </c>
      <c r="J49" s="3">
        <v>468.3</v>
      </c>
      <c r="K49" s="3">
        <v>594.79999999999995</v>
      </c>
      <c r="L49" s="3">
        <v>490.9</v>
      </c>
      <c r="M49" s="3">
        <v>1014.7</v>
      </c>
      <c r="N49" s="3">
        <v>9.982423226775877</v>
      </c>
      <c r="O49" s="3">
        <v>8.9689547275422168</v>
      </c>
      <c r="P49" s="3">
        <v>9.5651020783603133</v>
      </c>
      <c r="Q49" s="3">
        <v>9.8384160757973369</v>
      </c>
      <c r="R49" s="3">
        <v>8.8712892278117028</v>
      </c>
      <c r="S49" s="3">
        <v>9.2162608371650556</v>
      </c>
      <c r="T49" s="3">
        <v>8.9392853564786865</v>
      </c>
      <c r="U49" s="3">
        <v>9.9868375367161626</v>
      </c>
      <c r="V49" s="3">
        <v>9.5887240271189356</v>
      </c>
      <c r="W49" s="3">
        <v>9.2534182395429028</v>
      </c>
      <c r="X49" s="4">
        <v>0.3353057875760328</v>
      </c>
      <c r="Y49" s="4">
        <v>1.2616447934200743</v>
      </c>
    </row>
    <row r="50" spans="1:25" s="4" customFormat="1" x14ac:dyDescent="0.2">
      <c r="A50" s="3" t="s">
        <v>145</v>
      </c>
      <c r="B50" s="3" t="s">
        <v>147</v>
      </c>
      <c r="C50" s="3" t="s">
        <v>146</v>
      </c>
      <c r="D50" s="3">
        <v>2</v>
      </c>
      <c r="E50" s="3">
        <v>2</v>
      </c>
      <c r="F50" s="3">
        <v>57</v>
      </c>
      <c r="G50" s="3">
        <v>28.5</v>
      </c>
      <c r="H50" s="3">
        <v>46.3</v>
      </c>
      <c r="I50" s="3">
        <v>50.1</v>
      </c>
      <c r="J50" s="3">
        <v>25.2</v>
      </c>
      <c r="K50" s="3">
        <v>34.299999999999997</v>
      </c>
      <c r="L50" s="3">
        <v>30.2</v>
      </c>
      <c r="M50" s="3">
        <v>58.2</v>
      </c>
      <c r="N50" s="3">
        <v>5.8328900141647422</v>
      </c>
      <c r="O50" s="3">
        <v>4.8328900141647422</v>
      </c>
      <c r="P50" s="3">
        <v>5.532940288372874</v>
      </c>
      <c r="Q50" s="3">
        <v>5.6467386983078462</v>
      </c>
      <c r="R50" s="3">
        <v>4.6553518286125541</v>
      </c>
      <c r="S50" s="3">
        <v>5.1001366712854495</v>
      </c>
      <c r="T50" s="3">
        <v>4.9164766444377168</v>
      </c>
      <c r="U50" s="3">
        <v>5.8629472480209222</v>
      </c>
      <c r="V50" s="3">
        <v>5.4613647537525507</v>
      </c>
      <c r="W50" s="3">
        <v>5.1337280980891604</v>
      </c>
      <c r="X50" s="4">
        <v>0.32763665566339029</v>
      </c>
      <c r="Y50" s="4">
        <v>1.2549558894546773</v>
      </c>
    </row>
    <row r="51" spans="1:25" s="4" customFormat="1" x14ac:dyDescent="0.2">
      <c r="A51" s="3" t="s">
        <v>148</v>
      </c>
      <c r="B51" s="3" t="s">
        <v>150</v>
      </c>
      <c r="C51" s="3" t="s">
        <v>149</v>
      </c>
      <c r="D51" s="3">
        <v>3</v>
      </c>
      <c r="E51" s="3">
        <v>21</v>
      </c>
      <c r="F51" s="3">
        <v>1736.2</v>
      </c>
      <c r="G51" s="3">
        <v>805</v>
      </c>
      <c r="H51" s="3">
        <v>1432.3</v>
      </c>
      <c r="I51" s="3">
        <v>1353.6</v>
      </c>
      <c r="J51" s="3">
        <v>803.6</v>
      </c>
      <c r="K51" s="3">
        <v>1050.7</v>
      </c>
      <c r="L51" s="3">
        <v>772.7</v>
      </c>
      <c r="M51" s="3">
        <v>1698.3</v>
      </c>
      <c r="N51" s="3">
        <v>10.761717431977051</v>
      </c>
      <c r="O51" s="3">
        <v>9.6528449730019794</v>
      </c>
      <c r="P51" s="3">
        <v>10.48411798619059</v>
      </c>
      <c r="Q51" s="3">
        <v>10.402585758232588</v>
      </c>
      <c r="R51" s="3">
        <v>9.6503337538459313</v>
      </c>
      <c r="S51" s="3">
        <v>10.037135088790929</v>
      </c>
      <c r="T51" s="3">
        <v>9.5937645877280424</v>
      </c>
      <c r="U51" s="3">
        <v>10.729875614155397</v>
      </c>
      <c r="V51" s="3">
        <v>10.325316537350552</v>
      </c>
      <c r="W51" s="3">
        <v>10.002777261130074</v>
      </c>
      <c r="X51" s="4">
        <v>0.3225392762204784</v>
      </c>
      <c r="Y51" s="4">
        <v>1.2505296604567158</v>
      </c>
    </row>
    <row r="52" spans="1:25" s="4" customFormat="1" x14ac:dyDescent="0.2">
      <c r="A52" s="3" t="s">
        <v>151</v>
      </c>
      <c r="B52" s="3" t="s">
        <v>153</v>
      </c>
      <c r="C52" s="3" t="s">
        <v>152</v>
      </c>
      <c r="D52" s="3">
        <v>2</v>
      </c>
      <c r="E52" s="3">
        <v>5</v>
      </c>
      <c r="F52" s="3">
        <v>619.5</v>
      </c>
      <c r="G52" s="3">
        <v>300.2</v>
      </c>
      <c r="H52" s="3">
        <v>510.2</v>
      </c>
      <c r="I52" s="3">
        <v>524.6</v>
      </c>
      <c r="J52" s="3">
        <v>285.89999999999998</v>
      </c>
      <c r="K52" s="3">
        <v>350.7</v>
      </c>
      <c r="L52" s="3">
        <v>343.1</v>
      </c>
      <c r="M52" s="3">
        <v>605.70000000000005</v>
      </c>
      <c r="N52" s="3">
        <v>9.2749604721406023</v>
      </c>
      <c r="O52" s="3">
        <v>8.2297801667333257</v>
      </c>
      <c r="P52" s="3">
        <v>8.9949190887151111</v>
      </c>
      <c r="Q52" s="3">
        <v>9.0350739973776228</v>
      </c>
      <c r="R52" s="3">
        <v>8.1593668097437355</v>
      </c>
      <c r="S52" s="3">
        <v>8.45409362036545</v>
      </c>
      <c r="T52" s="3">
        <v>8.4224853156702935</v>
      </c>
      <c r="U52" s="3">
        <v>9.2424596011652689</v>
      </c>
      <c r="V52" s="3">
        <v>8.8836834312416642</v>
      </c>
      <c r="W52" s="3">
        <v>8.5696013367361878</v>
      </c>
      <c r="X52" s="4">
        <v>0.31408209450547631</v>
      </c>
      <c r="Y52" s="4">
        <v>1.2432204105770812</v>
      </c>
    </row>
    <row r="53" spans="1:25" s="4" customFormat="1" x14ac:dyDescent="0.2">
      <c r="A53" s="3" t="s">
        <v>154</v>
      </c>
      <c r="B53" s="3" t="s">
        <v>156</v>
      </c>
      <c r="C53" s="3" t="s">
        <v>155</v>
      </c>
      <c r="D53" s="3">
        <v>3</v>
      </c>
      <c r="E53" s="3">
        <v>5</v>
      </c>
      <c r="F53" s="3">
        <v>613.20000000000005</v>
      </c>
      <c r="G53" s="3">
        <v>587.79999999999995</v>
      </c>
      <c r="H53" s="3">
        <v>474.3</v>
      </c>
      <c r="I53" s="3">
        <v>898.4</v>
      </c>
      <c r="J53" s="3">
        <v>538.79999999999995</v>
      </c>
      <c r="K53" s="3">
        <v>451.4</v>
      </c>
      <c r="L53" s="3">
        <v>442.5</v>
      </c>
      <c r="M53" s="3">
        <v>598.6</v>
      </c>
      <c r="N53" s="3">
        <v>9.2602138867714157</v>
      </c>
      <c r="O53" s="3">
        <v>9.1991815487639705</v>
      </c>
      <c r="P53" s="3">
        <v>8.8896560581921644</v>
      </c>
      <c r="Q53" s="3">
        <v>9.8112141175132397</v>
      </c>
      <c r="R53" s="3">
        <v>9.0736060405749406</v>
      </c>
      <c r="S53" s="3">
        <v>8.8182626083044742</v>
      </c>
      <c r="T53" s="3">
        <v>8.7895336449703603</v>
      </c>
      <c r="U53" s="3">
        <v>9.2254484686107379</v>
      </c>
      <c r="V53" s="3">
        <v>9.2900664028101971</v>
      </c>
      <c r="W53" s="3">
        <v>8.9767126906151287</v>
      </c>
      <c r="X53" s="4">
        <v>0.31335371219506847</v>
      </c>
      <c r="Y53" s="4">
        <v>1.2425928966707467</v>
      </c>
    </row>
    <row r="54" spans="1:25" s="4" customFormat="1" x14ac:dyDescent="0.2">
      <c r="A54" s="3" t="s">
        <v>157</v>
      </c>
      <c r="B54" s="3" t="s">
        <v>159</v>
      </c>
      <c r="C54" s="3" t="s">
        <v>158</v>
      </c>
      <c r="D54" s="3">
        <v>3</v>
      </c>
      <c r="E54" s="3">
        <v>5</v>
      </c>
      <c r="F54" s="3">
        <v>396.7</v>
      </c>
      <c r="G54" s="3">
        <v>168.7</v>
      </c>
      <c r="H54" s="3">
        <v>309.7</v>
      </c>
      <c r="I54" s="3">
        <v>307.89999999999998</v>
      </c>
      <c r="J54" s="3">
        <v>167.6</v>
      </c>
      <c r="K54" s="3">
        <v>240.9</v>
      </c>
      <c r="L54" s="3">
        <v>185.6</v>
      </c>
      <c r="M54" s="3">
        <v>362.4</v>
      </c>
      <c r="N54" s="3">
        <v>8.6319045872579192</v>
      </c>
      <c r="O54" s="3">
        <v>7.398316163400203</v>
      </c>
      <c r="P54" s="3">
        <v>8.2747275727873006</v>
      </c>
      <c r="Q54" s="3">
        <v>8.2663180571574557</v>
      </c>
      <c r="R54" s="3">
        <v>7.3888783388119892</v>
      </c>
      <c r="S54" s="3">
        <v>7.9122905833511084</v>
      </c>
      <c r="T54" s="3">
        <v>7.5360529002402101</v>
      </c>
      <c r="U54" s="3">
        <v>8.5014391451588729</v>
      </c>
      <c r="V54" s="3">
        <v>8.1428165951507196</v>
      </c>
      <c r="W54" s="3">
        <v>7.8346652418905451</v>
      </c>
      <c r="X54" s="4">
        <v>0.30815135326017451</v>
      </c>
      <c r="Y54" s="4">
        <v>1.2381201753177549</v>
      </c>
    </row>
    <row r="55" spans="1:25" s="4" customFormat="1" x14ac:dyDescent="0.2">
      <c r="A55" s="3" t="s">
        <v>160</v>
      </c>
      <c r="B55" s="3" t="s">
        <v>162</v>
      </c>
      <c r="C55" s="3" t="s">
        <v>161</v>
      </c>
      <c r="D55" s="3">
        <v>3</v>
      </c>
      <c r="E55" s="3">
        <v>16</v>
      </c>
      <c r="F55" s="3">
        <v>761.5</v>
      </c>
      <c r="G55" s="3">
        <v>329.2</v>
      </c>
      <c r="H55" s="3">
        <v>579.1</v>
      </c>
      <c r="I55" s="3">
        <v>635</v>
      </c>
      <c r="J55" s="3">
        <v>342.3</v>
      </c>
      <c r="K55" s="3">
        <v>401.2</v>
      </c>
      <c r="L55" s="3">
        <v>378.7</v>
      </c>
      <c r="M55" s="3">
        <v>754.8</v>
      </c>
      <c r="N55" s="3">
        <v>9.5727002264872922</v>
      </c>
      <c r="O55" s="3">
        <v>8.3628205255342642</v>
      </c>
      <c r="P55" s="3">
        <v>9.1776686866023915</v>
      </c>
      <c r="Q55" s="3">
        <v>9.310612781659529</v>
      </c>
      <c r="R55" s="3">
        <v>8.4191174821224752</v>
      </c>
      <c r="S55" s="3">
        <v>8.6481777957248198</v>
      </c>
      <c r="T55" s="3">
        <v>8.5649116109970578</v>
      </c>
      <c r="U55" s="3">
        <v>9.5599506127130827</v>
      </c>
      <c r="V55" s="3">
        <v>9.1059505550708693</v>
      </c>
      <c r="W55" s="3">
        <v>8.798039375389358</v>
      </c>
      <c r="X55" s="4">
        <v>0.30791117968151127</v>
      </c>
      <c r="Y55" s="4">
        <v>1.2379140756263043</v>
      </c>
    </row>
    <row r="56" spans="1:25" s="4" customFormat="1" x14ac:dyDescent="0.2">
      <c r="A56" s="3" t="s">
        <v>163</v>
      </c>
      <c r="B56" s="3" t="s">
        <v>165</v>
      </c>
      <c r="C56" s="3" t="s">
        <v>164</v>
      </c>
      <c r="D56" s="3">
        <v>2</v>
      </c>
      <c r="E56" s="3">
        <v>3</v>
      </c>
      <c r="F56" s="3">
        <v>343.7</v>
      </c>
      <c r="G56" s="3">
        <v>147.30000000000001</v>
      </c>
      <c r="H56" s="3">
        <v>284.3</v>
      </c>
      <c r="I56" s="3">
        <v>261.5</v>
      </c>
      <c r="J56" s="3">
        <v>142.6</v>
      </c>
      <c r="K56" s="3">
        <v>216.8</v>
      </c>
      <c r="L56" s="3">
        <v>158.19999999999999</v>
      </c>
      <c r="M56" s="3">
        <v>329.4</v>
      </c>
      <c r="N56" s="3">
        <v>8.4250060414849344</v>
      </c>
      <c r="O56" s="3">
        <v>7.2026136201484867</v>
      </c>
      <c r="P56" s="3">
        <v>8.1512702887901654</v>
      </c>
      <c r="Q56" s="3">
        <v>8.030667136246942</v>
      </c>
      <c r="R56" s="3">
        <v>7.1558301715565262</v>
      </c>
      <c r="S56" s="3">
        <v>7.76022094646651</v>
      </c>
      <c r="T56" s="3">
        <v>7.3056057895854298</v>
      </c>
      <c r="U56" s="3">
        <v>8.3636967448389932</v>
      </c>
      <c r="V56" s="3">
        <v>7.9523892716676325</v>
      </c>
      <c r="W56" s="3">
        <v>7.6463384131118648</v>
      </c>
      <c r="X56" s="4">
        <v>0.30605085855576775</v>
      </c>
      <c r="Y56" s="4">
        <v>1.2363188434389369</v>
      </c>
    </row>
    <row r="57" spans="1:25" s="4" customFormat="1" x14ac:dyDescent="0.2">
      <c r="A57" s="3" t="s">
        <v>166</v>
      </c>
      <c r="B57" s="3" t="s">
        <v>168</v>
      </c>
      <c r="C57" s="3" t="s">
        <v>167</v>
      </c>
      <c r="D57" s="3">
        <v>4</v>
      </c>
      <c r="E57" s="3">
        <v>14</v>
      </c>
      <c r="F57" s="3">
        <v>1137</v>
      </c>
      <c r="G57" s="3">
        <v>658.4</v>
      </c>
      <c r="H57" s="3">
        <v>918.7</v>
      </c>
      <c r="I57" s="3">
        <v>1105.7</v>
      </c>
      <c r="J57" s="3">
        <v>700.7</v>
      </c>
      <c r="K57" s="3">
        <v>713.9</v>
      </c>
      <c r="L57" s="3">
        <v>612.70000000000005</v>
      </c>
      <c r="M57" s="3">
        <v>1069.5</v>
      </c>
      <c r="N57" s="3">
        <v>10.151016538892248</v>
      </c>
      <c r="O57" s="3">
        <v>9.3628205255342642</v>
      </c>
      <c r="P57" s="3">
        <v>9.8434500184587463</v>
      </c>
      <c r="Q57" s="3">
        <v>10.110744289382945</v>
      </c>
      <c r="R57" s="3">
        <v>9.4526530860062348</v>
      </c>
      <c r="S57" s="3">
        <v>9.4795781917490736</v>
      </c>
      <c r="T57" s="3">
        <v>9.2590370410899681</v>
      </c>
      <c r="U57" s="3">
        <v>10.062720767165045</v>
      </c>
      <c r="V57" s="3">
        <v>9.86700784306705</v>
      </c>
      <c r="W57" s="3">
        <v>9.5634972715025803</v>
      </c>
      <c r="X57" s="4">
        <v>0.3035105715644697</v>
      </c>
      <c r="Y57" s="4">
        <v>1.2341438575747787</v>
      </c>
    </row>
    <row r="58" spans="1:25" s="4" customFormat="1" x14ac:dyDescent="0.2">
      <c r="A58" s="3" t="s">
        <v>169</v>
      </c>
      <c r="B58" s="3" t="s">
        <v>171</v>
      </c>
      <c r="C58" s="3" t="s">
        <v>170</v>
      </c>
      <c r="D58" s="3">
        <v>7</v>
      </c>
      <c r="E58" s="3">
        <v>132</v>
      </c>
      <c r="F58" s="3">
        <v>16272.5</v>
      </c>
      <c r="G58" s="3">
        <v>5928.8</v>
      </c>
      <c r="H58" s="3">
        <v>12210.6</v>
      </c>
      <c r="I58" s="3">
        <v>13588.4</v>
      </c>
      <c r="J58" s="3">
        <v>7104.2</v>
      </c>
      <c r="K58" s="3">
        <v>9304</v>
      </c>
      <c r="L58" s="3">
        <v>6912</v>
      </c>
      <c r="M58" s="3">
        <v>15258.4</v>
      </c>
      <c r="N58" s="3">
        <v>13.990148293776256</v>
      </c>
      <c r="O58" s="3">
        <v>12.533524414856684</v>
      </c>
      <c r="P58" s="3">
        <v>13.575846472238158</v>
      </c>
      <c r="Q58" s="3">
        <v>13.73008797193444</v>
      </c>
      <c r="R58" s="3">
        <v>12.794456482192818</v>
      </c>
      <c r="S58" s="3">
        <v>13.183635381473218</v>
      </c>
      <c r="T58" s="3">
        <v>12.75488750216347</v>
      </c>
      <c r="U58" s="3">
        <v>13.897316068256211</v>
      </c>
      <c r="V58" s="3">
        <v>13.457401788201384</v>
      </c>
      <c r="W58" s="3">
        <v>13.157573858521429</v>
      </c>
      <c r="X58" s="4">
        <v>0.29982792967995486</v>
      </c>
      <c r="Y58" s="4">
        <v>1.2309975834366982</v>
      </c>
    </row>
    <row r="59" spans="1:25" s="4" customFormat="1" x14ac:dyDescent="0.2">
      <c r="A59" s="3" t="s">
        <v>172</v>
      </c>
      <c r="B59" s="3" t="s">
        <v>174</v>
      </c>
      <c r="C59" s="3" t="s">
        <v>173</v>
      </c>
      <c r="D59" s="3">
        <v>4</v>
      </c>
      <c r="E59" s="3">
        <v>14</v>
      </c>
      <c r="F59" s="3">
        <v>1282.2</v>
      </c>
      <c r="G59" s="3">
        <v>606.20000000000005</v>
      </c>
      <c r="H59" s="3">
        <v>1044.9000000000001</v>
      </c>
      <c r="I59" s="3">
        <v>1008.3</v>
      </c>
      <c r="J59" s="3">
        <v>557.4</v>
      </c>
      <c r="K59" s="3">
        <v>827.1</v>
      </c>
      <c r="L59" s="3">
        <v>548.70000000000005</v>
      </c>
      <c r="M59" s="3">
        <v>1417.7</v>
      </c>
      <c r="N59" s="3">
        <v>10.324405598493605</v>
      </c>
      <c r="O59" s="3">
        <v>9.2436500418969665</v>
      </c>
      <c r="P59" s="3">
        <v>10.029149163420517</v>
      </c>
      <c r="Q59" s="3">
        <v>9.9777092331417965</v>
      </c>
      <c r="R59" s="3">
        <v>9.1225691922164476</v>
      </c>
      <c r="S59" s="3">
        <v>9.6919179578439856</v>
      </c>
      <c r="T59" s="3">
        <v>9.0998737655825117</v>
      </c>
      <c r="U59" s="3">
        <v>10.469336560326669</v>
      </c>
      <c r="V59" s="3">
        <v>9.8937285092382208</v>
      </c>
      <c r="W59" s="3">
        <v>9.595924368992403</v>
      </c>
      <c r="X59" s="4">
        <v>0.29780414024581781</v>
      </c>
      <c r="Y59" s="4">
        <v>1.2292719704101742</v>
      </c>
    </row>
    <row r="60" spans="1:25" s="4" customFormat="1" x14ac:dyDescent="0.2">
      <c r="A60" s="3" t="s">
        <v>175</v>
      </c>
      <c r="B60" s="3" t="s">
        <v>177</v>
      </c>
      <c r="C60" s="3" t="s">
        <v>176</v>
      </c>
      <c r="D60" s="3">
        <v>4</v>
      </c>
      <c r="E60" s="3">
        <v>11</v>
      </c>
      <c r="F60" s="3">
        <v>434.2</v>
      </c>
      <c r="G60" s="3">
        <v>233</v>
      </c>
      <c r="H60" s="3">
        <v>375.9</v>
      </c>
      <c r="I60" s="3">
        <v>358.7</v>
      </c>
      <c r="J60" s="3">
        <v>195.7</v>
      </c>
      <c r="K60" s="3">
        <v>300</v>
      </c>
      <c r="L60" s="3">
        <v>230.6</v>
      </c>
      <c r="M60" s="3">
        <v>452.1</v>
      </c>
      <c r="N60" s="3">
        <v>8.7622159157277828</v>
      </c>
      <c r="O60" s="3">
        <v>7.8641861446542798</v>
      </c>
      <c r="P60" s="3">
        <v>8.5542051051556545</v>
      </c>
      <c r="Q60" s="3">
        <v>8.4866339350701629</v>
      </c>
      <c r="R60" s="3">
        <v>7.6124999457394411</v>
      </c>
      <c r="S60" s="3">
        <v>8.2288186904958813</v>
      </c>
      <c r="T60" s="3">
        <v>7.8492487027644096</v>
      </c>
      <c r="U60" s="3">
        <v>8.820498107431618</v>
      </c>
      <c r="V60" s="3">
        <v>8.4168102751519704</v>
      </c>
      <c r="W60" s="3">
        <v>8.1277663616078364</v>
      </c>
      <c r="X60" s="4">
        <v>0.28904391354413406</v>
      </c>
      <c r="Y60" s="4">
        <v>1.2218302918490709</v>
      </c>
    </row>
    <row r="61" spans="1:25" s="4" customFormat="1" x14ac:dyDescent="0.2">
      <c r="A61" s="3" t="s">
        <v>178</v>
      </c>
      <c r="B61" s="3" t="s">
        <v>180</v>
      </c>
      <c r="C61" s="3" t="s">
        <v>179</v>
      </c>
      <c r="D61" s="3">
        <v>3</v>
      </c>
      <c r="E61" s="3">
        <v>35</v>
      </c>
      <c r="F61" s="3">
        <v>2614.5</v>
      </c>
      <c r="G61" s="3">
        <v>1486.5</v>
      </c>
      <c r="H61" s="3">
        <v>2197.6999999999998</v>
      </c>
      <c r="I61" s="3">
        <v>1996</v>
      </c>
      <c r="J61" s="3">
        <v>1252.8</v>
      </c>
      <c r="K61" s="3">
        <v>1786.6</v>
      </c>
      <c r="L61" s="3">
        <v>1242.8</v>
      </c>
      <c r="M61" s="3">
        <v>2782.1</v>
      </c>
      <c r="N61" s="3">
        <v>11.352319354846841</v>
      </c>
      <c r="O61" s="3">
        <v>10.537703747907644</v>
      </c>
      <c r="P61" s="3">
        <v>11.101778747358933</v>
      </c>
      <c r="Q61" s="3">
        <v>10.962896005337262</v>
      </c>
      <c r="R61" s="3">
        <v>10.290940402403679</v>
      </c>
      <c r="S61" s="3">
        <v>10.803000951715116</v>
      </c>
      <c r="T61" s="3">
        <v>10.279378431234479</v>
      </c>
      <c r="U61" s="3">
        <v>11.441958561807244</v>
      </c>
      <c r="V61" s="3">
        <v>10.988674463862671</v>
      </c>
      <c r="W61" s="3">
        <v>10.703819586790129</v>
      </c>
      <c r="X61" s="4">
        <v>0.28485487707254187</v>
      </c>
      <c r="Y61" s="4">
        <v>1.2182877080647989</v>
      </c>
    </row>
    <row r="62" spans="1:25" s="4" customFormat="1" x14ac:dyDescent="0.2">
      <c r="A62" s="3" t="s">
        <v>181</v>
      </c>
      <c r="B62" s="3" t="s">
        <v>183</v>
      </c>
      <c r="C62" s="3" t="s">
        <v>182</v>
      </c>
      <c r="D62" s="3">
        <v>3</v>
      </c>
      <c r="E62" s="3">
        <v>15</v>
      </c>
      <c r="F62" s="3">
        <v>1510.9</v>
      </c>
      <c r="G62" s="3">
        <v>652.70000000000005</v>
      </c>
      <c r="H62" s="3">
        <v>1116.5999999999999</v>
      </c>
      <c r="I62" s="3">
        <v>1350.1</v>
      </c>
      <c r="J62" s="3">
        <v>678.9</v>
      </c>
      <c r="K62" s="3">
        <v>981.3</v>
      </c>
      <c r="L62" s="3">
        <v>693.2</v>
      </c>
      <c r="M62" s="3">
        <v>1490.7</v>
      </c>
      <c r="N62" s="3">
        <v>10.561192462518719</v>
      </c>
      <c r="O62" s="3">
        <v>9.3502762290766714</v>
      </c>
      <c r="P62" s="3">
        <v>10.124896745892945</v>
      </c>
      <c r="Q62" s="3">
        <v>10.398850554279703</v>
      </c>
      <c r="R62" s="3">
        <v>9.4070552751006868</v>
      </c>
      <c r="S62" s="3">
        <v>9.9385504499165727</v>
      </c>
      <c r="T62" s="3">
        <v>9.4371278442728066</v>
      </c>
      <c r="U62" s="3">
        <v>10.541774232383904</v>
      </c>
      <c r="V62" s="3">
        <v>10.10880399794201</v>
      </c>
      <c r="W62" s="3">
        <v>9.8311269504184935</v>
      </c>
      <c r="X62" s="4">
        <v>0.27767704752351641</v>
      </c>
      <c r="Y62" s="4">
        <v>1.2122414240814319</v>
      </c>
    </row>
    <row r="63" spans="1:25" s="4" customFormat="1" x14ac:dyDescent="0.2">
      <c r="A63" s="3" t="s">
        <v>184</v>
      </c>
      <c r="B63" s="3" t="s">
        <v>186</v>
      </c>
      <c r="C63" s="3" t="s">
        <v>185</v>
      </c>
      <c r="D63" s="3">
        <v>7</v>
      </c>
      <c r="E63" s="3">
        <v>30</v>
      </c>
      <c r="F63" s="3">
        <v>2559.6999999999998</v>
      </c>
      <c r="G63" s="3">
        <v>1677</v>
      </c>
      <c r="H63" s="3">
        <v>2841.7</v>
      </c>
      <c r="I63" s="3">
        <v>2251.8000000000002</v>
      </c>
      <c r="J63" s="3">
        <v>1399.6</v>
      </c>
      <c r="K63" s="3">
        <v>1708.4</v>
      </c>
      <c r="L63" s="3">
        <v>1641.3</v>
      </c>
      <c r="M63" s="3">
        <v>3258.8</v>
      </c>
      <c r="N63" s="3">
        <v>11.321759019155284</v>
      </c>
      <c r="O63" s="3">
        <v>10.711666973564347</v>
      </c>
      <c r="P63" s="3">
        <v>11.47253854108747</v>
      </c>
      <c r="Q63" s="3">
        <v>11.136862980720769</v>
      </c>
      <c r="R63" s="3">
        <v>10.450798854352486</v>
      </c>
      <c r="S63" s="3">
        <v>10.73843008775478</v>
      </c>
      <c r="T63" s="3">
        <v>10.680623246216374</v>
      </c>
      <c r="U63" s="3">
        <v>11.670125097965277</v>
      </c>
      <c r="V63" s="3">
        <v>11.160706878631968</v>
      </c>
      <c r="W63" s="3">
        <v>10.884994321572229</v>
      </c>
      <c r="X63" s="4">
        <v>0.27571255705973918</v>
      </c>
      <c r="Y63" s="4">
        <v>1.2105918612791478</v>
      </c>
    </row>
    <row r="64" spans="1:25" s="4" customFormat="1" x14ac:dyDescent="0.2">
      <c r="A64" s="3" t="s">
        <v>187</v>
      </c>
      <c r="B64" s="3" t="s">
        <v>189</v>
      </c>
      <c r="C64" s="3" t="s">
        <v>188</v>
      </c>
      <c r="D64" s="3">
        <v>3</v>
      </c>
      <c r="E64" s="3">
        <v>7</v>
      </c>
      <c r="F64" s="3">
        <v>1133.5</v>
      </c>
      <c r="G64" s="3">
        <v>456.4</v>
      </c>
      <c r="H64" s="3">
        <v>814.5</v>
      </c>
      <c r="I64" s="3">
        <v>916.9</v>
      </c>
      <c r="J64" s="3">
        <v>464.5</v>
      </c>
      <c r="K64" s="3">
        <v>624.20000000000005</v>
      </c>
      <c r="L64" s="3">
        <v>615</v>
      </c>
      <c r="M64" s="3">
        <v>1025.3</v>
      </c>
      <c r="N64" s="3">
        <v>10.146568675740786</v>
      </c>
      <c r="O64" s="3">
        <v>8.8341549814013192</v>
      </c>
      <c r="P64" s="3">
        <v>9.6697708885255178</v>
      </c>
      <c r="Q64" s="3">
        <v>9.8406205873125607</v>
      </c>
      <c r="R64" s="3">
        <v>8.8595347863826532</v>
      </c>
      <c r="S64" s="3">
        <v>9.2858645470318493</v>
      </c>
      <c r="T64" s="3">
        <v>9.2644426002266016</v>
      </c>
      <c r="U64" s="3">
        <v>10.001830384818946</v>
      </c>
      <c r="V64" s="3">
        <v>9.622778783245046</v>
      </c>
      <c r="W64" s="3">
        <v>9.3529180796150122</v>
      </c>
      <c r="X64" s="4">
        <v>0.26986070363003378</v>
      </c>
      <c r="Y64" s="4">
        <v>1.2056914090852764</v>
      </c>
    </row>
    <row r="65" spans="1:25" s="4" customFormat="1" x14ac:dyDescent="0.2">
      <c r="A65" s="3" t="s">
        <v>190</v>
      </c>
      <c r="B65" s="3" t="s">
        <v>192</v>
      </c>
      <c r="C65" s="3" t="s">
        <v>191</v>
      </c>
      <c r="D65" s="3">
        <v>6</v>
      </c>
      <c r="E65" s="3">
        <v>38</v>
      </c>
      <c r="F65" s="3">
        <v>1446.9</v>
      </c>
      <c r="G65" s="3">
        <v>604.20000000000005</v>
      </c>
      <c r="H65" s="3">
        <v>1202.4000000000001</v>
      </c>
      <c r="I65" s="3">
        <v>1035.9000000000001</v>
      </c>
      <c r="J65" s="3">
        <v>675.4</v>
      </c>
      <c r="K65" s="3">
        <v>843.7</v>
      </c>
      <c r="L65" s="3">
        <v>628.79999999999995</v>
      </c>
      <c r="M65" s="3">
        <v>1442.2</v>
      </c>
      <c r="N65" s="3">
        <v>10.498749500595689</v>
      </c>
      <c r="O65" s="3">
        <v>9.2388823738405783</v>
      </c>
      <c r="P65" s="3">
        <v>10.231701199029002</v>
      </c>
      <c r="Q65" s="3">
        <v>10.016669024687181</v>
      </c>
      <c r="R65" s="3">
        <v>9.3995983691201133</v>
      </c>
      <c r="S65" s="3">
        <v>9.720586291252868</v>
      </c>
      <c r="T65" s="3">
        <v>9.2964574073712445</v>
      </c>
      <c r="U65" s="3">
        <v>10.494055531765364</v>
      </c>
      <c r="V65" s="3">
        <v>9.9965005245381136</v>
      </c>
      <c r="W65" s="3">
        <v>9.7276743998773973</v>
      </c>
      <c r="X65" s="4">
        <v>0.2688261246607162</v>
      </c>
      <c r="Y65" s="4">
        <v>1.204827099034955</v>
      </c>
    </row>
    <row r="66" spans="1:25" s="4" customFormat="1" x14ac:dyDescent="0.2">
      <c r="A66" s="3" t="s">
        <v>193</v>
      </c>
      <c r="B66" s="3" t="s">
        <v>195</v>
      </c>
      <c r="C66" s="3" t="s">
        <v>194</v>
      </c>
      <c r="D66" s="3">
        <v>3</v>
      </c>
      <c r="E66" s="3">
        <v>6</v>
      </c>
      <c r="F66" s="3">
        <v>586.4</v>
      </c>
      <c r="G66" s="3">
        <v>273.5</v>
      </c>
      <c r="H66" s="3">
        <v>520.1</v>
      </c>
      <c r="I66" s="3">
        <v>472.9</v>
      </c>
      <c r="J66" s="3">
        <v>254.4</v>
      </c>
      <c r="K66" s="3">
        <v>393.4</v>
      </c>
      <c r="L66" s="3">
        <v>285.8</v>
      </c>
      <c r="M66" s="3">
        <v>660.9</v>
      </c>
      <c r="N66" s="3">
        <v>9.1957412932464493</v>
      </c>
      <c r="O66" s="3">
        <v>8.0953970227925574</v>
      </c>
      <c r="P66" s="3">
        <v>9.0226452277088374</v>
      </c>
      <c r="Q66" s="3">
        <v>8.8853913315704425</v>
      </c>
      <c r="R66" s="3">
        <v>7.9909548603969931</v>
      </c>
      <c r="S66" s="3">
        <v>8.6198531473911668</v>
      </c>
      <c r="T66" s="3">
        <v>8.1588621062084545</v>
      </c>
      <c r="U66" s="3">
        <v>9.3682881855346771</v>
      </c>
      <c r="V66" s="3">
        <v>8.799793718829573</v>
      </c>
      <c r="W66" s="3">
        <v>8.5344895748828229</v>
      </c>
      <c r="X66" s="4">
        <v>0.26530414394675006</v>
      </c>
      <c r="Y66" s="4">
        <v>1.2018894009605217</v>
      </c>
    </row>
    <row r="67" spans="1:25" s="4" customFormat="1" x14ac:dyDescent="0.2">
      <c r="A67" s="3" t="s">
        <v>196</v>
      </c>
      <c r="B67" s="3" t="s">
        <v>198</v>
      </c>
      <c r="C67" s="3" t="s">
        <v>197</v>
      </c>
      <c r="D67" s="3">
        <v>6</v>
      </c>
      <c r="E67" s="3">
        <v>12</v>
      </c>
      <c r="F67" s="3">
        <v>1953</v>
      </c>
      <c r="G67" s="3">
        <v>810.7</v>
      </c>
      <c r="H67" s="3">
        <v>1650.1</v>
      </c>
      <c r="I67" s="3">
        <v>1496.8</v>
      </c>
      <c r="J67" s="3">
        <v>988.6</v>
      </c>
      <c r="K67" s="3">
        <v>1136.8</v>
      </c>
      <c r="L67" s="3">
        <v>794.1</v>
      </c>
      <c r="M67" s="3">
        <v>2114.3000000000002</v>
      </c>
      <c r="N67" s="3">
        <v>10.931476233886793</v>
      </c>
      <c r="O67" s="3">
        <v>9.6630243328450049</v>
      </c>
      <c r="P67" s="3">
        <v>10.688337742546793</v>
      </c>
      <c r="Q67" s="3">
        <v>10.547665748353422</v>
      </c>
      <c r="R67" s="3">
        <v>9.9492430962524114</v>
      </c>
      <c r="S67" s="3">
        <v>10.150762744355418</v>
      </c>
      <c r="T67" s="3">
        <v>9.6331768853291937</v>
      </c>
      <c r="U67" s="3">
        <v>11.045964381252604</v>
      </c>
      <c r="V67" s="3">
        <v>10.457626014408003</v>
      </c>
      <c r="W67" s="3">
        <v>10.194786776797406</v>
      </c>
      <c r="X67" s="4">
        <v>0.26283923761059746</v>
      </c>
      <c r="Y67" s="4">
        <v>1.199837674615589</v>
      </c>
    </row>
    <row r="68" spans="1:25" s="4" customFormat="1" x14ac:dyDescent="0.2">
      <c r="A68" s="3" t="s">
        <v>199</v>
      </c>
      <c r="B68" s="3" t="s">
        <v>201</v>
      </c>
      <c r="C68" s="3" t="s">
        <v>200</v>
      </c>
      <c r="D68" s="3">
        <v>3</v>
      </c>
      <c r="E68" s="3">
        <v>6</v>
      </c>
      <c r="F68" s="3">
        <v>562.6</v>
      </c>
      <c r="G68" s="3">
        <v>252.6</v>
      </c>
      <c r="H68" s="3">
        <v>483</v>
      </c>
      <c r="I68" s="3">
        <v>467</v>
      </c>
      <c r="J68" s="3">
        <v>272</v>
      </c>
      <c r="K68" s="3">
        <v>366.6</v>
      </c>
      <c r="L68" s="3">
        <v>264.89999999999998</v>
      </c>
      <c r="M68" s="3">
        <v>590.79999999999995</v>
      </c>
      <c r="N68" s="3">
        <v>9.1359657424273379</v>
      </c>
      <c r="O68" s="3">
        <v>7.9807108289001905</v>
      </c>
      <c r="P68" s="3">
        <v>8.915879378835772</v>
      </c>
      <c r="Q68" s="3">
        <v>8.8672787397096631</v>
      </c>
      <c r="R68" s="3">
        <v>8.0874628412503409</v>
      </c>
      <c r="S68" s="3">
        <v>8.5180629756525246</v>
      </c>
      <c r="T68" s="3">
        <v>8.0493040334822599</v>
      </c>
      <c r="U68" s="3">
        <v>9.2065260158774276</v>
      </c>
      <c r="V68" s="3">
        <v>8.7249586724682402</v>
      </c>
      <c r="W68" s="3">
        <v>8.4653389665656391</v>
      </c>
      <c r="X68" s="4">
        <v>0.25961970590260108</v>
      </c>
      <c r="Y68" s="4">
        <v>1.1971630910938207</v>
      </c>
    </row>
    <row r="69" spans="1:25" s="4" customFormat="1" x14ac:dyDescent="0.2">
      <c r="A69" s="3" t="s">
        <v>202</v>
      </c>
      <c r="B69" s="3" t="s">
        <v>204</v>
      </c>
      <c r="C69" s="3" t="s">
        <v>203</v>
      </c>
      <c r="D69" s="3">
        <v>2</v>
      </c>
      <c r="E69" s="3">
        <v>2</v>
      </c>
      <c r="F69" s="3">
        <v>39.6</v>
      </c>
      <c r="G69" s="3">
        <v>23.6</v>
      </c>
      <c r="H69" s="3">
        <v>31.7</v>
      </c>
      <c r="I69" s="3">
        <v>35.299999999999997</v>
      </c>
      <c r="J69" s="3">
        <v>27</v>
      </c>
      <c r="K69" s="3">
        <v>24.1</v>
      </c>
      <c r="L69" s="3">
        <v>22.2</v>
      </c>
      <c r="M69" s="3">
        <v>35.5</v>
      </c>
      <c r="N69" s="3">
        <v>5.3074285251922468</v>
      </c>
      <c r="O69" s="3">
        <v>4.5607149544744789</v>
      </c>
      <c r="P69" s="3">
        <v>4.9864109352520449</v>
      </c>
      <c r="Q69" s="3">
        <v>5.1415962783838181</v>
      </c>
      <c r="R69" s="3">
        <v>4.7548875021634691</v>
      </c>
      <c r="S69" s="3">
        <v>4.5909612413425993</v>
      </c>
      <c r="T69" s="3">
        <v>4.4724877714627436</v>
      </c>
      <c r="U69" s="3">
        <v>5.1497471195046822</v>
      </c>
      <c r="V69" s="3">
        <v>4.9990376733256472</v>
      </c>
      <c r="W69" s="3">
        <v>4.7420209086183736</v>
      </c>
      <c r="X69" s="4">
        <v>0.25701676470727364</v>
      </c>
      <c r="Y69" s="4">
        <v>1.1950050912247092</v>
      </c>
    </row>
    <row r="70" spans="1:25" s="4" customFormat="1" x14ac:dyDescent="0.2">
      <c r="A70" s="3" t="s">
        <v>205</v>
      </c>
      <c r="B70" s="3" t="s">
        <v>207</v>
      </c>
      <c r="C70" s="3" t="s">
        <v>206</v>
      </c>
      <c r="D70" s="3">
        <v>4</v>
      </c>
      <c r="E70" s="3">
        <v>48</v>
      </c>
      <c r="F70" s="3">
        <v>7405.3</v>
      </c>
      <c r="G70" s="3">
        <v>3342.5</v>
      </c>
      <c r="H70" s="3">
        <v>5878.5</v>
      </c>
      <c r="I70" s="3">
        <v>6411.6</v>
      </c>
      <c r="J70" s="3">
        <v>3437.6</v>
      </c>
      <c r="K70" s="3">
        <v>4218.5</v>
      </c>
      <c r="L70" s="3">
        <v>3366.4</v>
      </c>
      <c r="M70" s="3">
        <v>9371.2000000000007</v>
      </c>
      <c r="N70" s="3">
        <v>12.854342467137087</v>
      </c>
      <c r="O70" s="3">
        <v>11.706711844980715</v>
      </c>
      <c r="P70" s="3">
        <v>12.521232358323367</v>
      </c>
      <c r="Q70" s="3">
        <v>12.64646870765657</v>
      </c>
      <c r="R70" s="3">
        <v>11.747185966886576</v>
      </c>
      <c r="S70" s="3">
        <v>12.042514386140232</v>
      </c>
      <c r="T70" s="3">
        <v>11.71699089440494</v>
      </c>
      <c r="U70" s="3">
        <v>13.194018084222156</v>
      </c>
      <c r="V70" s="3">
        <v>12.432188844524436</v>
      </c>
      <c r="W70" s="3">
        <v>12.175177332913476</v>
      </c>
      <c r="X70" s="4">
        <v>0.25701151161096014</v>
      </c>
      <c r="Y70" s="4">
        <v>1.1950007400172589</v>
      </c>
    </row>
    <row r="71" spans="1:25" s="4" customFormat="1" x14ac:dyDescent="0.2">
      <c r="A71" s="3" t="s">
        <v>208</v>
      </c>
      <c r="B71" s="3" t="s">
        <v>210</v>
      </c>
      <c r="C71" s="3" t="s">
        <v>209</v>
      </c>
      <c r="D71" s="3">
        <v>2</v>
      </c>
      <c r="E71" s="3">
        <v>5</v>
      </c>
      <c r="F71" s="3">
        <v>357.6</v>
      </c>
      <c r="G71" s="3">
        <v>198.4</v>
      </c>
      <c r="H71" s="3">
        <v>279.5</v>
      </c>
      <c r="I71" s="3">
        <v>350.9</v>
      </c>
      <c r="J71" s="3">
        <v>191</v>
      </c>
      <c r="K71" s="3">
        <v>254.5</v>
      </c>
      <c r="L71" s="3">
        <v>197.3</v>
      </c>
      <c r="M71" s="3">
        <v>356.6</v>
      </c>
      <c r="N71" s="3">
        <v>8.4822029262959564</v>
      </c>
      <c r="O71" s="3">
        <v>7.6322682154995132</v>
      </c>
      <c r="P71" s="3">
        <v>8.1267044728431905</v>
      </c>
      <c r="Q71" s="3">
        <v>8.4549161375148039</v>
      </c>
      <c r="R71" s="3">
        <v>7.5774288280357487</v>
      </c>
      <c r="S71" s="3">
        <v>7.9915218460756954</v>
      </c>
      <c r="T71" s="3">
        <v>7.624247145836196</v>
      </c>
      <c r="U71" s="3">
        <v>8.4781628927376342</v>
      </c>
      <c r="V71" s="3">
        <v>8.174022938038366</v>
      </c>
      <c r="W71" s="3">
        <v>7.9178401781713195</v>
      </c>
      <c r="X71" s="4">
        <v>0.25618275986704653</v>
      </c>
      <c r="Y71" s="4">
        <v>1.1943144726361865</v>
      </c>
    </row>
    <row r="72" spans="1:25" s="4" customFormat="1" x14ac:dyDescent="0.2">
      <c r="A72" s="3" t="s">
        <v>211</v>
      </c>
      <c r="B72" s="3" t="s">
        <v>213</v>
      </c>
      <c r="C72" s="3" t="s">
        <v>212</v>
      </c>
      <c r="D72" s="3">
        <v>2</v>
      </c>
      <c r="E72" s="3">
        <v>5</v>
      </c>
      <c r="F72" s="3">
        <v>187.1</v>
      </c>
      <c r="G72" s="3">
        <v>135.30000000000001</v>
      </c>
      <c r="H72" s="3">
        <v>161.30000000000001</v>
      </c>
      <c r="I72" s="3">
        <v>174.7</v>
      </c>
      <c r="J72" s="3">
        <v>112.9</v>
      </c>
      <c r="K72" s="3">
        <v>126.2</v>
      </c>
      <c r="L72" s="3">
        <v>116.5</v>
      </c>
      <c r="M72" s="3">
        <v>213.2</v>
      </c>
      <c r="N72" s="3">
        <v>7.5476657483534222</v>
      </c>
      <c r="O72" s="3">
        <v>7.0800180290891754</v>
      </c>
      <c r="P72" s="3">
        <v>7.3336026282682809</v>
      </c>
      <c r="Q72" s="3">
        <v>7.4487357980293982</v>
      </c>
      <c r="R72" s="3">
        <v>6.8189016758856393</v>
      </c>
      <c r="S72" s="3">
        <v>6.9795681000951877</v>
      </c>
      <c r="T72" s="3">
        <v>6.8641861446542807</v>
      </c>
      <c r="U72" s="3">
        <v>7.7360636278718129</v>
      </c>
      <c r="V72" s="3">
        <v>7.352505550935069</v>
      </c>
      <c r="W72" s="3">
        <v>7.0996798871267295</v>
      </c>
      <c r="X72" s="4">
        <v>0.25282566380833948</v>
      </c>
      <c r="Y72" s="4">
        <v>1.1915385795897908</v>
      </c>
    </row>
    <row r="73" spans="1:25" s="4" customFormat="1" x14ac:dyDescent="0.2">
      <c r="A73" s="3" t="s">
        <v>214</v>
      </c>
      <c r="B73" s="3" t="s">
        <v>216</v>
      </c>
      <c r="C73" s="3" t="s">
        <v>215</v>
      </c>
      <c r="D73" s="3">
        <v>2</v>
      </c>
      <c r="E73" s="3">
        <v>13</v>
      </c>
      <c r="F73" s="3">
        <v>1004.4</v>
      </c>
      <c r="G73" s="3">
        <v>680</v>
      </c>
      <c r="H73" s="3">
        <v>732</v>
      </c>
      <c r="I73" s="3">
        <v>848.3</v>
      </c>
      <c r="J73" s="3">
        <v>511.5</v>
      </c>
      <c r="K73" s="3">
        <v>647.5</v>
      </c>
      <c r="L73" s="3">
        <v>477.5</v>
      </c>
      <c r="M73" s="3">
        <v>1333.2</v>
      </c>
      <c r="N73" s="3">
        <v>9.9721182183841393</v>
      </c>
      <c r="O73" s="3">
        <v>9.4093909361377008</v>
      </c>
      <c r="P73" s="3">
        <v>9.5156998382840428</v>
      </c>
      <c r="Q73" s="3">
        <v>9.7284307517002375</v>
      </c>
      <c r="R73" s="3">
        <v>8.9985904297453292</v>
      </c>
      <c r="S73" s="3">
        <v>9.3387363825739165</v>
      </c>
      <c r="T73" s="3">
        <v>8.8993569229231113</v>
      </c>
      <c r="U73" s="3">
        <v>10.380677507222886</v>
      </c>
      <c r="V73" s="3">
        <v>9.6564099361265292</v>
      </c>
      <c r="W73" s="3">
        <v>9.4043403106163108</v>
      </c>
      <c r="X73" s="4">
        <v>0.25206962551021839</v>
      </c>
      <c r="Y73" s="4">
        <v>1.1909143223680365</v>
      </c>
    </row>
    <row r="74" spans="1:25" s="4" customFormat="1" x14ac:dyDescent="0.2">
      <c r="A74" s="3" t="s">
        <v>217</v>
      </c>
      <c r="B74" s="3" t="s">
        <v>219</v>
      </c>
      <c r="C74" s="3" t="s">
        <v>218</v>
      </c>
      <c r="D74" s="3">
        <v>2</v>
      </c>
      <c r="E74" s="3">
        <v>4</v>
      </c>
      <c r="F74" s="3">
        <v>111.3</v>
      </c>
      <c r="G74" s="3">
        <v>73</v>
      </c>
      <c r="H74" s="3">
        <v>97.3</v>
      </c>
      <c r="I74" s="3">
        <v>95.4</v>
      </c>
      <c r="J74" s="3">
        <v>61.5</v>
      </c>
      <c r="K74" s="3">
        <v>60</v>
      </c>
      <c r="L74" s="3">
        <v>73.099999999999994</v>
      </c>
      <c r="M74" s="3">
        <v>141.1</v>
      </c>
      <c r="N74" s="3">
        <v>6.7983097824545968</v>
      </c>
      <c r="O74" s="3">
        <v>6.1898245588800176</v>
      </c>
      <c r="P74" s="3">
        <v>6.6043678998937487</v>
      </c>
      <c r="Q74" s="3">
        <v>6.5759173611181501</v>
      </c>
      <c r="R74" s="3">
        <v>5.9425145053392407</v>
      </c>
      <c r="S74" s="3">
        <v>5.9068905956085187</v>
      </c>
      <c r="T74" s="3">
        <v>6.1917995010650753</v>
      </c>
      <c r="U74" s="3">
        <v>7.1405741777099028</v>
      </c>
      <c r="V74" s="3">
        <v>6.5421049005866285</v>
      </c>
      <c r="W74" s="3">
        <v>6.2954446949306835</v>
      </c>
      <c r="X74" s="4">
        <v>0.24666020565594504</v>
      </c>
      <c r="Y74" s="4">
        <v>1.1864573214289071</v>
      </c>
    </row>
    <row r="75" spans="1:25" s="4" customFormat="1" x14ac:dyDescent="0.2">
      <c r="A75" s="3" t="s">
        <v>220</v>
      </c>
      <c r="B75" s="3" t="s">
        <v>222</v>
      </c>
      <c r="C75" s="3" t="s">
        <v>221</v>
      </c>
      <c r="D75" s="3">
        <v>4</v>
      </c>
      <c r="E75" s="3">
        <v>22</v>
      </c>
      <c r="F75" s="3">
        <v>1835.8</v>
      </c>
      <c r="G75" s="3">
        <v>755.6</v>
      </c>
      <c r="H75" s="3">
        <v>1416.4</v>
      </c>
      <c r="I75" s="3">
        <v>1463</v>
      </c>
      <c r="J75" s="3">
        <v>843.1</v>
      </c>
      <c r="K75" s="3">
        <v>1040.3</v>
      </c>
      <c r="L75" s="3">
        <v>903.4</v>
      </c>
      <c r="M75" s="3">
        <v>1832</v>
      </c>
      <c r="N75" s="3">
        <v>10.842193178530938</v>
      </c>
      <c r="O75" s="3">
        <v>9.5614788915010074</v>
      </c>
      <c r="P75" s="3">
        <v>10.468013033503555</v>
      </c>
      <c r="Q75" s="3">
        <v>10.514714054138487</v>
      </c>
      <c r="R75" s="3">
        <v>9.7195599489941049</v>
      </c>
      <c r="S75" s="3">
        <v>10.022783915047651</v>
      </c>
      <c r="T75" s="3">
        <v>9.819221103550154</v>
      </c>
      <c r="U75" s="3">
        <v>10.839203788096944</v>
      </c>
      <c r="V75" s="3">
        <v>10.346599789418496</v>
      </c>
      <c r="W75" s="3">
        <v>10.100192188922215</v>
      </c>
      <c r="X75" s="4">
        <v>0.24640760049628163</v>
      </c>
      <c r="Y75" s="4">
        <v>1.1862495997718188</v>
      </c>
    </row>
    <row r="76" spans="1:25" s="4" customFormat="1" x14ac:dyDescent="0.2">
      <c r="A76" s="3" t="s">
        <v>223</v>
      </c>
      <c r="B76" s="3" t="s">
        <v>225</v>
      </c>
      <c r="C76" s="3" t="s">
        <v>224</v>
      </c>
      <c r="D76" s="3">
        <v>4</v>
      </c>
      <c r="E76" s="3">
        <v>12</v>
      </c>
      <c r="F76" s="3">
        <v>849.8</v>
      </c>
      <c r="G76" s="3">
        <v>364.5</v>
      </c>
      <c r="H76" s="3">
        <v>772.4</v>
      </c>
      <c r="I76" s="3">
        <v>623.70000000000005</v>
      </c>
      <c r="J76" s="3">
        <v>389.5</v>
      </c>
      <c r="K76" s="3">
        <v>609.4</v>
      </c>
      <c r="L76" s="3">
        <v>385.6</v>
      </c>
      <c r="M76" s="3">
        <v>835.3</v>
      </c>
      <c r="N76" s="3">
        <v>9.7309795334259235</v>
      </c>
      <c r="O76" s="3">
        <v>8.5097750043269382</v>
      </c>
      <c r="P76" s="3">
        <v>9.593204354063289</v>
      </c>
      <c r="Q76" s="3">
        <v>9.2847084486921645</v>
      </c>
      <c r="R76" s="3">
        <v>8.605479518061669</v>
      </c>
      <c r="S76" s="3">
        <v>9.2512456897991235</v>
      </c>
      <c r="T76" s="3">
        <v>8.5909612413425993</v>
      </c>
      <c r="U76" s="3">
        <v>9.7061506278175251</v>
      </c>
      <c r="V76" s="3">
        <v>9.2796668351270792</v>
      </c>
      <c r="W76" s="3">
        <v>9.0384592692552275</v>
      </c>
      <c r="X76" s="4">
        <v>0.24120756587185177</v>
      </c>
      <c r="Y76" s="4">
        <v>1.1819815907650959</v>
      </c>
    </row>
    <row r="77" spans="1:25" s="4" customFormat="1" x14ac:dyDescent="0.2">
      <c r="A77" s="3" t="s">
        <v>226</v>
      </c>
      <c r="B77" s="3" t="s">
        <v>228</v>
      </c>
      <c r="C77" s="3" t="s">
        <v>227</v>
      </c>
      <c r="D77" s="3">
        <v>2</v>
      </c>
      <c r="E77" s="3">
        <v>10</v>
      </c>
      <c r="F77" s="3">
        <v>512.9</v>
      </c>
      <c r="G77" s="3">
        <v>194.2</v>
      </c>
      <c r="H77" s="3">
        <v>366</v>
      </c>
      <c r="I77" s="3">
        <v>398.3</v>
      </c>
      <c r="J77" s="3">
        <v>249.6</v>
      </c>
      <c r="K77" s="3">
        <v>294.3</v>
      </c>
      <c r="L77" s="3">
        <v>223.1</v>
      </c>
      <c r="M77" s="3">
        <v>457.5</v>
      </c>
      <c r="N77" s="3">
        <v>9.0025337610899552</v>
      </c>
      <c r="O77" s="3">
        <v>7.6013993905318307</v>
      </c>
      <c r="P77" s="3">
        <v>8.5156998382840428</v>
      </c>
      <c r="Q77" s="3">
        <v>8.6377116694768237</v>
      </c>
      <c r="R77" s="3">
        <v>7.963474123974887</v>
      </c>
      <c r="S77" s="3">
        <v>8.2011437320530334</v>
      </c>
      <c r="T77" s="3">
        <v>7.8015467033567782</v>
      </c>
      <c r="U77" s="3">
        <v>8.8376279331714045</v>
      </c>
      <c r="V77" s="3">
        <v>8.4393361648456633</v>
      </c>
      <c r="W77" s="3">
        <v>8.2009481231390247</v>
      </c>
      <c r="X77" s="4">
        <v>0.23838804170663863</v>
      </c>
      <c r="Y77" s="4">
        <v>1.1796738464854286</v>
      </c>
    </row>
    <row r="78" spans="1:25" s="4" customFormat="1" x14ac:dyDescent="0.2">
      <c r="A78" s="3" t="s">
        <v>229</v>
      </c>
      <c r="B78" s="3" t="s">
        <v>231</v>
      </c>
      <c r="C78" s="3" t="s">
        <v>230</v>
      </c>
      <c r="D78" s="3">
        <v>2</v>
      </c>
      <c r="E78" s="3">
        <v>3</v>
      </c>
      <c r="F78" s="3">
        <v>567.1</v>
      </c>
      <c r="G78" s="3">
        <v>228.2</v>
      </c>
      <c r="H78" s="3">
        <v>419.2</v>
      </c>
      <c r="I78" s="3">
        <v>464.1</v>
      </c>
      <c r="J78" s="3">
        <v>258</v>
      </c>
      <c r="K78" s="3">
        <v>342.9</v>
      </c>
      <c r="L78" s="3">
        <v>283.2</v>
      </c>
      <c r="M78" s="3">
        <v>523.9</v>
      </c>
      <c r="N78" s="3">
        <v>9.1474593460769835</v>
      </c>
      <c r="O78" s="3">
        <v>7.8341549814013192</v>
      </c>
      <c r="P78" s="3">
        <v>8.7114949066500884</v>
      </c>
      <c r="Q78" s="3">
        <v>8.8582918872828298</v>
      </c>
      <c r="R78" s="3">
        <v>8.011227255423254</v>
      </c>
      <c r="S78" s="3">
        <v>8.421644094048272</v>
      </c>
      <c r="T78" s="3">
        <v>8.145677455195635</v>
      </c>
      <c r="U78" s="3">
        <v>9.0331476517816967</v>
      </c>
      <c r="V78" s="3">
        <v>8.6378502803528061</v>
      </c>
      <c r="W78" s="3">
        <v>8.4029241141122135</v>
      </c>
      <c r="X78" s="4">
        <v>0.23492616624059259</v>
      </c>
      <c r="Y78" s="4">
        <v>1.1768465074245953</v>
      </c>
    </row>
    <row r="79" spans="1:25" s="4" customFormat="1" x14ac:dyDescent="0.2">
      <c r="A79" s="3" t="s">
        <v>232</v>
      </c>
      <c r="B79" s="3" t="s">
        <v>234</v>
      </c>
      <c r="C79" s="3" t="s">
        <v>233</v>
      </c>
      <c r="D79" s="3">
        <v>24</v>
      </c>
      <c r="E79" s="3">
        <v>185</v>
      </c>
      <c r="F79" s="3">
        <v>16720.7</v>
      </c>
      <c r="G79" s="3">
        <v>7615.4</v>
      </c>
      <c r="H79" s="3">
        <v>13946.3</v>
      </c>
      <c r="I79" s="3">
        <v>11926.4</v>
      </c>
      <c r="J79" s="3">
        <v>7689.3</v>
      </c>
      <c r="K79" s="3">
        <v>10205.9</v>
      </c>
      <c r="L79" s="3">
        <v>6984.2</v>
      </c>
      <c r="M79" s="3">
        <v>20377.400000000001</v>
      </c>
      <c r="N79" s="3">
        <v>14.029347625615928</v>
      </c>
      <c r="O79" s="3">
        <v>12.894704101133097</v>
      </c>
      <c r="P79" s="3">
        <v>13.767594800551615</v>
      </c>
      <c r="Q79" s="3">
        <v>13.541871008841486</v>
      </c>
      <c r="R79" s="3">
        <v>12.908636552225648</v>
      </c>
      <c r="S79" s="3">
        <v>13.317115790561409</v>
      </c>
      <c r="T79" s="3">
        <v>12.769879157328871</v>
      </c>
      <c r="U79" s="3">
        <v>14.314682365969958</v>
      </c>
      <c r="V79" s="3">
        <v>13.558379384035533</v>
      </c>
      <c r="W79" s="3">
        <v>13.327578466521471</v>
      </c>
      <c r="X79" s="4">
        <v>0.23080091751406151</v>
      </c>
      <c r="Y79" s="4">
        <v>1.1734862336778225</v>
      </c>
    </row>
    <row r="80" spans="1:25" s="4" customFormat="1" x14ac:dyDescent="0.2">
      <c r="A80" s="3" t="s">
        <v>235</v>
      </c>
      <c r="B80" s="3" t="s">
        <v>237</v>
      </c>
      <c r="C80" s="3" t="s">
        <v>236</v>
      </c>
      <c r="D80" s="3">
        <v>3</v>
      </c>
      <c r="E80" s="3">
        <v>40</v>
      </c>
      <c r="F80" s="3">
        <v>16574.7</v>
      </c>
      <c r="G80" s="3">
        <v>5946.5</v>
      </c>
      <c r="H80" s="3">
        <v>11927.2</v>
      </c>
      <c r="I80" s="3">
        <v>13471.2</v>
      </c>
      <c r="J80" s="3">
        <v>8853.1</v>
      </c>
      <c r="K80" s="3">
        <v>8656.2999999999993</v>
      </c>
      <c r="L80" s="3">
        <v>8455</v>
      </c>
      <c r="M80" s="3">
        <v>12903.8</v>
      </c>
      <c r="N80" s="3">
        <v>14.016695137523564</v>
      </c>
      <c r="O80" s="3">
        <v>12.537825059241825</v>
      </c>
      <c r="P80" s="3">
        <v>13.54196777880771</v>
      </c>
      <c r="Q80" s="3">
        <v>13.717590749795734</v>
      </c>
      <c r="R80" s="3">
        <v>13.1119670021759</v>
      </c>
      <c r="S80" s="3">
        <v>13.079534783943764</v>
      </c>
      <c r="T80" s="3">
        <v>13.045589039297347</v>
      </c>
      <c r="U80" s="3">
        <v>13.655508362550849</v>
      </c>
      <c r="V80" s="3">
        <v>13.453519681342208</v>
      </c>
      <c r="W80" s="3">
        <v>13.223149796991965</v>
      </c>
      <c r="X80" s="4">
        <v>0.23036988435024242</v>
      </c>
      <c r="Y80" s="4">
        <v>1.1731356842431264</v>
      </c>
    </row>
    <row r="81" spans="1:25" s="4" customFormat="1" x14ac:dyDescent="0.2">
      <c r="A81" s="3" t="s">
        <v>238</v>
      </c>
      <c r="B81" s="3" t="s">
        <v>240</v>
      </c>
      <c r="C81" s="3" t="s">
        <v>239</v>
      </c>
      <c r="D81" s="3">
        <v>2</v>
      </c>
      <c r="E81" s="3">
        <v>2</v>
      </c>
      <c r="F81" s="3">
        <v>137.9</v>
      </c>
      <c r="G81" s="3">
        <v>59.1</v>
      </c>
      <c r="H81" s="3">
        <v>113.3</v>
      </c>
      <c r="I81" s="3">
        <v>107</v>
      </c>
      <c r="J81" s="3">
        <v>66.7</v>
      </c>
      <c r="K81" s="3">
        <v>92.8</v>
      </c>
      <c r="L81" s="3">
        <v>62.2</v>
      </c>
      <c r="M81" s="3">
        <v>135.6</v>
      </c>
      <c r="N81" s="3">
        <v>7.1074786466266184</v>
      </c>
      <c r="O81" s="3">
        <v>5.8850862252901708</v>
      </c>
      <c r="P81" s="3">
        <v>6.8240040509331532</v>
      </c>
      <c r="Q81" s="3">
        <v>6.7414669864011465</v>
      </c>
      <c r="R81" s="3">
        <v>6.0596148562972232</v>
      </c>
      <c r="S81" s="3">
        <v>6.5360529002402101</v>
      </c>
      <c r="T81" s="3">
        <v>5.9588426752432397</v>
      </c>
      <c r="U81" s="3">
        <v>7.0832133682489813</v>
      </c>
      <c r="V81" s="3">
        <v>6.6395089773127722</v>
      </c>
      <c r="W81" s="3">
        <v>6.4094309500074136</v>
      </c>
      <c r="X81" s="4">
        <v>0.23007802730535865</v>
      </c>
      <c r="Y81" s="4">
        <v>1.172898383029658</v>
      </c>
    </row>
    <row r="82" spans="1:25" s="4" customFormat="1" x14ac:dyDescent="0.2">
      <c r="A82" s="3" t="s">
        <v>241</v>
      </c>
      <c r="B82" s="3" t="s">
        <v>243</v>
      </c>
      <c r="C82" s="3" t="s">
        <v>242</v>
      </c>
      <c r="D82" s="3">
        <v>4</v>
      </c>
      <c r="E82" s="3">
        <v>9</v>
      </c>
      <c r="F82" s="3">
        <v>380.4</v>
      </c>
      <c r="G82" s="3">
        <v>164.2</v>
      </c>
      <c r="H82" s="3">
        <v>308.60000000000002</v>
      </c>
      <c r="I82" s="3">
        <v>312.3</v>
      </c>
      <c r="J82" s="3">
        <v>202</v>
      </c>
      <c r="K82" s="3">
        <v>234.2</v>
      </c>
      <c r="L82" s="3">
        <v>173.1</v>
      </c>
      <c r="M82" s="3">
        <v>392</v>
      </c>
      <c r="N82" s="3">
        <v>8.5713734359732019</v>
      </c>
      <c r="O82" s="3">
        <v>7.3593103168904435</v>
      </c>
      <c r="P82" s="3">
        <v>8.2695942516833725</v>
      </c>
      <c r="Q82" s="3">
        <v>8.286788759133211</v>
      </c>
      <c r="R82" s="3">
        <v>7.6582114827517955</v>
      </c>
      <c r="S82" s="3">
        <v>7.8715972656138522</v>
      </c>
      <c r="T82" s="3">
        <v>7.4354619144792773</v>
      </c>
      <c r="U82" s="3">
        <v>8.6147098441152075</v>
      </c>
      <c r="V82" s="3">
        <v>8.1217666909200563</v>
      </c>
      <c r="W82" s="3">
        <v>7.8949951267400333</v>
      </c>
      <c r="X82" s="4">
        <v>0.22677156418002298</v>
      </c>
      <c r="Y82" s="4">
        <v>1.1702133356407272</v>
      </c>
    </row>
    <row r="83" spans="1:25" s="4" customFormat="1" x14ac:dyDescent="0.2">
      <c r="A83" s="3" t="s">
        <v>244</v>
      </c>
      <c r="B83" s="3" t="s">
        <v>246</v>
      </c>
      <c r="C83" s="3" t="s">
        <v>245</v>
      </c>
      <c r="D83" s="3">
        <v>2</v>
      </c>
      <c r="E83" s="3">
        <v>5</v>
      </c>
      <c r="F83" s="3">
        <v>457.9</v>
      </c>
      <c r="G83" s="3">
        <v>175.8</v>
      </c>
      <c r="H83" s="3">
        <v>375.6</v>
      </c>
      <c r="I83" s="3">
        <v>365.4</v>
      </c>
      <c r="J83" s="3">
        <v>219.8</v>
      </c>
      <c r="K83" s="3">
        <v>284.10000000000002</v>
      </c>
      <c r="L83" s="3">
        <v>205.2</v>
      </c>
      <c r="M83" s="3">
        <v>460.2</v>
      </c>
      <c r="N83" s="3">
        <v>8.8388887547861863</v>
      </c>
      <c r="O83" s="3">
        <v>7.4577912602560419</v>
      </c>
      <c r="P83" s="3">
        <v>8.5530532527664125</v>
      </c>
      <c r="Q83" s="3">
        <v>8.5133328237401269</v>
      </c>
      <c r="R83" s="3">
        <v>7.7800475760618681</v>
      </c>
      <c r="S83" s="3">
        <v>8.1502550213021792</v>
      </c>
      <c r="T83" s="3">
        <v>7.6808869207196917</v>
      </c>
      <c r="U83" s="3">
        <v>8.8461171733367276</v>
      </c>
      <c r="V83" s="3">
        <v>8.3407665228871917</v>
      </c>
      <c r="W83" s="3">
        <v>8.1143266728551176</v>
      </c>
      <c r="X83" s="4">
        <v>0.22643985003207412</v>
      </c>
      <c r="Y83" s="4">
        <v>1.1699443032493244</v>
      </c>
    </row>
    <row r="84" spans="1:25" s="4" customFormat="1" x14ac:dyDescent="0.2">
      <c r="A84" s="3" t="s">
        <v>247</v>
      </c>
      <c r="B84" s="3" t="s">
        <v>249</v>
      </c>
      <c r="C84" s="3" t="s">
        <v>248</v>
      </c>
      <c r="D84" s="3">
        <v>11</v>
      </c>
      <c r="E84" s="3">
        <v>158</v>
      </c>
      <c r="F84" s="3">
        <v>8597</v>
      </c>
      <c r="G84" s="3">
        <v>6623.1</v>
      </c>
      <c r="H84" s="3">
        <v>7903.5</v>
      </c>
      <c r="I84" s="3">
        <v>7325.3</v>
      </c>
      <c r="J84" s="3">
        <v>5003.8</v>
      </c>
      <c r="K84" s="3">
        <v>6047.9</v>
      </c>
      <c r="L84" s="3">
        <v>5125.3</v>
      </c>
      <c r="M84" s="3">
        <v>11344.3</v>
      </c>
      <c r="N84" s="3">
        <v>13.069617590965562</v>
      </c>
      <c r="O84" s="3">
        <v>12.693290925833709</v>
      </c>
      <c r="P84" s="3">
        <v>12.948275965094632</v>
      </c>
      <c r="Q84" s="3">
        <v>12.838672129473361</v>
      </c>
      <c r="R84" s="3">
        <v>12.288808411341179</v>
      </c>
      <c r="S84" s="3">
        <v>12.562218569939192</v>
      </c>
      <c r="T84" s="3">
        <v>12.323420737249966</v>
      </c>
      <c r="U84" s="3">
        <v>13.469679969812629</v>
      </c>
      <c r="V84" s="3">
        <v>12.887464152841815</v>
      </c>
      <c r="W84" s="3">
        <v>12.661031922085742</v>
      </c>
      <c r="X84" s="4">
        <v>0.22643223075607288</v>
      </c>
      <c r="Y84" s="4">
        <v>1.1699381244625671</v>
      </c>
    </row>
    <row r="85" spans="1:25" s="4" customFormat="1" x14ac:dyDescent="0.2">
      <c r="A85" s="3" t="s">
        <v>250</v>
      </c>
      <c r="B85" s="3" t="s">
        <v>252</v>
      </c>
      <c r="C85" s="3" t="s">
        <v>251</v>
      </c>
      <c r="D85" s="3">
        <v>2</v>
      </c>
      <c r="E85" s="3">
        <v>16</v>
      </c>
      <c r="F85" s="3">
        <v>1646.5</v>
      </c>
      <c r="G85" s="3">
        <v>596.4</v>
      </c>
      <c r="H85" s="3">
        <v>1323</v>
      </c>
      <c r="I85" s="3">
        <v>1059.8</v>
      </c>
      <c r="J85" s="3">
        <v>682.7</v>
      </c>
      <c r="K85" s="3">
        <v>953.8</v>
      </c>
      <c r="L85" s="3">
        <v>711.7</v>
      </c>
      <c r="M85" s="3">
        <v>1586.3</v>
      </c>
      <c r="N85" s="3">
        <v>10.685186796595348</v>
      </c>
      <c r="O85" s="3">
        <v>9.2201364473960794</v>
      </c>
      <c r="P85" s="3">
        <v>10.369597346278677</v>
      </c>
      <c r="Q85" s="3">
        <v>10.049576317155973</v>
      </c>
      <c r="R85" s="3">
        <v>9.4151079416528685</v>
      </c>
      <c r="S85" s="3">
        <v>9.8975429725069954</v>
      </c>
      <c r="T85" s="3">
        <v>9.4751254257424424</v>
      </c>
      <c r="U85" s="3">
        <v>10.631449923032767</v>
      </c>
      <c r="V85" s="3">
        <v>10.081124226856518</v>
      </c>
      <c r="W85" s="3">
        <v>9.8548065657337691</v>
      </c>
      <c r="X85" s="4">
        <v>0.22631766112274931</v>
      </c>
      <c r="Y85" s="4">
        <v>1.1698452191319206</v>
      </c>
    </row>
    <row r="86" spans="1:25" s="4" customFormat="1" x14ac:dyDescent="0.2">
      <c r="A86" s="3" t="s">
        <v>253</v>
      </c>
      <c r="B86" s="3" t="s">
        <v>255</v>
      </c>
      <c r="C86" s="3" t="s">
        <v>254</v>
      </c>
      <c r="D86" s="3">
        <v>3</v>
      </c>
      <c r="E86" s="3">
        <v>4</v>
      </c>
      <c r="F86" s="3">
        <v>222.5</v>
      </c>
      <c r="G86" s="3">
        <v>93.7</v>
      </c>
      <c r="H86" s="3">
        <v>161.69999999999999</v>
      </c>
      <c r="I86" s="3">
        <v>185.3</v>
      </c>
      <c r="J86" s="3">
        <v>105.4</v>
      </c>
      <c r="K86" s="3">
        <v>142.30000000000001</v>
      </c>
      <c r="L86" s="3">
        <v>112.4</v>
      </c>
      <c r="M86" s="3">
        <v>198.7</v>
      </c>
      <c r="N86" s="3">
        <v>7.7976615258537603</v>
      </c>
      <c r="O86" s="3">
        <v>6.5499771427718239</v>
      </c>
      <c r="P86" s="3">
        <v>7.3371758685862991</v>
      </c>
      <c r="Q86" s="3">
        <v>7.5337190711399034</v>
      </c>
      <c r="R86" s="3">
        <v>6.7197310567498523</v>
      </c>
      <c r="S86" s="3">
        <v>7.1527918516391198</v>
      </c>
      <c r="T86" s="3">
        <v>6.8124982253335649</v>
      </c>
      <c r="U86" s="3">
        <v>7.6344480623623081</v>
      </c>
      <c r="V86" s="3">
        <v>7.3046334020879469</v>
      </c>
      <c r="W86" s="3">
        <v>7.0798672990212115</v>
      </c>
      <c r="X86" s="4">
        <v>0.22476610306673539</v>
      </c>
      <c r="Y86" s="4">
        <v>1.1685877759095584</v>
      </c>
    </row>
    <row r="87" spans="1:25" s="4" customFormat="1" x14ac:dyDescent="0.2">
      <c r="A87" s="3" t="s">
        <v>256</v>
      </c>
      <c r="B87" s="3" t="s">
        <v>258</v>
      </c>
      <c r="C87" s="3" t="s">
        <v>257</v>
      </c>
      <c r="D87" s="3">
        <v>3</v>
      </c>
      <c r="E87" s="3">
        <v>47</v>
      </c>
      <c r="F87" s="3">
        <v>7602.4</v>
      </c>
      <c r="G87" s="3">
        <v>2928.5</v>
      </c>
      <c r="H87" s="3">
        <v>6243.6</v>
      </c>
      <c r="I87" s="3">
        <v>5602.8</v>
      </c>
      <c r="J87" s="3">
        <v>3032.7</v>
      </c>
      <c r="K87" s="3">
        <v>3999.5</v>
      </c>
      <c r="L87" s="3">
        <v>5609.5</v>
      </c>
      <c r="M87" s="3">
        <v>6157.7</v>
      </c>
      <c r="N87" s="3">
        <v>12.892239219206166</v>
      </c>
      <c r="O87" s="3">
        <v>11.515946179109518</v>
      </c>
      <c r="P87" s="3">
        <v>12.608162397810487</v>
      </c>
      <c r="Q87" s="3">
        <v>12.451932279075983</v>
      </c>
      <c r="R87" s="3">
        <v>11.566387075760124</v>
      </c>
      <c r="S87" s="3">
        <v>11.96560393650998</v>
      </c>
      <c r="T87" s="3">
        <v>12.453656467320046</v>
      </c>
      <c r="U87" s="3">
        <v>12.588175866391165</v>
      </c>
      <c r="V87" s="3">
        <v>12.367070018800538</v>
      </c>
      <c r="W87" s="3">
        <v>12.143455836495328</v>
      </c>
      <c r="X87" s="4">
        <v>0.22361418230521046</v>
      </c>
      <c r="Y87" s="4">
        <v>1.1676550886678252</v>
      </c>
    </row>
    <row r="88" spans="1:25" s="4" customFormat="1" x14ac:dyDescent="0.2">
      <c r="A88" s="3" t="s">
        <v>259</v>
      </c>
      <c r="B88" s="3" t="s">
        <v>261</v>
      </c>
      <c r="C88" s="3" t="s">
        <v>260</v>
      </c>
      <c r="D88" s="3">
        <v>3</v>
      </c>
      <c r="E88" s="3">
        <v>14</v>
      </c>
      <c r="F88" s="3">
        <v>1145.8</v>
      </c>
      <c r="G88" s="3">
        <v>442.1</v>
      </c>
      <c r="H88" s="3">
        <v>951</v>
      </c>
      <c r="I88" s="3">
        <v>970.2</v>
      </c>
      <c r="J88" s="3">
        <v>519.4</v>
      </c>
      <c r="K88" s="3">
        <v>747</v>
      </c>
      <c r="L88" s="3">
        <v>523.1</v>
      </c>
      <c r="M88" s="3">
        <v>1239.8</v>
      </c>
      <c r="N88" s="3">
        <v>10.162139527544836</v>
      </c>
      <c r="O88" s="3">
        <v>8.7882289240667042</v>
      </c>
      <c r="P88" s="3">
        <v>9.8933015308605636</v>
      </c>
      <c r="Q88" s="3">
        <v>9.9221383693074561</v>
      </c>
      <c r="R88" s="3">
        <v>9.0207022037910445</v>
      </c>
      <c r="S88" s="3">
        <v>9.5449644327892376</v>
      </c>
      <c r="T88" s="3">
        <v>9.0309429597906341</v>
      </c>
      <c r="U88" s="3">
        <v>10.275891693758144</v>
      </c>
      <c r="V88" s="3">
        <v>9.6914520879448887</v>
      </c>
      <c r="W88" s="3">
        <v>9.4681253225322664</v>
      </c>
      <c r="X88" s="4">
        <v>0.22332676541262231</v>
      </c>
      <c r="Y88" s="4">
        <v>1.1674224890122888</v>
      </c>
    </row>
    <row r="89" spans="1:25" s="4" customFormat="1" x14ac:dyDescent="0.2">
      <c r="A89" s="3" t="s">
        <v>262</v>
      </c>
      <c r="B89" s="3" t="s">
        <v>264</v>
      </c>
      <c r="C89" s="3" t="s">
        <v>263</v>
      </c>
      <c r="D89" s="3">
        <v>2</v>
      </c>
      <c r="E89" s="3">
        <v>4</v>
      </c>
      <c r="F89" s="3">
        <v>439.5</v>
      </c>
      <c r="G89" s="3">
        <v>199.4</v>
      </c>
      <c r="H89" s="3">
        <v>394.4</v>
      </c>
      <c r="I89" s="3">
        <v>374.8</v>
      </c>
      <c r="J89" s="3">
        <v>233.1</v>
      </c>
      <c r="K89" s="3">
        <v>332.8</v>
      </c>
      <c r="L89" s="3">
        <v>206.5</v>
      </c>
      <c r="M89" s="3">
        <v>437</v>
      </c>
      <c r="N89" s="3">
        <v>8.7797193551434045</v>
      </c>
      <c r="O89" s="3">
        <v>7.6395215995108332</v>
      </c>
      <c r="P89" s="3">
        <v>8.6235157414905483</v>
      </c>
      <c r="Q89" s="3">
        <v>8.5499771427718247</v>
      </c>
      <c r="R89" s="3">
        <v>7.8648051942415043</v>
      </c>
      <c r="S89" s="3">
        <v>8.3785116232537309</v>
      </c>
      <c r="T89" s="3">
        <v>7.6899979714194462</v>
      </c>
      <c r="U89" s="3">
        <v>8.7714894695005992</v>
      </c>
      <c r="V89" s="3">
        <v>8.398183459729152</v>
      </c>
      <c r="W89" s="3">
        <v>8.1762010646038199</v>
      </c>
      <c r="X89" s="4">
        <v>0.22198239512533213</v>
      </c>
      <c r="Y89" s="4">
        <v>1.1663351371830932</v>
      </c>
    </row>
    <row r="90" spans="1:25" s="4" customFormat="1" x14ac:dyDescent="0.2">
      <c r="A90" s="3" t="s">
        <v>265</v>
      </c>
      <c r="B90" s="3" t="s">
        <v>267</v>
      </c>
      <c r="C90" s="3" t="s">
        <v>266</v>
      </c>
      <c r="D90" s="3">
        <v>2</v>
      </c>
      <c r="E90" s="3">
        <v>4</v>
      </c>
      <c r="F90" s="3">
        <v>84.7</v>
      </c>
      <c r="G90" s="3">
        <v>41.8</v>
      </c>
      <c r="H90" s="3">
        <v>63.9</v>
      </c>
      <c r="I90" s="3">
        <v>69</v>
      </c>
      <c r="J90" s="3">
        <v>41.9</v>
      </c>
      <c r="K90" s="3">
        <v>65.400000000000006</v>
      </c>
      <c r="L90" s="3">
        <v>43.1</v>
      </c>
      <c r="M90" s="3">
        <v>71.900000000000006</v>
      </c>
      <c r="N90" s="3">
        <v>6.4042900644448366</v>
      </c>
      <c r="O90" s="3">
        <v>5.3854310371935199</v>
      </c>
      <c r="P90" s="3">
        <v>5.9977440260596318</v>
      </c>
      <c r="Q90" s="3">
        <v>6.10852445677817</v>
      </c>
      <c r="R90" s="3">
        <v>5.3888783388119892</v>
      </c>
      <c r="S90" s="3">
        <v>6.0312187306107203</v>
      </c>
      <c r="T90" s="3">
        <v>5.4296159642017354</v>
      </c>
      <c r="U90" s="3">
        <v>6.1679198655519354</v>
      </c>
      <c r="V90" s="3">
        <v>5.9739973961190396</v>
      </c>
      <c r="W90" s="3">
        <v>5.754408224794096</v>
      </c>
      <c r="X90" s="4">
        <v>0.2195891713249436</v>
      </c>
      <c r="Y90" s="4">
        <v>1.164401958634286</v>
      </c>
    </row>
    <row r="91" spans="1:25" s="4" customFormat="1" x14ac:dyDescent="0.2">
      <c r="A91" s="3" t="s">
        <v>268</v>
      </c>
      <c r="B91" s="3" t="s">
        <v>270</v>
      </c>
      <c r="C91" s="3" t="s">
        <v>269</v>
      </c>
      <c r="D91" s="3">
        <v>5</v>
      </c>
      <c r="E91" s="3">
        <v>64</v>
      </c>
      <c r="F91" s="3">
        <v>13131.2</v>
      </c>
      <c r="G91" s="3">
        <v>5032.3</v>
      </c>
      <c r="H91" s="3">
        <v>10273.6</v>
      </c>
      <c r="I91" s="3">
        <v>10531.6</v>
      </c>
      <c r="J91" s="3">
        <v>7959</v>
      </c>
      <c r="K91" s="3">
        <v>7388.4</v>
      </c>
      <c r="L91" s="3">
        <v>5499.6</v>
      </c>
      <c r="M91" s="3">
        <v>12072.4</v>
      </c>
      <c r="N91" s="3">
        <v>13.680711143072092</v>
      </c>
      <c r="O91" s="3">
        <v>12.297002215546041</v>
      </c>
      <c r="P91" s="3">
        <v>13.326654188476374</v>
      </c>
      <c r="Q91" s="3">
        <v>13.362437012182106</v>
      </c>
      <c r="R91" s="3">
        <v>12.958371460949852</v>
      </c>
      <c r="S91" s="3">
        <v>12.851046259048882</v>
      </c>
      <c r="T91" s="3">
        <v>12.425110976208106</v>
      </c>
      <c r="U91" s="3">
        <v>13.559424892751334</v>
      </c>
      <c r="V91" s="3">
        <v>13.166701139819153</v>
      </c>
      <c r="W91" s="3">
        <v>12.948488397239544</v>
      </c>
      <c r="X91" s="4">
        <v>0.21821274257960965</v>
      </c>
      <c r="Y91" s="4">
        <v>1.1632915701081403</v>
      </c>
    </row>
    <row r="92" spans="1:25" s="4" customFormat="1" x14ac:dyDescent="0.2">
      <c r="A92" s="3" t="s">
        <v>271</v>
      </c>
      <c r="B92" s="3" t="s">
        <v>273</v>
      </c>
      <c r="C92" s="3" t="s">
        <v>272</v>
      </c>
      <c r="D92" s="3">
        <v>4</v>
      </c>
      <c r="E92" s="3">
        <v>31</v>
      </c>
      <c r="F92" s="3">
        <v>2221.3000000000002</v>
      </c>
      <c r="G92" s="3">
        <v>1028.7</v>
      </c>
      <c r="H92" s="3">
        <v>1821.3</v>
      </c>
      <c r="I92" s="3">
        <v>1753.3</v>
      </c>
      <c r="J92" s="3">
        <v>1257.5999999999999</v>
      </c>
      <c r="K92" s="3">
        <v>1080.2</v>
      </c>
      <c r="L92" s="3">
        <v>1118.9000000000001</v>
      </c>
      <c r="M92" s="3">
        <v>2623.1</v>
      </c>
      <c r="N92" s="3">
        <v>11.117188535396711</v>
      </c>
      <c r="O92" s="3">
        <v>10.006606594769428</v>
      </c>
      <c r="P92" s="3">
        <v>10.830752863684548</v>
      </c>
      <c r="Q92" s="3">
        <v>10.775857155535411</v>
      </c>
      <c r="R92" s="3">
        <v>10.296457407371244</v>
      </c>
      <c r="S92" s="3">
        <v>10.077082738064629</v>
      </c>
      <c r="T92" s="3">
        <v>10.127865388044462</v>
      </c>
      <c r="U92" s="3">
        <v>11.357057092933712</v>
      </c>
      <c r="V92" s="3">
        <v>10.682601287346523</v>
      </c>
      <c r="W92" s="3">
        <v>10.464615656603513</v>
      </c>
      <c r="X92" s="4">
        <v>0.21798563074301036</v>
      </c>
      <c r="Y92" s="4">
        <v>1.1631084569183334</v>
      </c>
    </row>
    <row r="93" spans="1:25" s="4" customFormat="1" x14ac:dyDescent="0.2">
      <c r="A93" s="3" t="s">
        <v>274</v>
      </c>
      <c r="B93" s="3" t="s">
        <v>276</v>
      </c>
      <c r="C93" s="3" t="s">
        <v>275</v>
      </c>
      <c r="D93" s="3">
        <v>5</v>
      </c>
      <c r="E93" s="3">
        <v>27</v>
      </c>
      <c r="F93" s="3">
        <v>1570.2</v>
      </c>
      <c r="G93" s="3">
        <v>710.8</v>
      </c>
      <c r="H93" s="3">
        <v>1375.7</v>
      </c>
      <c r="I93" s="3">
        <v>1266.2</v>
      </c>
      <c r="J93" s="3">
        <v>757.1</v>
      </c>
      <c r="K93" s="3">
        <v>1072.8</v>
      </c>
      <c r="L93" s="3">
        <v>678.3</v>
      </c>
      <c r="M93" s="3">
        <v>1959.9</v>
      </c>
      <c r="N93" s="3">
        <v>10.61673261488183</v>
      </c>
      <c r="O93" s="3">
        <v>9.4732998711413163</v>
      </c>
      <c r="P93" s="3">
        <v>10.425950179338519</v>
      </c>
      <c r="Q93" s="3">
        <v>10.306289585336073</v>
      </c>
      <c r="R93" s="3">
        <v>9.5643400579855982</v>
      </c>
      <c r="S93" s="3">
        <v>10.067165427017112</v>
      </c>
      <c r="T93" s="3">
        <v>9.4057796825853242</v>
      </c>
      <c r="U93" s="3">
        <v>10.936564330234939</v>
      </c>
      <c r="V93" s="3">
        <v>10.205568062674436</v>
      </c>
      <c r="W93" s="3">
        <v>9.9934623744557438</v>
      </c>
      <c r="X93" s="4">
        <v>0.21210568821869202</v>
      </c>
      <c r="Y93" s="4">
        <v>1.1583776629273999</v>
      </c>
    </row>
    <row r="94" spans="1:25" s="4" customFormat="1" x14ac:dyDescent="0.2">
      <c r="A94" s="3" t="s">
        <v>277</v>
      </c>
      <c r="B94" s="3" t="s">
        <v>279</v>
      </c>
      <c r="C94" s="3" t="s">
        <v>278</v>
      </c>
      <c r="D94" s="3">
        <v>2</v>
      </c>
      <c r="E94" s="3">
        <v>9</v>
      </c>
      <c r="F94" s="3">
        <v>1831.4</v>
      </c>
      <c r="G94" s="3">
        <v>779.6</v>
      </c>
      <c r="H94" s="3">
        <v>1566.5</v>
      </c>
      <c r="I94" s="3">
        <v>1588.9</v>
      </c>
      <c r="J94" s="3">
        <v>965.9</v>
      </c>
      <c r="K94" s="3">
        <v>1233.7</v>
      </c>
      <c r="L94" s="3">
        <v>923.8</v>
      </c>
      <c r="M94" s="3">
        <v>1793.3</v>
      </c>
      <c r="N94" s="3">
        <v>10.838731212330021</v>
      </c>
      <c r="O94" s="3">
        <v>9.6065902803705274</v>
      </c>
      <c r="P94" s="3">
        <v>10.613329054371054</v>
      </c>
      <c r="Q94" s="3">
        <v>10.633812613852037</v>
      </c>
      <c r="R94" s="3">
        <v>9.9157300237923263</v>
      </c>
      <c r="S94" s="3">
        <v>10.268775900274839</v>
      </c>
      <c r="T94" s="3">
        <v>9.8514367359616752</v>
      </c>
      <c r="U94" s="3">
        <v>10.808401140580656</v>
      </c>
      <c r="V94" s="3">
        <v>10.423115790230909</v>
      </c>
      <c r="W94" s="3">
        <v>10.211085950152375</v>
      </c>
      <c r="X94" s="4">
        <v>0.21202984007853409</v>
      </c>
      <c r="Y94" s="4">
        <v>1.1583167640684653</v>
      </c>
    </row>
    <row r="95" spans="1:25" s="4" customFormat="1" x14ac:dyDescent="0.2">
      <c r="A95" s="3" t="s">
        <v>280</v>
      </c>
      <c r="B95" s="3" t="s">
        <v>282</v>
      </c>
      <c r="C95" s="3" t="s">
        <v>281</v>
      </c>
      <c r="D95" s="3">
        <v>6</v>
      </c>
      <c r="E95" s="3">
        <v>22</v>
      </c>
      <c r="F95" s="3">
        <v>1011.1</v>
      </c>
      <c r="G95" s="3">
        <v>640.9</v>
      </c>
      <c r="H95" s="3">
        <v>819.2</v>
      </c>
      <c r="I95" s="3">
        <v>745.4</v>
      </c>
      <c r="J95" s="3">
        <v>531.79999999999995</v>
      </c>
      <c r="K95" s="3">
        <v>636.4</v>
      </c>
      <c r="L95" s="3">
        <v>644</v>
      </c>
      <c r="M95" s="3">
        <v>1018</v>
      </c>
      <c r="N95" s="3">
        <v>9.9817099746523414</v>
      </c>
      <c r="O95" s="3">
        <v>9.323955459631641</v>
      </c>
      <c r="P95" s="3">
        <v>9.6780719051126383</v>
      </c>
      <c r="Q95" s="3">
        <v>9.541871008841488</v>
      </c>
      <c r="R95" s="3">
        <v>9.0547399669703061</v>
      </c>
      <c r="S95" s="3">
        <v>9.3137900254436854</v>
      </c>
      <c r="T95" s="3">
        <v>9.3309168781146177</v>
      </c>
      <c r="U95" s="3">
        <v>9.9915218460756954</v>
      </c>
      <c r="V95" s="3">
        <v>9.6314020870595272</v>
      </c>
      <c r="W95" s="3">
        <v>9.4227421791510757</v>
      </c>
      <c r="X95" s="4">
        <v>0.20865990790845146</v>
      </c>
      <c r="Y95" s="4">
        <v>1.1556142570171637</v>
      </c>
    </row>
    <row r="96" spans="1:25" s="4" customFormat="1" x14ac:dyDescent="0.2">
      <c r="A96" s="3" t="s">
        <v>283</v>
      </c>
      <c r="B96" s="3" t="s">
        <v>285</v>
      </c>
      <c r="C96" s="3" t="s">
        <v>284</v>
      </c>
      <c r="D96" s="3">
        <v>6</v>
      </c>
      <c r="E96" s="3">
        <v>29</v>
      </c>
      <c r="F96" s="3">
        <v>677</v>
      </c>
      <c r="G96" s="3">
        <v>312.2</v>
      </c>
      <c r="H96" s="3">
        <v>577.20000000000005</v>
      </c>
      <c r="I96" s="3">
        <v>554.9</v>
      </c>
      <c r="J96" s="3">
        <v>365.4</v>
      </c>
      <c r="K96" s="3">
        <v>447.3</v>
      </c>
      <c r="L96" s="3">
        <v>315.5</v>
      </c>
      <c r="M96" s="3">
        <v>739.3</v>
      </c>
      <c r="N96" s="3">
        <v>9.4030120235749965</v>
      </c>
      <c r="O96" s="3">
        <v>8.2863267270905467</v>
      </c>
      <c r="P96" s="3">
        <v>9.1729274896038362</v>
      </c>
      <c r="Q96" s="3">
        <v>9.1160839927637696</v>
      </c>
      <c r="R96" s="3">
        <v>8.5133328237401269</v>
      </c>
      <c r="S96" s="3">
        <v>8.8050989481172355</v>
      </c>
      <c r="T96" s="3">
        <v>8.3014961949825494</v>
      </c>
      <c r="U96" s="3">
        <v>9.5300161031121373</v>
      </c>
      <c r="V96" s="3">
        <v>8.9945875582582868</v>
      </c>
      <c r="W96" s="3">
        <v>8.7874860174880123</v>
      </c>
      <c r="X96" s="4">
        <v>0.20710154077027454</v>
      </c>
      <c r="Y96" s="4">
        <v>1.1543666620985826</v>
      </c>
    </row>
    <row r="97" spans="1:25" s="4" customFormat="1" x14ac:dyDescent="0.2">
      <c r="A97" s="3" t="s">
        <v>286</v>
      </c>
      <c r="B97" s="3" t="s">
        <v>288</v>
      </c>
      <c r="C97" s="3" t="s">
        <v>287</v>
      </c>
      <c r="D97" s="3">
        <v>14</v>
      </c>
      <c r="E97" s="3">
        <v>87</v>
      </c>
      <c r="F97" s="3">
        <v>7630.5</v>
      </c>
      <c r="G97" s="3">
        <v>3277</v>
      </c>
      <c r="H97" s="3">
        <v>6135.8</v>
      </c>
      <c r="I97" s="3">
        <v>5906.5</v>
      </c>
      <c r="J97" s="3">
        <v>3632.2</v>
      </c>
      <c r="K97" s="3">
        <v>4589.6000000000004</v>
      </c>
      <c r="L97" s="3">
        <v>3922.8</v>
      </c>
      <c r="M97" s="3">
        <v>7868.5</v>
      </c>
      <c r="N97" s="3">
        <v>12.897561879583787</v>
      </c>
      <c r="O97" s="3">
        <v>11.678159957542761</v>
      </c>
      <c r="P97" s="3">
        <v>12.583035742778247</v>
      </c>
      <c r="Q97" s="3">
        <v>12.528087774047542</v>
      </c>
      <c r="R97" s="3">
        <v>11.826627928663195</v>
      </c>
      <c r="S97" s="3">
        <v>12.164152707764606</v>
      </c>
      <c r="T97" s="3">
        <v>11.937668067601061</v>
      </c>
      <c r="U97" s="3">
        <v>12.941872920545068</v>
      </c>
      <c r="V97" s="3">
        <v>12.421711338488084</v>
      </c>
      <c r="W97" s="3">
        <v>12.217580406143481</v>
      </c>
      <c r="X97" s="4">
        <v>0.20413093234460256</v>
      </c>
      <c r="Y97" s="4">
        <v>1.1519921871003258</v>
      </c>
    </row>
    <row r="98" spans="1:25" s="4" customFormat="1" x14ac:dyDescent="0.2">
      <c r="A98" s="3" t="s">
        <v>289</v>
      </c>
      <c r="B98" s="3" t="s">
        <v>291</v>
      </c>
      <c r="C98" s="3" t="s">
        <v>290</v>
      </c>
      <c r="D98" s="3">
        <v>6</v>
      </c>
      <c r="E98" s="3">
        <v>14</v>
      </c>
      <c r="F98" s="3">
        <v>1598.1</v>
      </c>
      <c r="G98" s="3">
        <v>833.9</v>
      </c>
      <c r="H98" s="3">
        <v>1280.3</v>
      </c>
      <c r="I98" s="3">
        <v>1318</v>
      </c>
      <c r="J98" s="3">
        <v>827.3</v>
      </c>
      <c r="K98" s="3">
        <v>1059.3</v>
      </c>
      <c r="L98" s="3">
        <v>934.4</v>
      </c>
      <c r="M98" s="3">
        <v>1560.2</v>
      </c>
      <c r="N98" s="3">
        <v>10.642141971394944</v>
      </c>
      <c r="O98" s="3">
        <v>9.7037305780561365</v>
      </c>
      <c r="P98" s="3">
        <v>10.322266186918959</v>
      </c>
      <c r="Q98" s="3">
        <v>10.364134655008051</v>
      </c>
      <c r="R98" s="3">
        <v>9.6922667719271374</v>
      </c>
      <c r="S98" s="3">
        <v>10.048895511593395</v>
      </c>
      <c r="T98" s="3">
        <v>9.8678964639926559</v>
      </c>
      <c r="U98" s="3">
        <v>10.607515262796834</v>
      </c>
      <c r="V98" s="3">
        <v>10.258068347844523</v>
      </c>
      <c r="W98" s="3">
        <v>10.054143502577507</v>
      </c>
      <c r="X98" s="4">
        <v>0.20392484526701615</v>
      </c>
      <c r="Y98" s="4">
        <v>1.1518276382938084</v>
      </c>
    </row>
    <row r="99" spans="1:25" s="4" customFormat="1" x14ac:dyDescent="0.2">
      <c r="A99" s="3" t="s">
        <v>292</v>
      </c>
      <c r="B99" s="3" t="s">
        <v>294</v>
      </c>
      <c r="C99" s="3" t="s">
        <v>293</v>
      </c>
      <c r="D99" s="3">
        <v>2</v>
      </c>
      <c r="E99" s="3">
        <v>4</v>
      </c>
      <c r="F99" s="3">
        <v>126.7</v>
      </c>
      <c r="G99" s="3">
        <v>72.2</v>
      </c>
      <c r="H99" s="3">
        <v>113.9</v>
      </c>
      <c r="I99" s="3">
        <v>96.6</v>
      </c>
      <c r="J99" s="3">
        <v>64.7</v>
      </c>
      <c r="K99" s="3">
        <v>87.9</v>
      </c>
      <c r="L99" s="3">
        <v>54.7</v>
      </c>
      <c r="M99" s="3">
        <v>185.7</v>
      </c>
      <c r="N99" s="3">
        <v>6.9852727142534476</v>
      </c>
      <c r="O99" s="3">
        <v>6.1739269319998096</v>
      </c>
      <c r="P99" s="3">
        <v>6.8316239368207503</v>
      </c>
      <c r="Q99" s="3">
        <v>6.5939512839484111</v>
      </c>
      <c r="R99" s="3">
        <v>6.015693807105146</v>
      </c>
      <c r="S99" s="3">
        <v>6.4577912602560428</v>
      </c>
      <c r="T99" s="3">
        <v>5.7734689279051938</v>
      </c>
      <c r="U99" s="3">
        <v>7.536830005048059</v>
      </c>
      <c r="V99" s="3">
        <v>6.6461937167556044</v>
      </c>
      <c r="W99" s="3">
        <v>6.4459460000786102</v>
      </c>
      <c r="X99" s="4">
        <v>0.20024771667699426</v>
      </c>
      <c r="Y99" s="4">
        <v>1.1488956081670079</v>
      </c>
    </row>
    <row r="100" spans="1:25" s="4" customFormat="1" x14ac:dyDescent="0.2">
      <c r="A100" s="3" t="s">
        <v>295</v>
      </c>
      <c r="B100" s="3" t="s">
        <v>297</v>
      </c>
      <c r="C100" s="3" t="s">
        <v>296</v>
      </c>
      <c r="D100" s="3">
        <v>2</v>
      </c>
      <c r="E100" s="3">
        <v>2</v>
      </c>
      <c r="F100" s="3">
        <v>294.8</v>
      </c>
      <c r="G100" s="3">
        <v>169.5</v>
      </c>
      <c r="H100" s="3">
        <v>232.3</v>
      </c>
      <c r="I100" s="3">
        <v>229.9</v>
      </c>
      <c r="J100" s="3">
        <v>186.1</v>
      </c>
      <c r="K100" s="3">
        <v>184.7</v>
      </c>
      <c r="L100" s="3">
        <v>164.1</v>
      </c>
      <c r="M100" s="3">
        <v>272.2</v>
      </c>
      <c r="N100" s="3">
        <v>8.2035927142077067</v>
      </c>
      <c r="O100" s="3">
        <v>7.4051414631363439</v>
      </c>
      <c r="P100" s="3">
        <v>7.859845343921446</v>
      </c>
      <c r="Q100" s="3">
        <v>7.8448626558308181</v>
      </c>
      <c r="R100" s="3">
        <v>7.5399342451717892</v>
      </c>
      <c r="S100" s="3">
        <v>7.5290400560950754</v>
      </c>
      <c r="T100" s="3">
        <v>7.3584314286263508</v>
      </c>
      <c r="U100" s="3">
        <v>8.0885232566166323</v>
      </c>
      <c r="V100" s="3">
        <v>7.8283605442740782</v>
      </c>
      <c r="W100" s="3">
        <v>7.6289822466274622</v>
      </c>
      <c r="X100" s="4">
        <v>0.19937829764661608</v>
      </c>
      <c r="Y100" s="4">
        <v>1.1482034516404322</v>
      </c>
    </row>
    <row r="101" spans="1:25" s="4" customFormat="1" x14ac:dyDescent="0.2">
      <c r="A101" s="3" t="s">
        <v>298</v>
      </c>
      <c r="B101" s="3" t="s">
        <v>300</v>
      </c>
      <c r="C101" s="3" t="s">
        <v>299</v>
      </c>
      <c r="D101" s="3">
        <v>3</v>
      </c>
      <c r="E101" s="3">
        <v>12</v>
      </c>
      <c r="F101" s="3">
        <v>391.8</v>
      </c>
      <c r="G101" s="3">
        <v>176</v>
      </c>
      <c r="H101" s="3">
        <v>340.1</v>
      </c>
      <c r="I101" s="3">
        <v>333.6</v>
      </c>
      <c r="J101" s="3">
        <v>206.7</v>
      </c>
      <c r="K101" s="3">
        <v>276.60000000000002</v>
      </c>
      <c r="L101" s="3">
        <v>207.7</v>
      </c>
      <c r="M101" s="3">
        <v>379.8</v>
      </c>
      <c r="N101" s="3">
        <v>8.6139735873802259</v>
      </c>
      <c r="O101" s="3">
        <v>7.4594316186372973</v>
      </c>
      <c r="P101" s="3">
        <v>8.4098151958204799</v>
      </c>
      <c r="Q101" s="3">
        <v>8.3819754785573011</v>
      </c>
      <c r="R101" s="3">
        <v>7.6913945785380857</v>
      </c>
      <c r="S101" s="3">
        <v>8.111657346263133</v>
      </c>
      <c r="T101" s="3">
        <v>7.6983574059572861</v>
      </c>
      <c r="U101" s="3">
        <v>8.5690960952621342</v>
      </c>
      <c r="V101" s="3">
        <v>8.2162989700988263</v>
      </c>
      <c r="W101" s="3">
        <v>8.0176263565051595</v>
      </c>
      <c r="X101" s="4">
        <v>0.19867261359366672</v>
      </c>
      <c r="Y101" s="4">
        <v>1.1476419533985476</v>
      </c>
    </row>
    <row r="102" spans="1:25" s="4" customFormat="1" x14ac:dyDescent="0.2">
      <c r="A102" s="3" t="s">
        <v>301</v>
      </c>
      <c r="B102" s="3" t="s">
        <v>303</v>
      </c>
      <c r="C102" s="3" t="s">
        <v>302</v>
      </c>
      <c r="D102" s="3">
        <v>2</v>
      </c>
      <c r="E102" s="3">
        <v>5</v>
      </c>
      <c r="F102" s="3">
        <v>115.1</v>
      </c>
      <c r="G102" s="3">
        <v>53.6</v>
      </c>
      <c r="H102" s="3">
        <v>105.3</v>
      </c>
      <c r="I102" s="3">
        <v>91.9</v>
      </c>
      <c r="J102" s="3">
        <v>66.5</v>
      </c>
      <c r="K102" s="3">
        <v>66.900000000000006</v>
      </c>
      <c r="L102" s="3">
        <v>62.6</v>
      </c>
      <c r="M102" s="3">
        <v>123.8</v>
      </c>
      <c r="N102" s="3">
        <v>6.8467440232448684</v>
      </c>
      <c r="O102" s="3">
        <v>5.7441610955704103</v>
      </c>
      <c r="P102" s="3">
        <v>6.7183616261383543</v>
      </c>
      <c r="Q102" s="3">
        <v>6.5219929564016734</v>
      </c>
      <c r="R102" s="3">
        <v>6.0552824355011898</v>
      </c>
      <c r="S102" s="3">
        <v>6.0639343057540991</v>
      </c>
      <c r="T102" s="3">
        <v>5.9680907520452555</v>
      </c>
      <c r="U102" s="3">
        <v>6.951867504326902</v>
      </c>
      <c r="V102" s="3">
        <v>6.4578149253388268</v>
      </c>
      <c r="W102" s="3">
        <v>6.2597937494068621</v>
      </c>
      <c r="X102" s="4">
        <v>0.19802117593196478</v>
      </c>
      <c r="Y102" s="4">
        <v>1.1471238616296957</v>
      </c>
    </row>
    <row r="103" spans="1:25" s="4" customFormat="1" x14ac:dyDescent="0.2">
      <c r="A103" s="3" t="s">
        <v>304</v>
      </c>
      <c r="B103" s="3" t="s">
        <v>306</v>
      </c>
      <c r="C103" s="3" t="s">
        <v>305</v>
      </c>
      <c r="D103" s="3">
        <v>2</v>
      </c>
      <c r="E103" s="3">
        <v>3</v>
      </c>
      <c r="F103" s="3">
        <v>149.80000000000001</v>
      </c>
      <c r="G103" s="3">
        <v>59.3</v>
      </c>
      <c r="H103" s="3">
        <v>111.6</v>
      </c>
      <c r="I103" s="3">
        <v>107.8</v>
      </c>
      <c r="J103" s="3">
        <v>62.4</v>
      </c>
      <c r="K103" s="3">
        <v>88.3</v>
      </c>
      <c r="L103" s="3">
        <v>69.099999999999994</v>
      </c>
      <c r="M103" s="3">
        <v>162.4</v>
      </c>
      <c r="N103" s="3">
        <v>7.2268938135713894</v>
      </c>
      <c r="O103" s="3">
        <v>5.8899601996586419</v>
      </c>
      <c r="P103" s="3">
        <v>6.8021932169418253</v>
      </c>
      <c r="Q103" s="3">
        <v>6.7522133678651439</v>
      </c>
      <c r="R103" s="3">
        <v>5.9634741239748861</v>
      </c>
      <c r="S103" s="3">
        <v>6.4643415327611047</v>
      </c>
      <c r="T103" s="3">
        <v>6.1106138055008969</v>
      </c>
      <c r="U103" s="3">
        <v>7.3434078222978139</v>
      </c>
      <c r="V103" s="3">
        <v>6.6678151495092504</v>
      </c>
      <c r="W103" s="3">
        <v>6.4704593211336752</v>
      </c>
      <c r="X103" s="4">
        <v>0.19735582837557519</v>
      </c>
      <c r="Y103" s="4">
        <v>1.1465949486802567</v>
      </c>
    </row>
    <row r="104" spans="1:25" s="4" customFormat="1" x14ac:dyDescent="0.2">
      <c r="A104" s="3" t="s">
        <v>307</v>
      </c>
      <c r="B104" s="3" t="s">
        <v>309</v>
      </c>
      <c r="C104" s="3" t="s">
        <v>308</v>
      </c>
      <c r="D104" s="3">
        <v>13</v>
      </c>
      <c r="E104" s="3">
        <v>211</v>
      </c>
      <c r="F104" s="3">
        <v>10549.4</v>
      </c>
      <c r="G104" s="3">
        <v>4404.3999999999996</v>
      </c>
      <c r="H104" s="3">
        <v>8533</v>
      </c>
      <c r="I104" s="3">
        <v>8951.2000000000007</v>
      </c>
      <c r="J104" s="3">
        <v>5327.5</v>
      </c>
      <c r="K104" s="3">
        <v>6803</v>
      </c>
      <c r="L104" s="3">
        <v>5434.1</v>
      </c>
      <c r="M104" s="3">
        <v>10559.4</v>
      </c>
      <c r="N104" s="3">
        <v>13.364873327141611</v>
      </c>
      <c r="O104" s="3">
        <v>12.104729782585929</v>
      </c>
      <c r="P104" s="3">
        <v>13.058837332677818</v>
      </c>
      <c r="Q104" s="3">
        <v>13.127865388044464</v>
      </c>
      <c r="R104" s="3">
        <v>12.379242972670065</v>
      </c>
      <c r="S104" s="3">
        <v>12.731955373771935</v>
      </c>
      <c r="T104" s="3">
        <v>12.407825399389557</v>
      </c>
      <c r="U104" s="3">
        <v>13.366240240607857</v>
      </c>
      <c r="V104" s="3">
        <v>12.914076457612454</v>
      </c>
      <c r="W104" s="3">
        <v>12.721315996609855</v>
      </c>
      <c r="X104" s="4">
        <v>0.19276046100259947</v>
      </c>
      <c r="Y104" s="4">
        <v>1.1429485493041662</v>
      </c>
    </row>
    <row r="105" spans="1:25" s="4" customFormat="1" x14ac:dyDescent="0.2">
      <c r="A105" s="3" t="s">
        <v>310</v>
      </c>
      <c r="B105" s="3" t="s">
        <v>312</v>
      </c>
      <c r="C105" s="3" t="s">
        <v>311</v>
      </c>
      <c r="D105" s="3">
        <v>2</v>
      </c>
      <c r="E105" s="3">
        <v>4</v>
      </c>
      <c r="F105" s="3">
        <v>157.6</v>
      </c>
      <c r="G105" s="3">
        <v>78.400000000000006</v>
      </c>
      <c r="H105" s="3">
        <v>129.1</v>
      </c>
      <c r="I105" s="3">
        <v>111.9</v>
      </c>
      <c r="J105" s="3">
        <v>69.599999999999994</v>
      </c>
      <c r="K105" s="3">
        <v>114</v>
      </c>
      <c r="L105" s="3">
        <v>82.6</v>
      </c>
      <c r="M105" s="3">
        <v>159.6</v>
      </c>
      <c r="N105" s="3">
        <v>7.3001237245690138</v>
      </c>
      <c r="O105" s="3">
        <v>6.2927817492278466</v>
      </c>
      <c r="P105" s="3">
        <v>7.0123451904198282</v>
      </c>
      <c r="Q105" s="3">
        <v>6.8060662260890323</v>
      </c>
      <c r="R105" s="3">
        <v>6.1210154009613662</v>
      </c>
      <c r="S105" s="3">
        <v>6.8328900141647422</v>
      </c>
      <c r="T105" s="3">
        <v>6.3680698765320836</v>
      </c>
      <c r="U105" s="3">
        <v>7.3183168413349842</v>
      </c>
      <c r="V105" s="3">
        <v>6.8528292225764309</v>
      </c>
      <c r="W105" s="3">
        <v>6.6600730332482936</v>
      </c>
      <c r="X105" s="4">
        <v>0.19275618932813732</v>
      </c>
      <c r="Y105" s="4">
        <v>1.1429451651538343</v>
      </c>
    </row>
    <row r="106" spans="1:25" s="4" customFormat="1" x14ac:dyDescent="0.2">
      <c r="A106" s="3" t="s">
        <v>313</v>
      </c>
      <c r="B106" s="3" t="s">
        <v>315</v>
      </c>
      <c r="C106" s="3" t="s">
        <v>314</v>
      </c>
      <c r="D106" s="3">
        <v>3</v>
      </c>
      <c r="E106" s="3">
        <v>15</v>
      </c>
      <c r="F106" s="3">
        <v>1895</v>
      </c>
      <c r="G106" s="3">
        <v>811.8</v>
      </c>
      <c r="H106" s="3">
        <v>1562.2</v>
      </c>
      <c r="I106" s="3">
        <v>1676.4</v>
      </c>
      <c r="J106" s="3">
        <v>850.9</v>
      </c>
      <c r="K106" s="3">
        <v>1394.6</v>
      </c>
      <c r="L106" s="3">
        <v>913.3</v>
      </c>
      <c r="M106" s="3">
        <v>2183.8000000000002</v>
      </c>
      <c r="N106" s="3">
        <v>10.887982133058454</v>
      </c>
      <c r="O106" s="3">
        <v>9.6649805298103306</v>
      </c>
      <c r="P106" s="3">
        <v>10.609363450393802</v>
      </c>
      <c r="Q106" s="3">
        <v>10.711150711243258</v>
      </c>
      <c r="R106" s="3">
        <v>9.7328457823425758</v>
      </c>
      <c r="S106" s="3">
        <v>10.445635671399437</v>
      </c>
      <c r="T106" s="3">
        <v>9.834945023062204</v>
      </c>
      <c r="U106" s="3">
        <v>11.092625019939781</v>
      </c>
      <c r="V106" s="3">
        <v>10.468369206126461</v>
      </c>
      <c r="W106" s="3">
        <v>10.276512874186</v>
      </c>
      <c r="X106" s="4">
        <v>0.19185633194046048</v>
      </c>
      <c r="Y106" s="4">
        <v>1.1422324941201425</v>
      </c>
    </row>
    <row r="107" spans="1:25" s="4" customFormat="1" x14ac:dyDescent="0.2">
      <c r="A107" s="3" t="s">
        <v>316</v>
      </c>
      <c r="B107" s="3" t="s">
        <v>318</v>
      </c>
      <c r="C107" s="3" t="s">
        <v>317</v>
      </c>
      <c r="D107" s="3">
        <v>2</v>
      </c>
      <c r="E107" s="3">
        <v>2</v>
      </c>
      <c r="F107" s="3">
        <v>161.9</v>
      </c>
      <c r="G107" s="3">
        <v>76.5</v>
      </c>
      <c r="H107" s="3">
        <v>125.3</v>
      </c>
      <c r="I107" s="3">
        <v>139</v>
      </c>
      <c r="J107" s="3">
        <v>83.8</v>
      </c>
      <c r="K107" s="3">
        <v>114.1</v>
      </c>
      <c r="L107" s="3">
        <v>79.900000000000006</v>
      </c>
      <c r="M107" s="3">
        <v>167.3</v>
      </c>
      <c r="N107" s="3">
        <v>7.3389591754152042</v>
      </c>
      <c r="O107" s="3">
        <v>6.2573878426926512</v>
      </c>
      <c r="P107" s="3">
        <v>6.9692426044344984</v>
      </c>
      <c r="Q107" s="3">
        <v>7.1189410727235076</v>
      </c>
      <c r="R107" s="3">
        <v>6.3888783388119892</v>
      </c>
      <c r="S107" s="3">
        <v>6.8341549814013192</v>
      </c>
      <c r="T107" s="3">
        <v>6.3201235980406141</v>
      </c>
      <c r="U107" s="3">
        <v>7.3862936351509907</v>
      </c>
      <c r="V107" s="3">
        <v>6.9211326738164658</v>
      </c>
      <c r="W107" s="3">
        <v>6.7323626383512281</v>
      </c>
      <c r="X107" s="4">
        <v>0.18877003546523774</v>
      </c>
      <c r="Y107" s="4">
        <v>1.1397915762687523</v>
      </c>
    </row>
    <row r="108" spans="1:25" s="4" customFormat="1" x14ac:dyDescent="0.2">
      <c r="A108" s="3" t="s">
        <v>319</v>
      </c>
      <c r="B108" s="3" t="s">
        <v>321</v>
      </c>
      <c r="C108" s="3" t="s">
        <v>320</v>
      </c>
      <c r="D108" s="3">
        <v>5</v>
      </c>
      <c r="E108" s="3">
        <v>41</v>
      </c>
      <c r="F108" s="3">
        <v>3155.5</v>
      </c>
      <c r="G108" s="3">
        <v>1322.7</v>
      </c>
      <c r="H108" s="3">
        <v>2508.9</v>
      </c>
      <c r="I108" s="3">
        <v>2534.6999999999998</v>
      </c>
      <c r="J108" s="3">
        <v>1577.3</v>
      </c>
      <c r="K108" s="3">
        <v>1945.5</v>
      </c>
      <c r="L108" s="3">
        <v>1596.7</v>
      </c>
      <c r="M108" s="3">
        <v>3235</v>
      </c>
      <c r="N108" s="3">
        <v>11.623652908052927</v>
      </c>
      <c r="O108" s="3">
        <v>10.369270167449542</v>
      </c>
      <c r="P108" s="3">
        <v>11.292839253464491</v>
      </c>
      <c r="Q108" s="3">
        <v>11.30759928864642</v>
      </c>
      <c r="R108" s="3">
        <v>10.623241369235599</v>
      </c>
      <c r="S108" s="3">
        <v>10.925925264972857</v>
      </c>
      <c r="T108" s="3">
        <v>10.64087755848238</v>
      </c>
      <c r="U108" s="3">
        <v>11.659549996879871</v>
      </c>
      <c r="V108" s="3">
        <v>11.148340404403346</v>
      </c>
      <c r="W108" s="3">
        <v>10.962398547392677</v>
      </c>
      <c r="X108" s="4">
        <v>0.18594185701066834</v>
      </c>
      <c r="Y108" s="4">
        <v>1.1375593814296185</v>
      </c>
    </row>
    <row r="109" spans="1:25" s="4" customFormat="1" x14ac:dyDescent="0.2">
      <c r="A109" s="3" t="s">
        <v>322</v>
      </c>
      <c r="B109" s="3" t="s">
        <v>324</v>
      </c>
      <c r="C109" s="3" t="s">
        <v>323</v>
      </c>
      <c r="D109" s="3">
        <v>6</v>
      </c>
      <c r="E109" s="3">
        <v>14</v>
      </c>
      <c r="F109" s="3">
        <v>1389</v>
      </c>
      <c r="G109" s="3">
        <v>661.3</v>
      </c>
      <c r="H109" s="3">
        <v>1187.2</v>
      </c>
      <c r="I109" s="3">
        <v>981.5</v>
      </c>
      <c r="J109" s="3">
        <v>739.4</v>
      </c>
      <c r="K109" s="3">
        <v>924.8</v>
      </c>
      <c r="L109" s="3">
        <v>655</v>
      </c>
      <c r="M109" s="3">
        <v>1445.9</v>
      </c>
      <c r="N109" s="3">
        <v>10.439830883981394</v>
      </c>
      <c r="O109" s="3">
        <v>9.3691610913491701</v>
      </c>
      <c r="P109" s="3">
        <v>10.213347281733441</v>
      </c>
      <c r="Q109" s="3">
        <v>9.9388444574661712</v>
      </c>
      <c r="R109" s="3">
        <v>9.5302112332998803</v>
      </c>
      <c r="S109" s="3">
        <v>9.8529975876133182</v>
      </c>
      <c r="T109" s="3">
        <v>9.3553510964248119</v>
      </c>
      <c r="U109" s="3">
        <v>10.497752062059769</v>
      </c>
      <c r="V109" s="3">
        <v>9.9902959286325448</v>
      </c>
      <c r="W109" s="3">
        <v>9.809077994849444</v>
      </c>
      <c r="X109" s="4">
        <v>0.1812179337831008</v>
      </c>
      <c r="Y109" s="4">
        <v>1.1338406780276133</v>
      </c>
    </row>
    <row r="110" spans="1:25" s="4" customFormat="1" x14ac:dyDescent="0.2">
      <c r="A110" s="3" t="s">
        <v>325</v>
      </c>
      <c r="B110" s="3" t="s">
        <v>327</v>
      </c>
      <c r="C110" s="3" t="s">
        <v>326</v>
      </c>
      <c r="D110" s="3">
        <v>2</v>
      </c>
      <c r="E110" s="3">
        <v>2</v>
      </c>
      <c r="F110" s="3">
        <v>103.7</v>
      </c>
      <c r="G110" s="3">
        <v>44.9</v>
      </c>
      <c r="H110" s="3">
        <v>80.5</v>
      </c>
      <c r="I110" s="3">
        <v>83.5</v>
      </c>
      <c r="J110" s="3">
        <v>44.2</v>
      </c>
      <c r="K110" s="3">
        <v>75.099999999999994</v>
      </c>
      <c r="L110" s="3">
        <v>59.8</v>
      </c>
      <c r="M110" s="3">
        <v>95.4</v>
      </c>
      <c r="N110" s="3">
        <v>6.6962720839258632</v>
      </c>
      <c r="O110" s="3">
        <v>5.4886435398537845</v>
      </c>
      <c r="P110" s="3">
        <v>6.3309168781146177</v>
      </c>
      <c r="Q110" s="3">
        <v>6.3837042924740528</v>
      </c>
      <c r="R110" s="3">
        <v>5.4659744645040691</v>
      </c>
      <c r="S110" s="3">
        <v>6.2307410026269103</v>
      </c>
      <c r="T110" s="3">
        <v>5.9020735793107431</v>
      </c>
      <c r="U110" s="3">
        <v>6.5759173611181501</v>
      </c>
      <c r="V110" s="3">
        <v>6.22488419859208</v>
      </c>
      <c r="W110" s="3">
        <v>6.0436766018899686</v>
      </c>
      <c r="X110" s="4">
        <v>0.1812075967021114</v>
      </c>
      <c r="Y110" s="4">
        <v>1.1338325539538514</v>
      </c>
    </row>
    <row r="111" spans="1:25" s="4" customFormat="1" x14ac:dyDescent="0.2">
      <c r="A111" s="3" t="s">
        <v>328</v>
      </c>
      <c r="B111" s="3" t="s">
        <v>330</v>
      </c>
      <c r="C111" s="3" t="s">
        <v>329</v>
      </c>
      <c r="D111" s="3">
        <v>2</v>
      </c>
      <c r="E111" s="3">
        <v>4</v>
      </c>
      <c r="F111" s="3">
        <v>366.6</v>
      </c>
      <c r="G111" s="3">
        <v>156.4</v>
      </c>
      <c r="H111" s="3">
        <v>297.7</v>
      </c>
      <c r="I111" s="3">
        <v>270.89999999999998</v>
      </c>
      <c r="J111" s="3">
        <v>184.9</v>
      </c>
      <c r="K111" s="3">
        <v>236.4</v>
      </c>
      <c r="L111" s="3">
        <v>178.6</v>
      </c>
      <c r="M111" s="3">
        <v>358.7</v>
      </c>
      <c r="N111" s="3">
        <v>8.5180629756525246</v>
      </c>
      <c r="O111" s="3">
        <v>7.2890967024199904</v>
      </c>
      <c r="P111" s="3">
        <v>8.2177154113506727</v>
      </c>
      <c r="Q111" s="3">
        <v>8.081616583314652</v>
      </c>
      <c r="R111" s="3">
        <v>7.5306014145168332</v>
      </c>
      <c r="S111" s="3">
        <v>7.8850862252901708</v>
      </c>
      <c r="T111" s="3">
        <v>7.4805882702338611</v>
      </c>
      <c r="U111" s="3">
        <v>8.4866339350701629</v>
      </c>
      <c r="V111" s="3">
        <v>8.0266229181844615</v>
      </c>
      <c r="W111" s="3">
        <v>7.8457274612777566</v>
      </c>
      <c r="X111" s="4">
        <v>0.18089545690670494</v>
      </c>
      <c r="Y111" s="4">
        <v>1.1335872658174733</v>
      </c>
    </row>
    <row r="112" spans="1:25" s="4" customFormat="1" x14ac:dyDescent="0.2">
      <c r="A112" s="3" t="s">
        <v>331</v>
      </c>
      <c r="B112" s="3" t="s">
        <v>333</v>
      </c>
      <c r="C112" s="3" t="s">
        <v>332</v>
      </c>
      <c r="D112" s="3">
        <v>2</v>
      </c>
      <c r="E112" s="3">
        <v>2</v>
      </c>
      <c r="F112" s="3">
        <v>150.19999999999999</v>
      </c>
      <c r="G112" s="3">
        <v>98.7</v>
      </c>
      <c r="H112" s="3">
        <v>101</v>
      </c>
      <c r="I112" s="3">
        <v>115.6</v>
      </c>
      <c r="J112" s="3">
        <v>102.1</v>
      </c>
      <c r="K112" s="3">
        <v>96.8</v>
      </c>
      <c r="L112" s="3">
        <v>95.7</v>
      </c>
      <c r="M112" s="3">
        <v>110.9</v>
      </c>
      <c r="N112" s="3">
        <v>7.2307410026269094</v>
      </c>
      <c r="O112" s="3">
        <v>6.6249781795690357</v>
      </c>
      <c r="P112" s="3">
        <v>6.6582114827517955</v>
      </c>
      <c r="Q112" s="3">
        <v>6.8529975876133165</v>
      </c>
      <c r="R112" s="3">
        <v>6.673839055990439</v>
      </c>
      <c r="S112" s="3">
        <v>6.5969351423872329</v>
      </c>
      <c r="T112" s="3">
        <v>6.5804470195986635</v>
      </c>
      <c r="U112" s="3">
        <v>6.7931155552743476</v>
      </c>
      <c r="V112" s="3">
        <v>6.8417320631402641</v>
      </c>
      <c r="W112" s="3">
        <v>6.6610841933126714</v>
      </c>
      <c r="X112" s="4">
        <v>0.18064786982759262</v>
      </c>
      <c r="Y112" s="4">
        <v>1.1333927427403712</v>
      </c>
    </row>
    <row r="113" spans="1:25" s="4" customFormat="1" x14ac:dyDescent="0.2">
      <c r="A113" s="3" t="s">
        <v>334</v>
      </c>
      <c r="B113" s="3" t="s">
        <v>336</v>
      </c>
      <c r="C113" s="3" t="s">
        <v>335</v>
      </c>
      <c r="D113" s="3">
        <v>3</v>
      </c>
      <c r="E113" s="3">
        <v>46</v>
      </c>
      <c r="F113" s="3">
        <v>4688</v>
      </c>
      <c r="G113" s="3">
        <v>1900</v>
      </c>
      <c r="H113" s="3">
        <v>3790.2</v>
      </c>
      <c r="I113" s="3">
        <v>4147.8999999999996</v>
      </c>
      <c r="J113" s="3">
        <v>2758.5</v>
      </c>
      <c r="K113" s="3">
        <v>2864.1</v>
      </c>
      <c r="L113" s="3">
        <v>2513.3000000000002</v>
      </c>
      <c r="M113" s="3">
        <v>4276</v>
      </c>
      <c r="N113" s="3">
        <v>12.194756854422248</v>
      </c>
      <c r="O113" s="3">
        <v>10.89178370321831</v>
      </c>
      <c r="P113" s="3">
        <v>11.888058262714202</v>
      </c>
      <c r="Q113" s="3">
        <v>12.018165397896363</v>
      </c>
      <c r="R113" s="3">
        <v>11.429668265133094</v>
      </c>
      <c r="S113" s="3">
        <v>11.48386614981505</v>
      </c>
      <c r="T113" s="3">
        <v>11.295367173421504</v>
      </c>
      <c r="U113" s="3">
        <v>12.062046137720492</v>
      </c>
      <c r="V113" s="3">
        <v>11.748191054562781</v>
      </c>
      <c r="W113" s="3">
        <v>11.567736931522536</v>
      </c>
      <c r="X113" s="4">
        <v>0.18045412304024566</v>
      </c>
      <c r="Y113" s="4">
        <v>1.133240543937339</v>
      </c>
    </row>
    <row r="114" spans="1:25" s="4" customFormat="1" x14ac:dyDescent="0.2">
      <c r="A114" s="3" t="s">
        <v>337</v>
      </c>
      <c r="B114" s="3" t="s">
        <v>339</v>
      </c>
      <c r="C114" s="3" t="s">
        <v>338</v>
      </c>
      <c r="D114" s="3">
        <v>5</v>
      </c>
      <c r="E114" s="3">
        <v>20</v>
      </c>
      <c r="F114" s="3">
        <v>2481.4</v>
      </c>
      <c r="G114" s="3">
        <v>929.4</v>
      </c>
      <c r="H114" s="3">
        <v>1875.6</v>
      </c>
      <c r="I114" s="3">
        <v>1914.1</v>
      </c>
      <c r="J114" s="3">
        <v>1199.4000000000001</v>
      </c>
      <c r="K114" s="3">
        <v>1633.5</v>
      </c>
      <c r="L114" s="3">
        <v>1156.5999999999999</v>
      </c>
      <c r="M114" s="3">
        <v>2217.9</v>
      </c>
      <c r="N114" s="3">
        <v>11.276938600102653</v>
      </c>
      <c r="O114" s="3">
        <v>9.8601558346233631</v>
      </c>
      <c r="P114" s="3">
        <v>10.873136468833458</v>
      </c>
      <c r="Q114" s="3">
        <v>10.902450488433479</v>
      </c>
      <c r="R114" s="3">
        <v>10.228097162578422</v>
      </c>
      <c r="S114" s="3">
        <v>10.673750739438063</v>
      </c>
      <c r="T114" s="3">
        <v>10.175674291896128</v>
      </c>
      <c r="U114" s="3">
        <v>11.114978603833293</v>
      </c>
      <c r="V114" s="3">
        <v>10.728170347998239</v>
      </c>
      <c r="W114" s="3">
        <v>10.548125199436477</v>
      </c>
      <c r="X114" s="4">
        <v>0.18004514856176179</v>
      </c>
      <c r="Y114" s="4">
        <v>1.1329193389966516</v>
      </c>
    </row>
    <row r="115" spans="1:25" s="4" customFormat="1" x14ac:dyDescent="0.2">
      <c r="A115" s="3" t="s">
        <v>340</v>
      </c>
      <c r="B115" s="3" t="s">
        <v>342</v>
      </c>
      <c r="C115" s="3" t="s">
        <v>341</v>
      </c>
      <c r="D115" s="3">
        <v>8</v>
      </c>
      <c r="E115" s="3">
        <v>50</v>
      </c>
      <c r="F115" s="3">
        <v>2398.4</v>
      </c>
      <c r="G115" s="3">
        <v>1080.5999999999999</v>
      </c>
      <c r="H115" s="3">
        <v>2206.4</v>
      </c>
      <c r="I115" s="3">
        <v>2080.1</v>
      </c>
      <c r="J115" s="3">
        <v>1400.1</v>
      </c>
      <c r="K115" s="3">
        <v>1676</v>
      </c>
      <c r="L115" s="3">
        <v>1293.5</v>
      </c>
      <c r="M115" s="3">
        <v>2385</v>
      </c>
      <c r="N115" s="3">
        <v>11.227856573060498</v>
      </c>
      <c r="O115" s="3">
        <v>10.077616871740071</v>
      </c>
      <c r="P115" s="3">
        <v>11.107478646626619</v>
      </c>
      <c r="Q115" s="3">
        <v>11.022437171699696</v>
      </c>
      <c r="R115" s="3">
        <v>10.451314157797938</v>
      </c>
      <c r="S115" s="3">
        <v>10.710806433699352</v>
      </c>
      <c r="T115" s="3">
        <v>10.337064338684742</v>
      </c>
      <c r="U115" s="3">
        <v>11.219773550892874</v>
      </c>
      <c r="V115" s="3">
        <v>10.85884731578172</v>
      </c>
      <c r="W115" s="3">
        <v>10.679739620268727</v>
      </c>
      <c r="X115" s="4">
        <v>0.1791076955129931</v>
      </c>
      <c r="Y115" s="4">
        <v>1.1321834151361894</v>
      </c>
    </row>
    <row r="116" spans="1:25" s="4" customFormat="1" x14ac:dyDescent="0.2">
      <c r="A116" s="3" t="s">
        <v>343</v>
      </c>
      <c r="B116" s="3" t="s">
        <v>345</v>
      </c>
      <c r="C116" s="3" t="s">
        <v>344</v>
      </c>
      <c r="D116" s="3">
        <v>4</v>
      </c>
      <c r="E116" s="3">
        <v>19</v>
      </c>
      <c r="F116" s="3">
        <v>2390.1</v>
      </c>
      <c r="G116" s="3">
        <v>1006.9</v>
      </c>
      <c r="H116" s="3">
        <v>1834.4</v>
      </c>
      <c r="I116" s="3">
        <v>1945.1</v>
      </c>
      <c r="J116" s="3">
        <v>1237.9000000000001</v>
      </c>
      <c r="K116" s="3">
        <v>1443.9</v>
      </c>
      <c r="L116" s="3">
        <v>1239.3</v>
      </c>
      <c r="M116" s="3">
        <v>2366.1999999999998</v>
      </c>
      <c r="N116" s="3">
        <v>11.222855265414546</v>
      </c>
      <c r="O116" s="3">
        <v>9.9757046942551515</v>
      </c>
      <c r="P116" s="3">
        <v>10.841092544693431</v>
      </c>
      <c r="Q116" s="3">
        <v>10.92562861251905</v>
      </c>
      <c r="R116" s="3">
        <v>10.273679060174588</v>
      </c>
      <c r="S116" s="3">
        <v>10.495755113798667</v>
      </c>
      <c r="T116" s="3">
        <v>10.275309750689914</v>
      </c>
      <c r="U116" s="3">
        <v>11.208356305429239</v>
      </c>
      <c r="V116" s="3">
        <v>10.741320279220545</v>
      </c>
      <c r="W116" s="3">
        <v>10.563275057523102</v>
      </c>
      <c r="X116" s="4">
        <v>0.17804522169744352</v>
      </c>
      <c r="Y116" s="4">
        <v>1.1313499247839556</v>
      </c>
    </row>
    <row r="117" spans="1:25" s="4" customFormat="1" x14ac:dyDescent="0.2">
      <c r="A117" s="3" t="s">
        <v>346</v>
      </c>
      <c r="B117" s="3" t="s">
        <v>348</v>
      </c>
      <c r="C117" s="3" t="s">
        <v>347</v>
      </c>
      <c r="D117" s="3">
        <v>2</v>
      </c>
      <c r="E117" s="3">
        <v>3</v>
      </c>
      <c r="F117" s="3">
        <v>120.5</v>
      </c>
      <c r="G117" s="3">
        <v>65.8</v>
      </c>
      <c r="H117" s="3">
        <v>97.5</v>
      </c>
      <c r="I117" s="3">
        <v>111.8</v>
      </c>
      <c r="J117" s="3">
        <v>73.599999999999994</v>
      </c>
      <c r="K117" s="3">
        <v>71.400000000000006</v>
      </c>
      <c r="L117" s="3">
        <v>82.4</v>
      </c>
      <c r="M117" s="3">
        <v>122.6</v>
      </c>
      <c r="N117" s="3">
        <v>6.912889336229961</v>
      </c>
      <c r="O117" s="3">
        <v>6.0400156788478787</v>
      </c>
      <c r="P117" s="3">
        <v>6.6073303137496104</v>
      </c>
      <c r="Q117" s="3">
        <v>6.8047763779558279</v>
      </c>
      <c r="R117" s="3">
        <v>6.2016338611696513</v>
      </c>
      <c r="S117" s="3">
        <v>6.1578521691417381</v>
      </c>
      <c r="T117" s="3">
        <v>6.3645724322958568</v>
      </c>
      <c r="U117" s="3">
        <v>6.9378151688034198</v>
      </c>
      <c r="V117" s="3">
        <v>6.5912529266958195</v>
      </c>
      <c r="W117" s="3">
        <v>6.415468407852666</v>
      </c>
      <c r="X117" s="4">
        <v>0.17578451884315349</v>
      </c>
      <c r="Y117" s="4">
        <v>1.1295784879503707</v>
      </c>
    </row>
    <row r="118" spans="1:25" s="4" customFormat="1" x14ac:dyDescent="0.2">
      <c r="A118" s="3" t="s">
        <v>349</v>
      </c>
      <c r="B118" s="3" t="s">
        <v>351</v>
      </c>
      <c r="C118" s="3" t="s">
        <v>350</v>
      </c>
      <c r="D118" s="3">
        <v>2</v>
      </c>
      <c r="E118" s="3">
        <v>2</v>
      </c>
      <c r="F118" s="3">
        <v>204.6</v>
      </c>
      <c r="G118" s="3">
        <v>109.7</v>
      </c>
      <c r="H118" s="3">
        <v>159.6</v>
      </c>
      <c r="I118" s="3">
        <v>152.1</v>
      </c>
      <c r="J118" s="3">
        <v>116.8</v>
      </c>
      <c r="K118" s="3">
        <v>124.2</v>
      </c>
      <c r="L118" s="3">
        <v>102.6</v>
      </c>
      <c r="M118" s="3">
        <v>224.9</v>
      </c>
      <c r="N118" s="3">
        <v>7.6766623348579675</v>
      </c>
      <c r="O118" s="3">
        <v>6.7774197155158316</v>
      </c>
      <c r="P118" s="3">
        <v>7.3183168413349842</v>
      </c>
      <c r="Q118" s="3">
        <v>7.2488763428371339</v>
      </c>
      <c r="R118" s="3">
        <v>6.867896463992655</v>
      </c>
      <c r="S118" s="3">
        <v>6.9565213633331195</v>
      </c>
      <c r="T118" s="3">
        <v>6.6808869207196917</v>
      </c>
      <c r="U118" s="3">
        <v>7.8131398508904546</v>
      </c>
      <c r="V118" s="3">
        <v>7.2553188086364795</v>
      </c>
      <c r="W118" s="3">
        <v>7.0796111497339806</v>
      </c>
      <c r="X118" s="4">
        <v>0.17570765890249884</v>
      </c>
      <c r="Y118" s="4">
        <v>1.129518310975703</v>
      </c>
    </row>
    <row r="119" spans="1:25" s="4" customFormat="1" x14ac:dyDescent="0.2">
      <c r="A119" s="3" t="s">
        <v>352</v>
      </c>
      <c r="B119" s="3" t="s">
        <v>354</v>
      </c>
      <c r="C119" s="3" t="s">
        <v>353</v>
      </c>
      <c r="D119" s="3">
        <v>5</v>
      </c>
      <c r="E119" s="3">
        <v>11</v>
      </c>
      <c r="F119" s="3">
        <v>428.6</v>
      </c>
      <c r="G119" s="3">
        <v>194.6</v>
      </c>
      <c r="H119" s="3">
        <v>375.3</v>
      </c>
      <c r="I119" s="3">
        <v>362.7</v>
      </c>
      <c r="J119" s="3">
        <v>217.9</v>
      </c>
      <c r="K119" s="3">
        <v>328</v>
      </c>
      <c r="L119" s="3">
        <v>229.6</v>
      </c>
      <c r="M119" s="3">
        <v>426.1</v>
      </c>
      <c r="N119" s="3">
        <v>8.7434880397891863</v>
      </c>
      <c r="O119" s="3">
        <v>7.6043678998937487</v>
      </c>
      <c r="P119" s="3">
        <v>8.551900479999615</v>
      </c>
      <c r="Q119" s="3">
        <v>8.502632935082918</v>
      </c>
      <c r="R119" s="3">
        <v>7.7675223862285447</v>
      </c>
      <c r="S119" s="3">
        <v>8.3575520046180838</v>
      </c>
      <c r="T119" s="3">
        <v>7.8429788317883258</v>
      </c>
      <c r="U119" s="3">
        <v>8.7350482412908566</v>
      </c>
      <c r="V119" s="3">
        <v>8.3505973386913688</v>
      </c>
      <c r="W119" s="3">
        <v>8.1757753659814529</v>
      </c>
      <c r="X119" s="4">
        <v>0.17482197270991584</v>
      </c>
      <c r="Y119" s="4">
        <v>1.1288251001938419</v>
      </c>
    </row>
    <row r="120" spans="1:25" s="4" customFormat="1" x14ac:dyDescent="0.2">
      <c r="A120" s="3" t="s">
        <v>355</v>
      </c>
      <c r="B120" s="3" t="s">
        <v>357</v>
      </c>
      <c r="C120" s="3" t="s">
        <v>356</v>
      </c>
      <c r="D120" s="3">
        <v>3</v>
      </c>
      <c r="E120" s="3">
        <v>8</v>
      </c>
      <c r="F120" s="3">
        <v>325.3</v>
      </c>
      <c r="G120" s="3">
        <v>197.8</v>
      </c>
      <c r="H120" s="3">
        <v>331.3</v>
      </c>
      <c r="I120" s="3">
        <v>313.10000000000002</v>
      </c>
      <c r="J120" s="3">
        <v>150.19999999999999</v>
      </c>
      <c r="K120" s="3">
        <v>490</v>
      </c>
      <c r="L120" s="3">
        <v>171.2</v>
      </c>
      <c r="M120" s="3">
        <v>330.5</v>
      </c>
      <c r="N120" s="3">
        <v>8.3456270121537699</v>
      </c>
      <c r="O120" s="3">
        <v>7.6278986158717492</v>
      </c>
      <c r="P120" s="3">
        <v>8.3719943931936527</v>
      </c>
      <c r="Q120" s="3">
        <v>8.2904796982513087</v>
      </c>
      <c r="R120" s="3">
        <v>7.2307410026269094</v>
      </c>
      <c r="S120" s="3">
        <v>8.936637939002571</v>
      </c>
      <c r="T120" s="3">
        <v>7.4195388915137848</v>
      </c>
      <c r="U120" s="3">
        <v>8.3685064615076925</v>
      </c>
      <c r="V120" s="3">
        <v>8.1589999298676208</v>
      </c>
      <c r="W120" s="3">
        <v>7.9888560736627392</v>
      </c>
      <c r="X120" s="4">
        <v>0.17014385620488159</v>
      </c>
      <c r="Y120" s="4">
        <v>1.12517067382699</v>
      </c>
    </row>
    <row r="121" spans="1:25" s="4" customFormat="1" x14ac:dyDescent="0.2">
      <c r="A121" s="3" t="s">
        <v>358</v>
      </c>
      <c r="B121" s="3" t="s">
        <v>360</v>
      </c>
      <c r="C121" s="3" t="s">
        <v>359</v>
      </c>
      <c r="D121" s="3">
        <v>2</v>
      </c>
      <c r="E121" s="3">
        <v>3</v>
      </c>
      <c r="F121" s="3">
        <v>386.2</v>
      </c>
      <c r="G121" s="3">
        <v>202.9</v>
      </c>
      <c r="H121" s="3">
        <v>334.9</v>
      </c>
      <c r="I121" s="3">
        <v>334</v>
      </c>
      <c r="J121" s="3">
        <v>234.7</v>
      </c>
      <c r="K121" s="3">
        <v>201.7</v>
      </c>
      <c r="L121" s="3">
        <v>200.7</v>
      </c>
      <c r="M121" s="3">
        <v>576.1</v>
      </c>
      <c r="N121" s="3">
        <v>8.593204354063289</v>
      </c>
      <c r="O121" s="3">
        <v>7.6646250548692967</v>
      </c>
      <c r="P121" s="3">
        <v>8.3875865658193529</v>
      </c>
      <c r="Q121" s="3">
        <v>8.3837042924740537</v>
      </c>
      <c r="R121" s="3">
        <v>7.8746740316358084</v>
      </c>
      <c r="S121" s="3">
        <v>7.6560672737255997</v>
      </c>
      <c r="T121" s="3">
        <v>7.6488968064752543</v>
      </c>
      <c r="U121" s="3">
        <v>9.170175447591868</v>
      </c>
      <c r="V121" s="3">
        <v>8.2572800668064978</v>
      </c>
      <c r="W121" s="3">
        <v>8.0874533898571332</v>
      </c>
      <c r="X121" s="4">
        <v>0.1698266769493646</v>
      </c>
      <c r="Y121" s="4">
        <v>1.1249233300994848</v>
      </c>
    </row>
    <row r="122" spans="1:25" s="4" customFormat="1" x14ac:dyDescent="0.2">
      <c r="A122" s="3" t="s">
        <v>361</v>
      </c>
      <c r="B122" s="3" t="s">
        <v>363</v>
      </c>
      <c r="C122" s="3" t="s">
        <v>362</v>
      </c>
      <c r="D122" s="3">
        <v>2</v>
      </c>
      <c r="E122" s="3">
        <v>13</v>
      </c>
      <c r="F122" s="3">
        <v>1661.4</v>
      </c>
      <c r="G122" s="3">
        <v>984.3</v>
      </c>
      <c r="H122" s="3">
        <v>1244.4000000000001</v>
      </c>
      <c r="I122" s="3">
        <v>1257.8</v>
      </c>
      <c r="J122" s="3">
        <v>941.8</v>
      </c>
      <c r="K122" s="3">
        <v>1027</v>
      </c>
      <c r="L122" s="3">
        <v>961.8</v>
      </c>
      <c r="M122" s="3">
        <v>1733.2</v>
      </c>
      <c r="N122" s="3">
        <v>10.698183744200724</v>
      </c>
      <c r="O122" s="3">
        <v>9.942954284352215</v>
      </c>
      <c r="P122" s="3">
        <v>10.28123458464702</v>
      </c>
      <c r="Q122" s="3">
        <v>10.296686825363441</v>
      </c>
      <c r="R122" s="3">
        <v>9.8792769124121662</v>
      </c>
      <c r="S122" s="3">
        <v>10.004220466318195</v>
      </c>
      <c r="T122" s="3">
        <v>9.9095931159883417</v>
      </c>
      <c r="U122" s="3">
        <v>10.759222426384508</v>
      </c>
      <c r="V122" s="3">
        <v>10.30476485964085</v>
      </c>
      <c r="W122" s="3">
        <v>10.138078230275802</v>
      </c>
      <c r="X122" s="4">
        <v>0.16668662936504752</v>
      </c>
      <c r="Y122" s="4">
        <v>1.12247758002308</v>
      </c>
    </row>
    <row r="123" spans="1:25" s="4" customFormat="1" x14ac:dyDescent="0.2">
      <c r="A123" s="3" t="s">
        <v>364</v>
      </c>
      <c r="B123" s="3" t="s">
        <v>366</v>
      </c>
      <c r="C123" s="3" t="s">
        <v>365</v>
      </c>
      <c r="D123" s="3">
        <v>6</v>
      </c>
      <c r="E123" s="3">
        <v>18</v>
      </c>
      <c r="F123" s="3">
        <v>550.9</v>
      </c>
      <c r="G123" s="3">
        <v>237.7</v>
      </c>
      <c r="H123" s="3">
        <v>452.6</v>
      </c>
      <c r="I123" s="3">
        <v>457.7</v>
      </c>
      <c r="J123" s="3">
        <v>321.7</v>
      </c>
      <c r="K123" s="3">
        <v>320.89999999999998</v>
      </c>
      <c r="L123" s="3">
        <v>345.6</v>
      </c>
      <c r="M123" s="3">
        <v>479.1</v>
      </c>
      <c r="N123" s="3">
        <v>9.1056466526777289</v>
      </c>
      <c r="O123" s="3">
        <v>7.8929980930550725</v>
      </c>
      <c r="P123" s="3">
        <v>8.8220927743795308</v>
      </c>
      <c r="Q123" s="3">
        <v>8.8382584817132983</v>
      </c>
      <c r="R123" s="3">
        <v>8.3295721257653756</v>
      </c>
      <c r="S123" s="3">
        <v>8.3259799793944449</v>
      </c>
      <c r="T123" s="3">
        <v>8.4329594072761065</v>
      </c>
      <c r="U123" s="3">
        <v>8.9041830032450271</v>
      </c>
      <c r="V123" s="3">
        <v>8.6647490004564069</v>
      </c>
      <c r="W123" s="3">
        <v>8.4981736289202381</v>
      </c>
      <c r="X123" s="4">
        <v>0.16657537153616886</v>
      </c>
      <c r="Y123" s="4">
        <v>1.1223910200781979</v>
      </c>
    </row>
    <row r="124" spans="1:25" s="4" customFormat="1" x14ac:dyDescent="0.2">
      <c r="A124" s="3" t="s">
        <v>367</v>
      </c>
      <c r="B124" s="3" t="s">
        <v>369</v>
      </c>
      <c r="C124" s="3" t="s">
        <v>368</v>
      </c>
      <c r="D124" s="3">
        <v>3</v>
      </c>
      <c r="E124" s="3">
        <v>7</v>
      </c>
      <c r="F124" s="3">
        <v>631.5</v>
      </c>
      <c r="G124" s="3">
        <v>285.60000000000002</v>
      </c>
      <c r="H124" s="3">
        <v>533.4</v>
      </c>
      <c r="I124" s="3">
        <v>527.20000000000005</v>
      </c>
      <c r="J124" s="3">
        <v>353</v>
      </c>
      <c r="K124" s="3">
        <v>399.3</v>
      </c>
      <c r="L124" s="3">
        <v>350.6</v>
      </c>
      <c r="M124" s="3">
        <v>648.6</v>
      </c>
      <c r="N124" s="3">
        <v>9.3026389237875531</v>
      </c>
      <c r="O124" s="3">
        <v>8.1578521691417372</v>
      </c>
      <c r="P124" s="3">
        <v>9.0590740146635653</v>
      </c>
      <c r="Q124" s="3">
        <v>9.0422065601206896</v>
      </c>
      <c r="R124" s="3">
        <v>8.4635243732711807</v>
      </c>
      <c r="S124" s="3">
        <v>8.6413292617456872</v>
      </c>
      <c r="T124" s="3">
        <v>8.4536821858721751</v>
      </c>
      <c r="U124" s="3">
        <v>9.3411852135684441</v>
      </c>
      <c r="V124" s="3">
        <v>8.8904429169283858</v>
      </c>
      <c r="W124" s="3">
        <v>8.7249302586143713</v>
      </c>
      <c r="X124" s="4">
        <v>0.16551265831401452</v>
      </c>
      <c r="Y124" s="4">
        <v>1.1215645525706632</v>
      </c>
    </row>
    <row r="125" spans="1:25" s="4" customFormat="1" x14ac:dyDescent="0.2">
      <c r="A125" s="3" t="s">
        <v>370</v>
      </c>
      <c r="B125" s="3" t="s">
        <v>372</v>
      </c>
      <c r="C125" s="3" t="s">
        <v>371</v>
      </c>
      <c r="D125" s="3">
        <v>2</v>
      </c>
      <c r="E125" s="3">
        <v>3</v>
      </c>
      <c r="F125" s="3">
        <v>212.2</v>
      </c>
      <c r="G125" s="3">
        <v>101.2</v>
      </c>
      <c r="H125" s="3">
        <v>167.7</v>
      </c>
      <c r="I125" s="3">
        <v>160.1</v>
      </c>
      <c r="J125" s="3">
        <v>109.5</v>
      </c>
      <c r="K125" s="3">
        <v>143.69999999999999</v>
      </c>
      <c r="L125" s="3">
        <v>116.5</v>
      </c>
      <c r="M125" s="3">
        <v>201.7</v>
      </c>
      <c r="N125" s="3">
        <v>7.7292808460274021</v>
      </c>
      <c r="O125" s="3">
        <v>6.6610654798069477</v>
      </c>
      <c r="P125" s="3">
        <v>7.389738878676984</v>
      </c>
      <c r="Q125" s="3">
        <v>7.3228294976288941</v>
      </c>
      <c r="R125" s="3">
        <v>6.7747870596011737</v>
      </c>
      <c r="S125" s="3">
        <v>7.1669162515699742</v>
      </c>
      <c r="T125" s="3">
        <v>6.8641861446542807</v>
      </c>
      <c r="U125" s="3">
        <v>7.6560672737255997</v>
      </c>
      <c r="V125" s="3">
        <v>7.2757286755350572</v>
      </c>
      <c r="W125" s="3">
        <v>7.1154891823877575</v>
      </c>
      <c r="X125" s="4">
        <v>0.16023949314729968</v>
      </c>
      <c r="Y125" s="4">
        <v>1.1174726276016569</v>
      </c>
    </row>
    <row r="126" spans="1:25" s="4" customFormat="1" x14ac:dyDescent="0.2">
      <c r="A126" s="3" t="s">
        <v>373</v>
      </c>
      <c r="B126" s="3" t="s">
        <v>375</v>
      </c>
      <c r="C126" s="3" t="s">
        <v>374</v>
      </c>
      <c r="D126" s="3">
        <v>3</v>
      </c>
      <c r="E126" s="3">
        <v>9</v>
      </c>
      <c r="F126" s="3">
        <v>668.4</v>
      </c>
      <c r="G126" s="3">
        <v>343.4</v>
      </c>
      <c r="H126" s="3">
        <v>547.9</v>
      </c>
      <c r="I126" s="3">
        <v>553.70000000000005</v>
      </c>
      <c r="J126" s="3">
        <v>326.60000000000002</v>
      </c>
      <c r="K126" s="3">
        <v>445.5</v>
      </c>
      <c r="L126" s="3">
        <v>405.9</v>
      </c>
      <c r="M126" s="3">
        <v>757.1</v>
      </c>
      <c r="N126" s="3">
        <v>9.3845679231738259</v>
      </c>
      <c r="O126" s="3">
        <v>8.4237462291147729</v>
      </c>
      <c r="P126" s="3">
        <v>9.0977687934186164</v>
      </c>
      <c r="Q126" s="3">
        <v>9.1129607116430336</v>
      </c>
      <c r="R126" s="3">
        <v>8.3513809806743335</v>
      </c>
      <c r="S126" s="3">
        <v>8.7992816215219225</v>
      </c>
      <c r="T126" s="3">
        <v>8.6649805298103306</v>
      </c>
      <c r="U126" s="3">
        <v>9.5643400579855982</v>
      </c>
      <c r="V126" s="3">
        <v>9.0047609143375631</v>
      </c>
      <c r="W126" s="3">
        <v>8.8449957974980453</v>
      </c>
      <c r="X126" s="4">
        <v>0.15976511683951777</v>
      </c>
      <c r="Y126" s="4">
        <v>1.117105248923931</v>
      </c>
    </row>
    <row r="127" spans="1:25" s="4" customFormat="1" x14ac:dyDescent="0.2">
      <c r="A127" s="3" t="s">
        <v>376</v>
      </c>
      <c r="B127" s="3" t="s">
        <v>378</v>
      </c>
      <c r="C127" s="3" t="s">
        <v>377</v>
      </c>
      <c r="D127" s="3">
        <v>12</v>
      </c>
      <c r="E127" s="3">
        <v>202</v>
      </c>
      <c r="F127" s="3">
        <v>18587.7</v>
      </c>
      <c r="G127" s="3">
        <v>8571.4</v>
      </c>
      <c r="H127" s="3">
        <v>14043.2</v>
      </c>
      <c r="I127" s="3">
        <v>15534.7</v>
      </c>
      <c r="J127" s="3">
        <v>10181.6</v>
      </c>
      <c r="K127" s="3">
        <v>11576.6</v>
      </c>
      <c r="L127" s="3">
        <v>9786.4</v>
      </c>
      <c r="M127" s="3">
        <v>19387.5</v>
      </c>
      <c r="N127" s="3">
        <v>14.182060645025844</v>
      </c>
      <c r="O127" s="3">
        <v>13.065315149221519</v>
      </c>
      <c r="P127" s="3">
        <v>13.77758409710786</v>
      </c>
      <c r="Q127" s="3">
        <v>13.923206760520541</v>
      </c>
      <c r="R127" s="3">
        <v>13.313676672857426</v>
      </c>
      <c r="S127" s="3">
        <v>13.498923981461946</v>
      </c>
      <c r="T127" s="3">
        <v>13.256562535982267</v>
      </c>
      <c r="U127" s="3">
        <v>14.242839160810817</v>
      </c>
      <c r="V127" s="3">
        <v>13.737041662968942</v>
      </c>
      <c r="W127" s="3">
        <v>13.578000587778114</v>
      </c>
      <c r="X127" s="4">
        <v>0.159041075190828</v>
      </c>
      <c r="Y127" s="4">
        <v>1.1165447508461501</v>
      </c>
    </row>
    <row r="128" spans="1:25" s="4" customFormat="1" x14ac:dyDescent="0.2">
      <c r="A128" s="3" t="s">
        <v>379</v>
      </c>
      <c r="B128" s="3" t="s">
        <v>381</v>
      </c>
      <c r="C128" s="3" t="s">
        <v>380</v>
      </c>
      <c r="D128" s="3">
        <v>9</v>
      </c>
      <c r="E128" s="3">
        <v>25</v>
      </c>
      <c r="F128" s="3">
        <v>1812.1</v>
      </c>
      <c r="G128" s="3">
        <v>942.8</v>
      </c>
      <c r="H128" s="3">
        <v>1493.4</v>
      </c>
      <c r="I128" s="3">
        <v>1532</v>
      </c>
      <c r="J128" s="3">
        <v>1079.4000000000001</v>
      </c>
      <c r="K128" s="3">
        <v>1271.0999999999999</v>
      </c>
      <c r="L128" s="3">
        <v>972.6</v>
      </c>
      <c r="M128" s="3">
        <v>1886.9</v>
      </c>
      <c r="N128" s="3">
        <v>10.823446856780942</v>
      </c>
      <c r="O128" s="3">
        <v>9.880807948362806</v>
      </c>
      <c r="P128" s="3">
        <v>10.54438492081483</v>
      </c>
      <c r="Q128" s="3">
        <v>10.581200581924957</v>
      </c>
      <c r="R128" s="3">
        <v>10.076013877085275</v>
      </c>
      <c r="S128" s="3">
        <v>10.311861819197684</v>
      </c>
      <c r="T128" s="3">
        <v>9.9257027813513368</v>
      </c>
      <c r="U128" s="3">
        <v>10.881802251147375</v>
      </c>
      <c r="V128" s="3">
        <v>10.457460076970882</v>
      </c>
      <c r="W128" s="3">
        <v>10.298845182195418</v>
      </c>
      <c r="X128" s="4">
        <v>0.15861489477546442</v>
      </c>
      <c r="Y128" s="4">
        <v>1.1162149658155078</v>
      </c>
    </row>
    <row r="129" spans="1:25" s="4" customFormat="1" x14ac:dyDescent="0.2">
      <c r="A129" s="3" t="s">
        <v>382</v>
      </c>
      <c r="B129" s="3" t="s">
        <v>384</v>
      </c>
      <c r="C129" s="3" t="s">
        <v>383</v>
      </c>
      <c r="D129" s="3">
        <v>2</v>
      </c>
      <c r="E129" s="3">
        <v>2</v>
      </c>
      <c r="F129" s="3">
        <v>154</v>
      </c>
      <c r="G129" s="3">
        <v>75.599999999999994</v>
      </c>
      <c r="H129" s="3">
        <v>121.3</v>
      </c>
      <c r="I129" s="3">
        <v>137.19999999999999</v>
      </c>
      <c r="J129" s="3">
        <v>83.4</v>
      </c>
      <c r="K129" s="3">
        <v>104.2</v>
      </c>
      <c r="L129" s="3">
        <v>88.2</v>
      </c>
      <c r="M129" s="3">
        <v>162.9</v>
      </c>
      <c r="N129" s="3">
        <v>7.2667865406949019</v>
      </c>
      <c r="O129" s="3">
        <v>6.2403143293337111</v>
      </c>
      <c r="P129" s="3">
        <v>6.9224357402331478</v>
      </c>
      <c r="Q129" s="3">
        <v>7.1001366712854495</v>
      </c>
      <c r="R129" s="3">
        <v>6.3819754785573011</v>
      </c>
      <c r="S129" s="3">
        <v>6.7032114673911458</v>
      </c>
      <c r="T129" s="3">
        <v>6.4627067506701579</v>
      </c>
      <c r="U129" s="3">
        <v>7.3478427936381552</v>
      </c>
      <c r="V129" s="3">
        <v>6.8824183203868028</v>
      </c>
      <c r="W129" s="3">
        <v>6.7239341225641898</v>
      </c>
      <c r="X129" s="4">
        <v>0.15848419782261303</v>
      </c>
      <c r="Y129" s="4">
        <v>1.1161138499990946</v>
      </c>
    </row>
    <row r="130" spans="1:25" s="4" customFormat="1" x14ac:dyDescent="0.2">
      <c r="A130" s="3" t="s">
        <v>385</v>
      </c>
      <c r="B130" s="3" t="s">
        <v>387</v>
      </c>
      <c r="C130" s="3" t="s">
        <v>386</v>
      </c>
      <c r="D130" s="3">
        <v>9</v>
      </c>
      <c r="E130" s="3">
        <v>38</v>
      </c>
      <c r="F130" s="3">
        <v>2370.6</v>
      </c>
      <c r="G130" s="3">
        <v>1107.4000000000001</v>
      </c>
      <c r="H130" s="3">
        <v>1751.2</v>
      </c>
      <c r="I130" s="3">
        <v>2012</v>
      </c>
      <c r="J130" s="3">
        <v>1311.8</v>
      </c>
      <c r="K130" s="3">
        <v>1414.8</v>
      </c>
      <c r="L130" s="3">
        <v>1264.5</v>
      </c>
      <c r="M130" s="3">
        <v>2550.6999999999998</v>
      </c>
      <c r="N130" s="3">
        <v>11.211036536811465</v>
      </c>
      <c r="O130" s="3">
        <v>10.112960711643035</v>
      </c>
      <c r="P130" s="3">
        <v>10.774128144293584</v>
      </c>
      <c r="Q130" s="3">
        <v>10.974414589805528</v>
      </c>
      <c r="R130" s="3">
        <v>10.357332064829428</v>
      </c>
      <c r="S130" s="3">
        <v>10.466382408813557</v>
      </c>
      <c r="T130" s="3">
        <v>10.304351321663239</v>
      </c>
      <c r="U130" s="3">
        <v>11.316677511331362</v>
      </c>
      <c r="V130" s="3">
        <v>10.768134995638404</v>
      </c>
      <c r="W130" s="3">
        <v>10.611185826659398</v>
      </c>
      <c r="X130" s="4">
        <v>0.1569491689790059</v>
      </c>
      <c r="Y130" s="4">
        <v>1.1149269353925131</v>
      </c>
    </row>
    <row r="131" spans="1:25" s="4" customFormat="1" x14ac:dyDescent="0.2">
      <c r="A131" s="3" t="s">
        <v>388</v>
      </c>
      <c r="B131" s="3" t="s">
        <v>390</v>
      </c>
      <c r="C131" s="3" t="s">
        <v>389</v>
      </c>
      <c r="D131" s="3">
        <v>3</v>
      </c>
      <c r="E131" s="3">
        <v>9</v>
      </c>
      <c r="F131" s="3">
        <v>281.89999999999998</v>
      </c>
      <c r="G131" s="3">
        <v>129.69999999999999</v>
      </c>
      <c r="H131" s="3">
        <v>212.8</v>
      </c>
      <c r="I131" s="3">
        <v>211.6</v>
      </c>
      <c r="J131" s="3">
        <v>149.80000000000001</v>
      </c>
      <c r="K131" s="3">
        <v>181.7</v>
      </c>
      <c r="L131" s="3">
        <v>141.80000000000001</v>
      </c>
      <c r="M131" s="3">
        <v>277</v>
      </c>
      <c r="N131" s="3">
        <v>8.1390396676830594</v>
      </c>
      <c r="O131" s="3">
        <v>7.0190346693643368</v>
      </c>
      <c r="P131" s="3">
        <v>7.7333543406138272</v>
      </c>
      <c r="Q131" s="3">
        <v>7.7251958172266635</v>
      </c>
      <c r="R131" s="3">
        <v>7.2268938135713894</v>
      </c>
      <c r="S131" s="3">
        <v>7.5054146093467535</v>
      </c>
      <c r="T131" s="3">
        <v>7.1477137223521536</v>
      </c>
      <c r="U131" s="3">
        <v>8.1137421660491889</v>
      </c>
      <c r="V131" s="3">
        <v>7.6541561237219717</v>
      </c>
      <c r="W131" s="3">
        <v>7.4984410778298711</v>
      </c>
      <c r="X131" s="4">
        <v>0.15571504589210061</v>
      </c>
      <c r="Y131" s="4">
        <v>1.1139736024404845</v>
      </c>
    </row>
    <row r="132" spans="1:25" s="4" customFormat="1" x14ac:dyDescent="0.2">
      <c r="A132" s="3" t="s">
        <v>391</v>
      </c>
      <c r="B132" s="3" t="s">
        <v>393</v>
      </c>
      <c r="C132" s="3" t="s">
        <v>392</v>
      </c>
      <c r="D132" s="3">
        <v>3</v>
      </c>
      <c r="E132" s="3">
        <v>40</v>
      </c>
      <c r="F132" s="3">
        <v>1252.4000000000001</v>
      </c>
      <c r="G132" s="3">
        <v>644.9</v>
      </c>
      <c r="H132" s="3">
        <v>995.9</v>
      </c>
      <c r="I132" s="3">
        <v>1069.8</v>
      </c>
      <c r="J132" s="3">
        <v>657.5</v>
      </c>
      <c r="K132" s="3">
        <v>709.8</v>
      </c>
      <c r="L132" s="3">
        <v>706.1</v>
      </c>
      <c r="M132" s="3">
        <v>1702.2</v>
      </c>
      <c r="N132" s="3">
        <v>10.290479698251309</v>
      </c>
      <c r="O132" s="3">
        <v>9.3329316593200318</v>
      </c>
      <c r="P132" s="3">
        <v>9.9598570758963749</v>
      </c>
      <c r="Q132" s="3">
        <v>10.063125393458789</v>
      </c>
      <c r="R132" s="3">
        <v>9.3608470841796656</v>
      </c>
      <c r="S132" s="3">
        <v>9.4712687641735833</v>
      </c>
      <c r="T132" s="3">
        <v>9.4637287065398308</v>
      </c>
      <c r="U132" s="3">
        <v>10.733184841108153</v>
      </c>
      <c r="V132" s="3">
        <v>9.9115984567316264</v>
      </c>
      <c r="W132" s="3">
        <v>9.7572573490003087</v>
      </c>
      <c r="X132" s="4">
        <v>0.15434110773131771</v>
      </c>
      <c r="Y132" s="4">
        <v>1.1129132243033697</v>
      </c>
    </row>
    <row r="133" spans="1:25" s="4" customFormat="1" x14ac:dyDescent="0.2">
      <c r="A133" s="3" t="s">
        <v>394</v>
      </c>
      <c r="B133" s="3" t="s">
        <v>396</v>
      </c>
      <c r="C133" s="3" t="s">
        <v>395</v>
      </c>
      <c r="D133" s="3">
        <v>4</v>
      </c>
      <c r="E133" s="3">
        <v>134</v>
      </c>
      <c r="F133" s="3">
        <v>16699.2</v>
      </c>
      <c r="G133" s="3">
        <v>8072.5</v>
      </c>
      <c r="H133" s="3">
        <v>12750</v>
      </c>
      <c r="I133" s="3">
        <v>14161.5</v>
      </c>
      <c r="J133" s="3">
        <v>10010.1</v>
      </c>
      <c r="K133" s="3">
        <v>11183.4</v>
      </c>
      <c r="L133" s="3">
        <v>8632.1</v>
      </c>
      <c r="M133" s="3">
        <v>16486.2</v>
      </c>
      <c r="N133" s="3">
        <v>14.027491369453685</v>
      </c>
      <c r="O133" s="3">
        <v>12.978799820501344</v>
      </c>
      <c r="P133" s="3">
        <v>13.638209626633584</v>
      </c>
      <c r="Q133" s="3">
        <v>13.789686464740738</v>
      </c>
      <c r="R133" s="3">
        <v>13.289168766189237</v>
      </c>
      <c r="S133" s="3">
        <v>13.449071245496619</v>
      </c>
      <c r="T133" s="3">
        <v>13.075495862725788</v>
      </c>
      <c r="U133" s="3">
        <v>14.008971281482886</v>
      </c>
      <c r="V133" s="3">
        <v>13.608546820332338</v>
      </c>
      <c r="W133" s="3">
        <v>13.455676788973632</v>
      </c>
      <c r="X133" s="4">
        <v>0.15287003135870592</v>
      </c>
      <c r="Y133" s="4">
        <v>1.1117789957294479</v>
      </c>
    </row>
    <row r="134" spans="1:25" s="4" customFormat="1" x14ac:dyDescent="0.2">
      <c r="A134" s="3" t="s">
        <v>397</v>
      </c>
      <c r="B134" s="3" t="s">
        <v>399</v>
      </c>
      <c r="C134" s="3" t="s">
        <v>398</v>
      </c>
      <c r="D134" s="3">
        <v>8</v>
      </c>
      <c r="E134" s="3">
        <v>73</v>
      </c>
      <c r="F134" s="3">
        <v>6800.2</v>
      </c>
      <c r="G134" s="3">
        <v>2987.1</v>
      </c>
      <c r="H134" s="3">
        <v>5107.3999999999996</v>
      </c>
      <c r="I134" s="3">
        <v>5792.4</v>
      </c>
      <c r="J134" s="3">
        <v>3520.5</v>
      </c>
      <c r="K134" s="3">
        <v>4113.1000000000004</v>
      </c>
      <c r="L134" s="3">
        <v>3488.5</v>
      </c>
      <c r="M134" s="3">
        <v>7880.3</v>
      </c>
      <c r="N134" s="3">
        <v>12.731361462608159</v>
      </c>
      <c r="O134" s="3">
        <v>11.544529820633251</v>
      </c>
      <c r="P134" s="3">
        <v>12.318373336745125</v>
      </c>
      <c r="Q134" s="3">
        <v>12.499945517278396</v>
      </c>
      <c r="R134" s="3">
        <v>11.781564627244325</v>
      </c>
      <c r="S134" s="3">
        <v>12.006010432539842</v>
      </c>
      <c r="T134" s="3">
        <v>11.768391118304249</v>
      </c>
      <c r="U134" s="3">
        <v>12.944034838236345</v>
      </c>
      <c r="V134" s="3">
        <v>12.273552534316233</v>
      </c>
      <c r="W134" s="3">
        <v>12.12500025408119</v>
      </c>
      <c r="X134" s="4">
        <v>0.14855228023504274</v>
      </c>
      <c r="Y134" s="4">
        <v>1.1084565965750004</v>
      </c>
    </row>
    <row r="135" spans="1:25" s="4" customFormat="1" x14ac:dyDescent="0.2">
      <c r="A135" s="3" t="s">
        <v>400</v>
      </c>
      <c r="B135" s="3" t="s">
        <v>402</v>
      </c>
      <c r="C135" s="3" t="s">
        <v>401</v>
      </c>
      <c r="D135" s="3">
        <v>3</v>
      </c>
      <c r="E135" s="3">
        <v>26</v>
      </c>
      <c r="F135" s="3">
        <v>1433</v>
      </c>
      <c r="G135" s="3">
        <v>629.6</v>
      </c>
      <c r="H135" s="3">
        <v>1125.2</v>
      </c>
      <c r="I135" s="3">
        <v>1213.4000000000001</v>
      </c>
      <c r="J135" s="3">
        <v>698.7</v>
      </c>
      <c r="K135" s="3">
        <v>1019.1</v>
      </c>
      <c r="L135" s="3">
        <v>723</v>
      </c>
      <c r="M135" s="3">
        <v>1598.1</v>
      </c>
      <c r="N135" s="3">
        <v>10.484822894262146</v>
      </c>
      <c r="O135" s="3">
        <v>9.2982917306201252</v>
      </c>
      <c r="P135" s="3">
        <v>10.135965742427338</v>
      </c>
      <c r="Q135" s="3">
        <v>10.244839501145554</v>
      </c>
      <c r="R135" s="3">
        <v>9.4485293300446607</v>
      </c>
      <c r="S135" s="3">
        <v>9.9930799087129945</v>
      </c>
      <c r="T135" s="3">
        <v>9.4978518369511189</v>
      </c>
      <c r="U135" s="3">
        <v>10.642141971394944</v>
      </c>
      <c r="V135" s="3">
        <v>10.040979967113792</v>
      </c>
      <c r="W135" s="3">
        <v>9.8954007617759299</v>
      </c>
      <c r="X135" s="4">
        <v>0.14557920533786195</v>
      </c>
      <c r="Y135" s="4">
        <v>1.1061746651570703</v>
      </c>
    </row>
    <row r="136" spans="1:25" s="4" customFormat="1" x14ac:dyDescent="0.2">
      <c r="A136" s="3" t="s">
        <v>403</v>
      </c>
      <c r="B136" s="3" t="s">
        <v>405</v>
      </c>
      <c r="C136" s="3" t="s">
        <v>404</v>
      </c>
      <c r="D136" s="3">
        <v>4</v>
      </c>
      <c r="E136" s="3">
        <v>19</v>
      </c>
      <c r="F136" s="3">
        <v>3623.2</v>
      </c>
      <c r="G136" s="3">
        <v>2574.3000000000002</v>
      </c>
      <c r="H136" s="3">
        <v>2711.1</v>
      </c>
      <c r="I136" s="3">
        <v>3121.1</v>
      </c>
      <c r="J136" s="3">
        <v>2122.8000000000002</v>
      </c>
      <c r="K136" s="3">
        <v>3230.5</v>
      </c>
      <c r="L136" s="3">
        <v>2606</v>
      </c>
      <c r="M136" s="3">
        <v>2960.5</v>
      </c>
      <c r="N136" s="3">
        <v>11.82304872916275</v>
      </c>
      <c r="O136" s="3">
        <v>11.32996447469789</v>
      </c>
      <c r="P136" s="3">
        <v>11.404662613198589</v>
      </c>
      <c r="Q136" s="3">
        <v>11.607838866588505</v>
      </c>
      <c r="R136" s="3">
        <v>11.051752738524252</v>
      </c>
      <c r="S136" s="3">
        <v>11.657541759703379</v>
      </c>
      <c r="T136" s="3">
        <v>11.347621368568134</v>
      </c>
      <c r="U136" s="3">
        <v>11.531625138422624</v>
      </c>
      <c r="V136" s="3">
        <v>11.541378670911932</v>
      </c>
      <c r="W136" s="3">
        <v>11.397135251304597</v>
      </c>
      <c r="X136" s="4">
        <v>0.144243419607335</v>
      </c>
      <c r="Y136" s="4">
        <v>1.1051509363407623</v>
      </c>
    </row>
    <row r="137" spans="1:25" s="4" customFormat="1" x14ac:dyDescent="0.2">
      <c r="A137" s="3" t="s">
        <v>406</v>
      </c>
      <c r="B137" s="3" t="s">
        <v>408</v>
      </c>
      <c r="C137" s="3" t="s">
        <v>407</v>
      </c>
      <c r="D137" s="3">
        <v>7</v>
      </c>
      <c r="E137" s="3">
        <v>262</v>
      </c>
      <c r="F137" s="3">
        <v>19.8</v>
      </c>
      <c r="G137" s="3">
        <v>13.2</v>
      </c>
      <c r="H137" s="3">
        <v>19.899999999999999</v>
      </c>
      <c r="I137" s="3">
        <v>16.8</v>
      </c>
      <c r="J137" s="3">
        <v>15.7</v>
      </c>
      <c r="K137" s="3">
        <v>16.5</v>
      </c>
      <c r="L137" s="3">
        <v>10.8</v>
      </c>
      <c r="M137" s="3">
        <v>21</v>
      </c>
      <c r="N137" s="3">
        <v>4.3074285251922477</v>
      </c>
      <c r="O137" s="3">
        <v>3.7224660244710912</v>
      </c>
      <c r="P137" s="3">
        <v>4.314696525656287</v>
      </c>
      <c r="Q137" s="3">
        <v>4.0703893278913981</v>
      </c>
      <c r="R137" s="3">
        <v>3.9726926540042644</v>
      </c>
      <c r="S137" s="3">
        <v>4.0443941193584534</v>
      </c>
      <c r="T137" s="3">
        <v>3.4329594072761065</v>
      </c>
      <c r="U137" s="3">
        <v>4.3923174227787607</v>
      </c>
      <c r="V137" s="3">
        <v>4.1037451008027563</v>
      </c>
      <c r="W137" s="3">
        <v>3.9605909008543962</v>
      </c>
      <c r="X137" s="4">
        <v>0.14315419994836009</v>
      </c>
      <c r="Y137" s="4">
        <v>1.1043168738423823</v>
      </c>
    </row>
    <row r="138" spans="1:25" s="4" customFormat="1" x14ac:dyDescent="0.2">
      <c r="A138" s="3" t="s">
        <v>409</v>
      </c>
      <c r="B138" s="3" t="s">
        <v>411</v>
      </c>
      <c r="C138" s="3" t="s">
        <v>410</v>
      </c>
      <c r="D138" s="3">
        <v>4</v>
      </c>
      <c r="E138" s="3">
        <v>40</v>
      </c>
      <c r="F138" s="3">
        <v>6316.3</v>
      </c>
      <c r="G138" s="3">
        <v>2791.4</v>
      </c>
      <c r="H138" s="3">
        <v>5356.8</v>
      </c>
      <c r="I138" s="3">
        <v>4950.8999999999996</v>
      </c>
      <c r="J138" s="3">
        <v>2863</v>
      </c>
      <c r="K138" s="3">
        <v>4283.8</v>
      </c>
      <c r="L138" s="3">
        <v>3481.3</v>
      </c>
      <c r="M138" s="3">
        <v>7374.8</v>
      </c>
      <c r="N138" s="3">
        <v>12.624863979963107</v>
      </c>
      <c r="O138" s="3">
        <v>11.446773158140783</v>
      </c>
      <c r="P138" s="3">
        <v>12.387155717662983</v>
      </c>
      <c r="Q138" s="3">
        <v>12.273475094200279</v>
      </c>
      <c r="R138" s="3">
        <v>11.483311954999353</v>
      </c>
      <c r="S138" s="3">
        <v>12.064675410468357</v>
      </c>
      <c r="T138" s="3">
        <v>11.765410427900115</v>
      </c>
      <c r="U138" s="3">
        <v>12.848388209560115</v>
      </c>
      <c r="V138" s="3">
        <v>12.183066987491788</v>
      </c>
      <c r="W138" s="3">
        <v>12.040446500731985</v>
      </c>
      <c r="X138" s="4">
        <v>0.1426204867598031</v>
      </c>
      <c r="Y138" s="4">
        <v>1.103908416436665</v>
      </c>
    </row>
    <row r="139" spans="1:25" s="4" customFormat="1" x14ac:dyDescent="0.2">
      <c r="A139" s="3" t="s">
        <v>412</v>
      </c>
      <c r="B139" s="3" t="s">
        <v>414</v>
      </c>
      <c r="C139" s="3" t="s">
        <v>413</v>
      </c>
      <c r="D139" s="3">
        <v>5</v>
      </c>
      <c r="E139" s="3">
        <v>20</v>
      </c>
      <c r="F139" s="3">
        <v>1694.3</v>
      </c>
      <c r="G139" s="3">
        <v>686.9</v>
      </c>
      <c r="H139" s="3">
        <v>1449.2</v>
      </c>
      <c r="I139" s="3">
        <v>1433.3</v>
      </c>
      <c r="J139" s="3">
        <v>862.7</v>
      </c>
      <c r="K139" s="3">
        <v>1041.5</v>
      </c>
      <c r="L139" s="3">
        <v>1025.9000000000001</v>
      </c>
      <c r="M139" s="3">
        <v>1769.3</v>
      </c>
      <c r="N139" s="3">
        <v>10.726473631700877</v>
      </c>
      <c r="O139" s="3">
        <v>9.4239562742546763</v>
      </c>
      <c r="P139" s="3">
        <v>10.501040995565926</v>
      </c>
      <c r="Q139" s="3">
        <v>10.485124892318069</v>
      </c>
      <c r="R139" s="3">
        <v>9.7527151457523722</v>
      </c>
      <c r="S139" s="3">
        <v>10.024447124040648</v>
      </c>
      <c r="T139" s="3">
        <v>10.002674395202353</v>
      </c>
      <c r="U139" s="3">
        <v>10.788962974757725</v>
      </c>
      <c r="V139" s="3">
        <v>10.284148948459887</v>
      </c>
      <c r="W139" s="3">
        <v>10.142199909938274</v>
      </c>
      <c r="X139" s="4">
        <v>0.14194903852161289</v>
      </c>
      <c r="Y139" s="4">
        <v>1.1033947632520364</v>
      </c>
    </row>
    <row r="140" spans="1:25" s="4" customFormat="1" x14ac:dyDescent="0.2">
      <c r="A140" s="3" t="s">
        <v>415</v>
      </c>
      <c r="B140" s="3" t="s">
        <v>417</v>
      </c>
      <c r="C140" s="3" t="s">
        <v>416</v>
      </c>
      <c r="D140" s="3">
        <v>5</v>
      </c>
      <c r="E140" s="3">
        <v>21</v>
      </c>
      <c r="F140" s="3">
        <v>3249.9</v>
      </c>
      <c r="G140" s="3">
        <v>1407.8</v>
      </c>
      <c r="H140" s="3">
        <v>2558</v>
      </c>
      <c r="I140" s="3">
        <v>2562.9</v>
      </c>
      <c r="J140" s="3">
        <v>1547.3</v>
      </c>
      <c r="K140" s="3">
        <v>2151.9</v>
      </c>
      <c r="L140" s="3">
        <v>1841.5</v>
      </c>
      <c r="M140" s="3">
        <v>3316.4</v>
      </c>
      <c r="N140" s="3">
        <v>11.666179611503589</v>
      </c>
      <c r="O140" s="3">
        <v>10.4592266758085</v>
      </c>
      <c r="P140" s="3">
        <v>11.320800548881637</v>
      </c>
      <c r="Q140" s="3">
        <v>11.323561472882437</v>
      </c>
      <c r="R140" s="3">
        <v>10.59553722711922</v>
      </c>
      <c r="S140" s="3">
        <v>11.071395321266579</v>
      </c>
      <c r="T140" s="3">
        <v>10.846665681899738</v>
      </c>
      <c r="U140" s="3">
        <v>11.695402309352652</v>
      </c>
      <c r="V140" s="3">
        <v>11.192442077269041</v>
      </c>
      <c r="W140" s="3">
        <v>11.052250134909547</v>
      </c>
      <c r="X140" s="4">
        <v>0.14019194235949328</v>
      </c>
      <c r="Y140" s="4">
        <v>1.1020517278299995</v>
      </c>
    </row>
    <row r="141" spans="1:25" s="4" customFormat="1" x14ac:dyDescent="0.2">
      <c r="A141" s="3" t="s">
        <v>418</v>
      </c>
      <c r="B141" s="3" t="s">
        <v>420</v>
      </c>
      <c r="C141" s="3" t="s">
        <v>419</v>
      </c>
      <c r="D141" s="3">
        <v>2</v>
      </c>
      <c r="E141" s="3">
        <v>11</v>
      </c>
      <c r="F141" s="3">
        <v>1489.8</v>
      </c>
      <c r="G141" s="3">
        <v>1293.8</v>
      </c>
      <c r="H141" s="3">
        <v>1296.8</v>
      </c>
      <c r="I141" s="3">
        <v>1408</v>
      </c>
      <c r="J141" s="3">
        <v>1183.2</v>
      </c>
      <c r="K141" s="3">
        <v>1215.0999999999999</v>
      </c>
      <c r="L141" s="3">
        <v>933.7</v>
      </c>
      <c r="M141" s="3">
        <v>1782.8</v>
      </c>
      <c r="N141" s="3">
        <v>10.540902952010635</v>
      </c>
      <c r="O141" s="3">
        <v>10.337398902526743</v>
      </c>
      <c r="P141" s="3">
        <v>10.340740280630179</v>
      </c>
      <c r="Q141" s="3">
        <v>10.459431618637298</v>
      </c>
      <c r="R141" s="3">
        <v>10.208478242211706</v>
      </c>
      <c r="S141" s="3">
        <v>10.246859333939561</v>
      </c>
      <c r="T141" s="3">
        <v>9.8668152728616789</v>
      </c>
      <c r="U141" s="3">
        <v>10.799929150725292</v>
      </c>
      <c r="V141" s="3">
        <v>10.419618438451213</v>
      </c>
      <c r="W141" s="3">
        <v>10.280520499934559</v>
      </c>
      <c r="X141" s="4">
        <v>0.1390979385166542</v>
      </c>
      <c r="Y141" s="4">
        <v>1.1012163525209806</v>
      </c>
    </row>
    <row r="142" spans="1:25" s="4" customFormat="1" x14ac:dyDescent="0.2">
      <c r="A142" s="3" t="s">
        <v>421</v>
      </c>
      <c r="B142" s="3" t="s">
        <v>423</v>
      </c>
      <c r="C142" s="3" t="s">
        <v>422</v>
      </c>
      <c r="D142" s="3">
        <v>2</v>
      </c>
      <c r="E142" s="3">
        <v>8</v>
      </c>
      <c r="F142" s="3">
        <v>976.5</v>
      </c>
      <c r="G142" s="3">
        <v>466.1</v>
      </c>
      <c r="H142" s="3">
        <v>758.2</v>
      </c>
      <c r="I142" s="3">
        <v>887.4</v>
      </c>
      <c r="J142" s="3">
        <v>555.4</v>
      </c>
      <c r="K142" s="3">
        <v>633.5</v>
      </c>
      <c r="L142" s="3">
        <v>558.9</v>
      </c>
      <c r="M142" s="3">
        <v>1076.9000000000001</v>
      </c>
      <c r="N142" s="3">
        <v>9.9314762338867926</v>
      </c>
      <c r="O142" s="3">
        <v>8.8644957026515829</v>
      </c>
      <c r="P142" s="3">
        <v>9.5664346462832821</v>
      </c>
      <c r="Q142" s="3">
        <v>9.7934407429328623</v>
      </c>
      <c r="R142" s="3">
        <v>9.1173833669314828</v>
      </c>
      <c r="S142" s="3">
        <v>9.3072008091408112</v>
      </c>
      <c r="T142" s="3">
        <v>9.1264463647754308</v>
      </c>
      <c r="U142" s="3">
        <v>10.07266857335363</v>
      </c>
      <c r="V142" s="3">
        <v>9.5389618314386304</v>
      </c>
      <c r="W142" s="3">
        <v>9.4059247785503395</v>
      </c>
      <c r="X142" s="4">
        <v>0.13303705288829093</v>
      </c>
      <c r="Y142" s="4">
        <v>1.0965997523128634</v>
      </c>
    </row>
    <row r="143" spans="1:25" s="4" customFormat="1" x14ac:dyDescent="0.2">
      <c r="A143" s="3" t="s">
        <v>424</v>
      </c>
      <c r="B143" s="3" t="s">
        <v>426</v>
      </c>
      <c r="C143" s="3" t="s">
        <v>425</v>
      </c>
      <c r="D143" s="3">
        <v>3</v>
      </c>
      <c r="E143" s="3">
        <v>13</v>
      </c>
      <c r="F143" s="3">
        <v>917.5</v>
      </c>
      <c r="G143" s="3">
        <v>381.7</v>
      </c>
      <c r="H143" s="3">
        <v>729.1</v>
      </c>
      <c r="I143" s="3">
        <v>849.9</v>
      </c>
      <c r="J143" s="3">
        <v>426.6</v>
      </c>
      <c r="K143" s="3">
        <v>589.5</v>
      </c>
      <c r="L143" s="3">
        <v>487.4</v>
      </c>
      <c r="M143" s="3">
        <v>1225.0999999999999</v>
      </c>
      <c r="N143" s="3">
        <v>9.8415643477305768</v>
      </c>
      <c r="O143" s="3">
        <v>8.5762953763281953</v>
      </c>
      <c r="P143" s="3">
        <v>9.509972891309058</v>
      </c>
      <c r="Q143" s="3">
        <v>9.7311492922118923</v>
      </c>
      <c r="R143" s="3">
        <v>8.7367401554532087</v>
      </c>
      <c r="S143" s="3">
        <v>9.2033480029797641</v>
      </c>
      <c r="T143" s="3">
        <v>8.9289624408359778</v>
      </c>
      <c r="U143" s="3">
        <v>10.25868380010696</v>
      </c>
      <c r="V143" s="3">
        <v>9.4147454768949306</v>
      </c>
      <c r="W143" s="3">
        <v>9.2819335998439776</v>
      </c>
      <c r="X143" s="4">
        <v>0.13281187705095299</v>
      </c>
      <c r="Y143" s="4">
        <v>1.0964286083834718</v>
      </c>
    </row>
    <row r="144" spans="1:25" s="4" customFormat="1" x14ac:dyDescent="0.2">
      <c r="A144" s="3" t="s">
        <v>427</v>
      </c>
      <c r="B144" s="3" t="s">
        <v>429</v>
      </c>
      <c r="C144" s="3" t="s">
        <v>428</v>
      </c>
      <c r="D144" s="3">
        <v>4</v>
      </c>
      <c r="E144" s="3">
        <v>10</v>
      </c>
      <c r="F144" s="3">
        <v>799.7</v>
      </c>
      <c r="G144" s="3">
        <v>331.9</v>
      </c>
      <c r="H144" s="3">
        <v>662.7</v>
      </c>
      <c r="I144" s="3">
        <v>673.7</v>
      </c>
      <c r="J144" s="3">
        <v>483.2</v>
      </c>
      <c r="K144" s="3">
        <v>518.70000000000005</v>
      </c>
      <c r="L144" s="3">
        <v>471.2</v>
      </c>
      <c r="M144" s="3">
        <v>695.8</v>
      </c>
      <c r="N144" s="3">
        <v>9.6433150776695289</v>
      </c>
      <c r="O144" s="3">
        <v>8.374604819190937</v>
      </c>
      <c r="P144" s="3">
        <v>9.3722121091890678</v>
      </c>
      <c r="Q144" s="3">
        <v>9.3959624890999187</v>
      </c>
      <c r="R144" s="3">
        <v>8.9164766444377168</v>
      </c>
      <c r="S144" s="3">
        <v>9.0187565594760759</v>
      </c>
      <c r="T144" s="3">
        <v>8.8801957289430984</v>
      </c>
      <c r="U144" s="3">
        <v>9.4425288687325288</v>
      </c>
      <c r="V144" s="3">
        <v>9.196523623787364</v>
      </c>
      <c r="W144" s="3">
        <v>9.064489450397355</v>
      </c>
      <c r="X144" s="4">
        <v>0.132034173390009</v>
      </c>
      <c r="Y144" s="4">
        <v>1.0958377234554628</v>
      </c>
    </row>
    <row r="145" spans="1:25" s="4" customFormat="1" x14ac:dyDescent="0.2">
      <c r="A145" s="3" t="s">
        <v>430</v>
      </c>
      <c r="B145" s="3" t="s">
        <v>432</v>
      </c>
      <c r="C145" s="3" t="s">
        <v>431</v>
      </c>
      <c r="D145" s="3">
        <v>13</v>
      </c>
      <c r="E145" s="3">
        <v>287</v>
      </c>
      <c r="F145" s="3">
        <v>11252.9</v>
      </c>
      <c r="G145" s="3">
        <v>6294.1</v>
      </c>
      <c r="H145" s="3">
        <v>9060.2999999999993</v>
      </c>
      <c r="I145" s="3">
        <v>9184.7000000000007</v>
      </c>
      <c r="J145" s="3">
        <v>6195.3</v>
      </c>
      <c r="K145" s="3">
        <v>7302.1</v>
      </c>
      <c r="L145" s="3">
        <v>6303.2</v>
      </c>
      <c r="M145" s="3">
        <v>14351.3</v>
      </c>
      <c r="N145" s="3">
        <v>13.458009227788553</v>
      </c>
      <c r="O145" s="3">
        <v>12.619784384867856</v>
      </c>
      <c r="P145" s="3">
        <v>13.145343105501668</v>
      </c>
      <c r="Q145" s="3">
        <v>13.165016883997559</v>
      </c>
      <c r="R145" s="3">
        <v>12.596958429503022</v>
      </c>
      <c r="S145" s="3">
        <v>12.834095710832342</v>
      </c>
      <c r="T145" s="3">
        <v>12.621868724711428</v>
      </c>
      <c r="U145" s="3">
        <v>13.808893807642411</v>
      </c>
      <c r="V145" s="3">
        <v>13.097038400538908</v>
      </c>
      <c r="W145" s="3">
        <v>12.9654541681723</v>
      </c>
      <c r="X145" s="4">
        <v>0.13158423236660788</v>
      </c>
      <c r="Y145" s="4">
        <v>1.0954960119684216</v>
      </c>
    </row>
    <row r="146" spans="1:25" s="4" customFormat="1" x14ac:dyDescent="0.2">
      <c r="A146" s="3" t="s">
        <v>433</v>
      </c>
      <c r="B146" s="3" t="s">
        <v>435</v>
      </c>
      <c r="C146" s="3" t="s">
        <v>434</v>
      </c>
      <c r="D146" s="3">
        <v>4</v>
      </c>
      <c r="E146" s="3">
        <v>33</v>
      </c>
      <c r="F146" s="3">
        <v>3010.3</v>
      </c>
      <c r="G146" s="3">
        <v>1350.9</v>
      </c>
      <c r="H146" s="3">
        <v>2335.3000000000002</v>
      </c>
      <c r="I146" s="3">
        <v>2542.1</v>
      </c>
      <c r="J146" s="3">
        <v>1682.7</v>
      </c>
      <c r="K146" s="3">
        <v>1876.3</v>
      </c>
      <c r="L146" s="3">
        <v>1676.9</v>
      </c>
      <c r="M146" s="3">
        <v>3173.1</v>
      </c>
      <c r="N146" s="3">
        <v>11.555691554685328</v>
      </c>
      <c r="O146" s="3">
        <v>10.39970516817564</v>
      </c>
      <c r="P146" s="3">
        <v>11.189392179655313</v>
      </c>
      <c r="Q146" s="3">
        <v>11.311805068217566</v>
      </c>
      <c r="R146" s="3">
        <v>10.71656227351558</v>
      </c>
      <c r="S146" s="3">
        <v>10.873674802232717</v>
      </c>
      <c r="T146" s="3">
        <v>10.711580942672471</v>
      </c>
      <c r="U146" s="3">
        <v>11.631677273056226</v>
      </c>
      <c r="V146" s="3">
        <v>11.114148492683462</v>
      </c>
      <c r="W146" s="3">
        <v>10.983373822869249</v>
      </c>
      <c r="X146" s="4">
        <v>0.1307746698142136</v>
      </c>
      <c r="Y146" s="4">
        <v>1.0948814512078286</v>
      </c>
    </row>
    <row r="147" spans="1:25" s="4" customFormat="1" x14ac:dyDescent="0.2">
      <c r="A147" s="3" t="s">
        <v>436</v>
      </c>
      <c r="B147" s="3" t="s">
        <v>438</v>
      </c>
      <c r="C147" s="3" t="s">
        <v>437</v>
      </c>
      <c r="D147" s="3">
        <v>2</v>
      </c>
      <c r="E147" s="3">
        <v>2</v>
      </c>
      <c r="F147" s="3">
        <v>105.9</v>
      </c>
      <c r="G147" s="3">
        <v>49.6</v>
      </c>
      <c r="H147" s="3">
        <v>82.1</v>
      </c>
      <c r="I147" s="3">
        <v>88.9</v>
      </c>
      <c r="J147" s="3">
        <v>56.4</v>
      </c>
      <c r="K147" s="3">
        <v>73.3</v>
      </c>
      <c r="L147" s="3">
        <v>55.3</v>
      </c>
      <c r="M147" s="3">
        <v>116.7</v>
      </c>
      <c r="N147" s="3">
        <v>6.7265587791049741</v>
      </c>
      <c r="O147" s="3">
        <v>5.6322682154995132</v>
      </c>
      <c r="P147" s="3">
        <v>6.3593103168904435</v>
      </c>
      <c r="Q147" s="3">
        <v>6.4741115139424075</v>
      </c>
      <c r="R147" s="3">
        <v>5.8176232575114319</v>
      </c>
      <c r="S147" s="3">
        <v>6.1957412932464493</v>
      </c>
      <c r="T147" s="3">
        <v>5.7892075753473451</v>
      </c>
      <c r="U147" s="3">
        <v>6.8666607508199853</v>
      </c>
      <c r="V147" s="3">
        <v>6.2980622063593348</v>
      </c>
      <c r="W147" s="3">
        <v>6.1673082192313027</v>
      </c>
      <c r="X147" s="4">
        <v>0.1307539871280321</v>
      </c>
      <c r="Y147" s="4">
        <v>1.0948657549404273</v>
      </c>
    </row>
    <row r="148" spans="1:25" s="4" customFormat="1" x14ac:dyDescent="0.2">
      <c r="A148" s="3" t="s">
        <v>439</v>
      </c>
      <c r="B148" s="3" t="s">
        <v>441</v>
      </c>
      <c r="C148" s="3" t="s">
        <v>440</v>
      </c>
      <c r="D148" s="3">
        <v>5</v>
      </c>
      <c r="E148" s="3">
        <v>23</v>
      </c>
      <c r="F148" s="3">
        <v>578.1</v>
      </c>
      <c r="G148" s="3">
        <v>307.7</v>
      </c>
      <c r="H148" s="3">
        <v>441.3</v>
      </c>
      <c r="I148" s="3">
        <v>449.3</v>
      </c>
      <c r="J148" s="3">
        <v>306</v>
      </c>
      <c r="K148" s="3">
        <v>389.7</v>
      </c>
      <c r="L148" s="3">
        <v>319.3</v>
      </c>
      <c r="M148" s="3">
        <v>645.29999999999995</v>
      </c>
      <c r="N148" s="3">
        <v>9.1751752621295157</v>
      </c>
      <c r="O148" s="3">
        <v>8.265380633446183</v>
      </c>
      <c r="P148" s="3">
        <v>8.7856159370886235</v>
      </c>
      <c r="Q148" s="3">
        <v>8.8115352516360765</v>
      </c>
      <c r="R148" s="3">
        <v>8.2573878426926512</v>
      </c>
      <c r="S148" s="3">
        <v>8.6062201212816749</v>
      </c>
      <c r="T148" s="3">
        <v>8.3187687426827317</v>
      </c>
      <c r="U148" s="3">
        <v>9.3338262152568561</v>
      </c>
      <c r="V148" s="3">
        <v>8.7594267710750984</v>
      </c>
      <c r="W148" s="3">
        <v>8.6290507304784789</v>
      </c>
      <c r="X148" s="4">
        <v>0.13037604059661945</v>
      </c>
      <c r="Y148" s="4">
        <v>1.0945789677087325</v>
      </c>
    </row>
    <row r="149" spans="1:25" s="4" customFormat="1" x14ac:dyDescent="0.2">
      <c r="A149" s="3" t="s">
        <v>442</v>
      </c>
      <c r="B149" s="3" t="s">
        <v>444</v>
      </c>
      <c r="C149" s="3" t="s">
        <v>443</v>
      </c>
      <c r="D149" s="3">
        <v>3</v>
      </c>
      <c r="E149" s="3">
        <v>8</v>
      </c>
      <c r="F149" s="3">
        <v>976.8</v>
      </c>
      <c r="G149" s="3">
        <v>417.2</v>
      </c>
      <c r="H149" s="3">
        <v>800.7</v>
      </c>
      <c r="I149" s="3">
        <v>888</v>
      </c>
      <c r="J149" s="3">
        <v>544.79999999999995</v>
      </c>
      <c r="K149" s="3">
        <v>626.1</v>
      </c>
      <c r="L149" s="3">
        <v>607.79999999999995</v>
      </c>
      <c r="M149" s="3">
        <v>977.7</v>
      </c>
      <c r="N149" s="3">
        <v>9.9319193901000418</v>
      </c>
      <c r="O149" s="3">
        <v>8.7045953476324041</v>
      </c>
      <c r="P149" s="3">
        <v>9.6451179959757596</v>
      </c>
      <c r="Q149" s="3">
        <v>9.7944158663501071</v>
      </c>
      <c r="R149" s="3">
        <v>9.0895828931247085</v>
      </c>
      <c r="S149" s="3">
        <v>9.2902492909936285</v>
      </c>
      <c r="T149" s="3">
        <v>9.2474528646349317</v>
      </c>
      <c r="U149" s="3">
        <v>9.9332480425723588</v>
      </c>
      <c r="V149" s="3">
        <v>9.5190121500145786</v>
      </c>
      <c r="W149" s="3">
        <v>9.390133272831406</v>
      </c>
      <c r="X149" s="4">
        <v>0.12887887718317259</v>
      </c>
      <c r="Y149" s="4">
        <v>1.0934436525423243</v>
      </c>
    </row>
    <row r="150" spans="1:25" s="4" customFormat="1" x14ac:dyDescent="0.2">
      <c r="A150" s="3" t="s">
        <v>445</v>
      </c>
      <c r="B150" s="3" t="s">
        <v>447</v>
      </c>
      <c r="C150" s="3" t="s">
        <v>446</v>
      </c>
      <c r="D150" s="3">
        <v>2</v>
      </c>
      <c r="E150" s="3">
        <v>2</v>
      </c>
      <c r="F150" s="3">
        <v>196.1</v>
      </c>
      <c r="G150" s="3">
        <v>84.8</v>
      </c>
      <c r="H150" s="3">
        <v>158.69999999999999</v>
      </c>
      <c r="I150" s="3">
        <v>151.6</v>
      </c>
      <c r="J150" s="3">
        <v>103.9</v>
      </c>
      <c r="K150" s="3">
        <v>134</v>
      </c>
      <c r="L150" s="3">
        <v>119.8</v>
      </c>
      <c r="M150" s="3">
        <v>168.1</v>
      </c>
      <c r="N150" s="3">
        <v>7.6154457253047863</v>
      </c>
      <c r="O150" s="3">
        <v>6.405992359675837</v>
      </c>
      <c r="P150" s="3">
        <v>7.3101583179478196</v>
      </c>
      <c r="Q150" s="3">
        <v>7.2441259432837297</v>
      </c>
      <c r="R150" s="3">
        <v>6.6990518440168492</v>
      </c>
      <c r="S150" s="3">
        <v>7.0660891904577721</v>
      </c>
      <c r="T150" s="3">
        <v>6.904484097901423</v>
      </c>
      <c r="U150" s="3">
        <v>7.3931759143488058</v>
      </c>
      <c r="V150" s="3">
        <v>7.1439305865530436</v>
      </c>
      <c r="W150" s="3">
        <v>7.0157002616812125</v>
      </c>
      <c r="X150" s="4">
        <v>0.12823032487183106</v>
      </c>
      <c r="Y150" s="4">
        <v>1.0929522139400398</v>
      </c>
    </row>
    <row r="151" spans="1:25" s="4" customFormat="1" x14ac:dyDescent="0.2">
      <c r="A151" s="3" t="s">
        <v>448</v>
      </c>
      <c r="B151" s="3" t="s">
        <v>450</v>
      </c>
      <c r="C151" s="3" t="s">
        <v>449</v>
      </c>
      <c r="D151" s="3">
        <v>4</v>
      </c>
      <c r="E151" s="3">
        <v>28</v>
      </c>
      <c r="F151" s="3">
        <v>1227.7</v>
      </c>
      <c r="G151" s="3">
        <v>611</v>
      </c>
      <c r="H151" s="3">
        <v>922.4</v>
      </c>
      <c r="I151" s="3">
        <v>1038.4000000000001</v>
      </c>
      <c r="J151" s="3">
        <v>646.29999999999995</v>
      </c>
      <c r="K151" s="3">
        <v>732.6</v>
      </c>
      <c r="L151" s="3">
        <v>653.4</v>
      </c>
      <c r="M151" s="3">
        <v>1629.6</v>
      </c>
      <c r="N151" s="3">
        <v>10.26174235238291</v>
      </c>
      <c r="O151" s="3">
        <v>9.2550285698187302</v>
      </c>
      <c r="P151" s="3">
        <v>9.8492487027644096</v>
      </c>
      <c r="Q151" s="3">
        <v>10.020146573111777</v>
      </c>
      <c r="R151" s="3">
        <v>9.336060181390577</v>
      </c>
      <c r="S151" s="3">
        <v>9.5168818908211978</v>
      </c>
      <c r="T151" s="3">
        <v>9.3518226445507011</v>
      </c>
      <c r="U151" s="3">
        <v>10.670302170078525</v>
      </c>
      <c r="V151" s="3">
        <v>9.8465415495194577</v>
      </c>
      <c r="W151" s="3">
        <v>9.7187667217102494</v>
      </c>
      <c r="X151" s="4">
        <v>0.12777482780920835</v>
      </c>
      <c r="Y151" s="4">
        <v>1.0926071944264857</v>
      </c>
    </row>
    <row r="152" spans="1:25" s="4" customFormat="1" x14ac:dyDescent="0.2">
      <c r="A152" s="3" t="s">
        <v>451</v>
      </c>
      <c r="B152" s="3" t="s">
        <v>453</v>
      </c>
      <c r="C152" s="3" t="s">
        <v>452</v>
      </c>
      <c r="D152" s="3">
        <v>6</v>
      </c>
      <c r="E152" s="3">
        <v>21</v>
      </c>
      <c r="F152" s="3">
        <v>1971.3</v>
      </c>
      <c r="G152" s="3">
        <v>822.1</v>
      </c>
      <c r="H152" s="3">
        <v>1634.5</v>
      </c>
      <c r="I152" s="3">
        <v>1529.2</v>
      </c>
      <c r="J152" s="3">
        <v>1011.2</v>
      </c>
      <c r="K152" s="3">
        <v>1244.2</v>
      </c>
      <c r="L152" s="3">
        <v>824.1</v>
      </c>
      <c r="M152" s="3">
        <v>2749.9</v>
      </c>
      <c r="N152" s="3">
        <v>10.944931632620028</v>
      </c>
      <c r="O152" s="3">
        <v>9.6831700833523442</v>
      </c>
      <c r="P152" s="3">
        <v>10.674633661767267</v>
      </c>
      <c r="Q152" s="3">
        <v>10.578561389947286</v>
      </c>
      <c r="R152" s="3">
        <v>9.9818526532897422</v>
      </c>
      <c r="S152" s="3">
        <v>10.281002696027878</v>
      </c>
      <c r="T152" s="3">
        <v>9.6866756009096502</v>
      </c>
      <c r="U152" s="3">
        <v>11.425163440707662</v>
      </c>
      <c r="V152" s="3">
        <v>10.47032419192173</v>
      </c>
      <c r="W152" s="3">
        <v>10.343673597733734</v>
      </c>
      <c r="X152" s="4">
        <v>0.12665059418799629</v>
      </c>
      <c r="Y152" s="4">
        <v>1.0917561016922044</v>
      </c>
    </row>
    <row r="153" spans="1:25" s="4" customFormat="1" x14ac:dyDescent="0.2">
      <c r="A153" s="3" t="s">
        <v>454</v>
      </c>
      <c r="B153" s="3" t="s">
        <v>456</v>
      </c>
      <c r="C153" s="3" t="s">
        <v>455</v>
      </c>
      <c r="D153" s="3">
        <v>6</v>
      </c>
      <c r="E153" s="3">
        <v>32</v>
      </c>
      <c r="F153" s="3">
        <v>2268.8000000000002</v>
      </c>
      <c r="G153" s="3">
        <v>1082.4000000000001</v>
      </c>
      <c r="H153" s="3">
        <v>1982.3</v>
      </c>
      <c r="I153" s="3">
        <v>1839.7</v>
      </c>
      <c r="J153" s="3">
        <v>1348.3</v>
      </c>
      <c r="K153" s="3">
        <v>1474.9</v>
      </c>
      <c r="L153" s="3">
        <v>1092</v>
      </c>
      <c r="M153" s="3">
        <v>2906.2</v>
      </c>
      <c r="N153" s="3">
        <v>11.147713722352155</v>
      </c>
      <c r="O153" s="3">
        <v>10.080018029089175</v>
      </c>
      <c r="P153" s="3">
        <v>10.952959600244075</v>
      </c>
      <c r="Q153" s="3">
        <v>10.845254809749047</v>
      </c>
      <c r="R153" s="3">
        <v>10.396925820023274</v>
      </c>
      <c r="S153" s="3">
        <v>10.526401425987547</v>
      </c>
      <c r="T153" s="3">
        <v>10.092757140919852</v>
      </c>
      <c r="U153" s="3">
        <v>11.504918274996763</v>
      </c>
      <c r="V153" s="3">
        <v>10.756486540358612</v>
      </c>
      <c r="W153" s="3">
        <v>10.630250665481858</v>
      </c>
      <c r="X153" s="4">
        <v>0.12623587487675358</v>
      </c>
      <c r="Y153" s="4">
        <v>1.0914423089261445</v>
      </c>
    </row>
    <row r="154" spans="1:25" s="4" customFormat="1" x14ac:dyDescent="0.2">
      <c r="A154" s="3" t="s">
        <v>457</v>
      </c>
      <c r="B154" s="3" t="s">
        <v>459</v>
      </c>
      <c r="C154" s="3" t="s">
        <v>458</v>
      </c>
      <c r="D154" s="3">
        <v>2</v>
      </c>
      <c r="E154" s="3">
        <v>2</v>
      </c>
      <c r="F154" s="3">
        <v>120.9</v>
      </c>
      <c r="G154" s="3">
        <v>49.8</v>
      </c>
      <c r="H154" s="3">
        <v>94.6</v>
      </c>
      <c r="I154" s="3">
        <v>103.8</v>
      </c>
      <c r="J154" s="3">
        <v>70.099999999999994</v>
      </c>
      <c r="K154" s="3">
        <v>88.5</v>
      </c>
      <c r="L154" s="3">
        <v>57.7</v>
      </c>
      <c r="M154" s="3">
        <v>116.4</v>
      </c>
      <c r="N154" s="3">
        <v>6.917670434361761</v>
      </c>
      <c r="O154" s="3">
        <v>5.6380738371807189</v>
      </c>
      <c r="P154" s="3">
        <v>6.5637682784520326</v>
      </c>
      <c r="Q154" s="3">
        <v>6.697662633470518</v>
      </c>
      <c r="R154" s="3">
        <v>6.1313425391232608</v>
      </c>
      <c r="S154" s="3">
        <v>6.4676055500829968</v>
      </c>
      <c r="T154" s="3">
        <v>5.8504994137581203</v>
      </c>
      <c r="U154" s="3">
        <v>6.8629472480209222</v>
      </c>
      <c r="V154" s="3">
        <v>6.4542937958662572</v>
      </c>
      <c r="W154" s="3">
        <v>6.3280986877463246</v>
      </c>
      <c r="X154" s="4">
        <v>0.12619510811993262</v>
      </c>
      <c r="Y154" s="4">
        <v>1.09141146808086</v>
      </c>
    </row>
    <row r="155" spans="1:25" s="4" customFormat="1" x14ac:dyDescent="0.2">
      <c r="A155" s="3" t="s">
        <v>460</v>
      </c>
      <c r="B155" s="3" t="s">
        <v>462</v>
      </c>
      <c r="C155" s="3" t="s">
        <v>461</v>
      </c>
      <c r="D155" s="3">
        <v>7</v>
      </c>
      <c r="E155" s="3">
        <v>18</v>
      </c>
      <c r="F155" s="3">
        <v>1770.7</v>
      </c>
      <c r="G155" s="3">
        <v>818.2</v>
      </c>
      <c r="H155" s="3">
        <v>1326.4</v>
      </c>
      <c r="I155" s="3">
        <v>1454.1</v>
      </c>
      <c r="J155" s="3">
        <v>955.2</v>
      </c>
      <c r="K155" s="3">
        <v>1022.1</v>
      </c>
      <c r="L155" s="3">
        <v>934.7</v>
      </c>
      <c r="M155" s="3">
        <v>2163.4</v>
      </c>
      <c r="N155" s="3">
        <v>10.790104089538824</v>
      </c>
      <c r="O155" s="3">
        <v>9.6763097270006853</v>
      </c>
      <c r="P155" s="3">
        <v>10.373300196608389</v>
      </c>
      <c r="Q155" s="3">
        <v>10.505910773000194</v>
      </c>
      <c r="R155" s="3">
        <v>9.899659026377444</v>
      </c>
      <c r="S155" s="3">
        <v>9.9973206379301409</v>
      </c>
      <c r="T155" s="3">
        <v>9.868359583693028</v>
      </c>
      <c r="U155" s="3">
        <v>11.079084720495448</v>
      </c>
      <c r="V155" s="3">
        <v>10.336406196537023</v>
      </c>
      <c r="W155" s="3">
        <v>10.211105992124015</v>
      </c>
      <c r="X155" s="4">
        <v>0.12530020441300849</v>
      </c>
      <c r="Y155" s="4">
        <v>1.0907346754965039</v>
      </c>
    </row>
    <row r="156" spans="1:25" s="4" customFormat="1" x14ac:dyDescent="0.2">
      <c r="A156" s="3" t="s">
        <v>463</v>
      </c>
      <c r="B156" s="3" t="s">
        <v>465</v>
      </c>
      <c r="C156" s="3" t="s">
        <v>464</v>
      </c>
      <c r="D156" s="3">
        <v>2</v>
      </c>
      <c r="E156" s="3">
        <v>8</v>
      </c>
      <c r="F156" s="3">
        <v>320.5</v>
      </c>
      <c r="G156" s="3">
        <v>167.9</v>
      </c>
      <c r="H156" s="3">
        <v>269.60000000000002</v>
      </c>
      <c r="I156" s="3">
        <v>272.89999999999998</v>
      </c>
      <c r="J156" s="3">
        <v>159.5</v>
      </c>
      <c r="K156" s="3">
        <v>226.5</v>
      </c>
      <c r="L156" s="3">
        <v>239.9</v>
      </c>
      <c r="M156" s="3">
        <v>323.7</v>
      </c>
      <c r="N156" s="3">
        <v>8.3241805466187415</v>
      </c>
      <c r="O156" s="3">
        <v>7.3914584200496689</v>
      </c>
      <c r="P156" s="3">
        <v>8.074676686294497</v>
      </c>
      <c r="Q156" s="3">
        <v>8.0922285843867794</v>
      </c>
      <c r="R156" s="3">
        <v>7.3174126137648692</v>
      </c>
      <c r="S156" s="3">
        <v>7.8233672400462355</v>
      </c>
      <c r="T156" s="3">
        <v>7.9062893474060729</v>
      </c>
      <c r="U156" s="3">
        <v>8.3385135553218106</v>
      </c>
      <c r="V156" s="3">
        <v>7.9706360593374228</v>
      </c>
      <c r="W156" s="3">
        <v>7.8463956891347468</v>
      </c>
      <c r="X156" s="4">
        <v>0.12424037020267598</v>
      </c>
      <c r="Y156" s="4">
        <v>1.0899336930404322</v>
      </c>
    </row>
    <row r="157" spans="1:25" s="4" customFormat="1" x14ac:dyDescent="0.2">
      <c r="A157" s="3" t="s">
        <v>466</v>
      </c>
      <c r="B157" s="3" t="s">
        <v>468</v>
      </c>
      <c r="C157" s="3" t="s">
        <v>467</v>
      </c>
      <c r="D157" s="3">
        <v>3</v>
      </c>
      <c r="E157" s="3">
        <v>7</v>
      </c>
      <c r="F157" s="3">
        <v>623.29999999999995</v>
      </c>
      <c r="G157" s="3">
        <v>397.6</v>
      </c>
      <c r="H157" s="3">
        <v>507.1</v>
      </c>
      <c r="I157" s="3">
        <v>577.70000000000005</v>
      </c>
      <c r="J157" s="3">
        <v>384.4</v>
      </c>
      <c r="K157" s="3">
        <v>485.7</v>
      </c>
      <c r="L157" s="3">
        <v>440.5</v>
      </c>
      <c r="M157" s="3">
        <v>626.70000000000005</v>
      </c>
      <c r="N157" s="3">
        <v>9.283782902523523</v>
      </c>
      <c r="O157" s="3">
        <v>8.6351739466749251</v>
      </c>
      <c r="P157" s="3">
        <v>8.9861264641792733</v>
      </c>
      <c r="Q157" s="3">
        <v>9.1741766844527639</v>
      </c>
      <c r="R157" s="3">
        <v>8.5864645258863881</v>
      </c>
      <c r="S157" s="3">
        <v>8.9239216761363611</v>
      </c>
      <c r="T157" s="3">
        <v>8.7829982089204144</v>
      </c>
      <c r="U157" s="3">
        <v>9.2916311829009022</v>
      </c>
      <c r="V157" s="3">
        <v>9.0198149994576227</v>
      </c>
      <c r="W157" s="3">
        <v>8.8962538984610173</v>
      </c>
      <c r="X157" s="4">
        <v>0.12356110099660533</v>
      </c>
      <c r="Y157" s="4">
        <v>1.0894206364983814</v>
      </c>
    </row>
    <row r="158" spans="1:25" s="4" customFormat="1" x14ac:dyDescent="0.2">
      <c r="A158" s="3" t="s">
        <v>469</v>
      </c>
      <c r="B158" s="3" t="s">
        <v>471</v>
      </c>
      <c r="C158" s="3" t="s">
        <v>470</v>
      </c>
      <c r="D158" s="3">
        <v>2</v>
      </c>
      <c r="E158" s="3">
        <v>4</v>
      </c>
      <c r="F158" s="3">
        <v>158.69999999999999</v>
      </c>
      <c r="G158" s="3">
        <v>82.5</v>
      </c>
      <c r="H158" s="3">
        <v>159.9</v>
      </c>
      <c r="I158" s="3">
        <v>161.30000000000001</v>
      </c>
      <c r="J158" s="3">
        <v>118</v>
      </c>
      <c r="K158" s="3">
        <v>121</v>
      </c>
      <c r="L158" s="3">
        <v>86.9</v>
      </c>
      <c r="M158" s="3">
        <v>194.4</v>
      </c>
      <c r="N158" s="3">
        <v>7.3101583179478196</v>
      </c>
      <c r="O158" s="3">
        <v>6.3663222142458151</v>
      </c>
      <c r="P158" s="3">
        <v>7.3210261285929699</v>
      </c>
      <c r="Q158" s="3">
        <v>7.3336026282682809</v>
      </c>
      <c r="R158" s="3">
        <v>6.8826430493618416</v>
      </c>
      <c r="S158" s="3">
        <v>6.9188632372745955</v>
      </c>
      <c r="T158" s="3">
        <v>6.4412842719270378</v>
      </c>
      <c r="U158" s="3">
        <v>7.6028844087184186</v>
      </c>
      <c r="V158" s="3">
        <v>7.0827773222637216</v>
      </c>
      <c r="W158" s="3">
        <v>6.9614187418204736</v>
      </c>
      <c r="X158" s="4">
        <v>0.12135858044324799</v>
      </c>
      <c r="Y158" s="4">
        <v>1.0877587186256763</v>
      </c>
    </row>
    <row r="159" spans="1:25" s="4" customFormat="1" x14ac:dyDescent="0.2">
      <c r="A159" s="3" t="s">
        <v>472</v>
      </c>
      <c r="B159" s="3" t="s">
        <v>474</v>
      </c>
      <c r="C159" s="3" t="s">
        <v>473</v>
      </c>
      <c r="D159" s="3">
        <v>4</v>
      </c>
      <c r="E159" s="3">
        <v>22</v>
      </c>
      <c r="F159" s="3">
        <v>2012.6</v>
      </c>
      <c r="G159" s="3">
        <v>888</v>
      </c>
      <c r="H159" s="3">
        <v>1607.7</v>
      </c>
      <c r="I159" s="3">
        <v>1418.4</v>
      </c>
      <c r="J159" s="3">
        <v>1007.5</v>
      </c>
      <c r="K159" s="3">
        <v>1084.5999999999999</v>
      </c>
      <c r="L159" s="3">
        <v>975.2</v>
      </c>
      <c r="M159" s="3">
        <v>2732.9</v>
      </c>
      <c r="N159" s="3">
        <v>10.97484475281847</v>
      </c>
      <c r="O159" s="3">
        <v>9.7944158663501071</v>
      </c>
      <c r="P159" s="3">
        <v>10.650782506545086</v>
      </c>
      <c r="Q159" s="3">
        <v>10.470048726011326</v>
      </c>
      <c r="R159" s="3">
        <v>9.9765641234153293</v>
      </c>
      <c r="S159" s="3">
        <v>10.082947360127847</v>
      </c>
      <c r="T159" s="3">
        <v>9.9295543157328492</v>
      </c>
      <c r="U159" s="3">
        <v>11.41621695559399</v>
      </c>
      <c r="V159" s="3">
        <v>10.472522962931247</v>
      </c>
      <c r="W159" s="3">
        <v>10.351320688717504</v>
      </c>
      <c r="X159" s="4">
        <v>0.12120227421374352</v>
      </c>
      <c r="Y159" s="4">
        <v>1.0876408737249952</v>
      </c>
    </row>
    <row r="160" spans="1:25" s="4" customFormat="1" x14ac:dyDescent="0.2">
      <c r="A160" s="3" t="s">
        <v>475</v>
      </c>
      <c r="B160" s="3" t="s">
        <v>477</v>
      </c>
      <c r="C160" s="3" t="s">
        <v>476</v>
      </c>
      <c r="D160" s="3">
        <v>2</v>
      </c>
      <c r="E160" s="3">
        <v>8</v>
      </c>
      <c r="F160" s="3">
        <v>588.79999999999995</v>
      </c>
      <c r="G160" s="3">
        <v>329.1</v>
      </c>
      <c r="H160" s="3">
        <v>512.79999999999995</v>
      </c>
      <c r="I160" s="3">
        <v>571.9</v>
      </c>
      <c r="J160" s="3">
        <v>412.3</v>
      </c>
      <c r="K160" s="3">
        <v>394.4</v>
      </c>
      <c r="L160" s="3">
        <v>351.4</v>
      </c>
      <c r="M160" s="3">
        <v>712.7</v>
      </c>
      <c r="N160" s="3">
        <v>9.2016338611696504</v>
      </c>
      <c r="O160" s="3">
        <v>8.3623822162369876</v>
      </c>
      <c r="P160" s="3">
        <v>9.002252451731378</v>
      </c>
      <c r="Q160" s="3">
        <v>9.1596190953159251</v>
      </c>
      <c r="R160" s="3">
        <v>8.6875506510007021</v>
      </c>
      <c r="S160" s="3">
        <v>8.6235157414905483</v>
      </c>
      <c r="T160" s="3">
        <v>8.456970381121014</v>
      </c>
      <c r="U160" s="3">
        <v>9.4771511141416447</v>
      </c>
      <c r="V160" s="3">
        <v>8.9314719061134848</v>
      </c>
      <c r="W160" s="3">
        <v>8.8112969719384768</v>
      </c>
      <c r="X160" s="4">
        <v>0.12017493417500802</v>
      </c>
      <c r="Y160" s="4">
        <v>1.0868666426926452</v>
      </c>
    </row>
    <row r="161" spans="1:25" s="4" customFormat="1" x14ac:dyDescent="0.2">
      <c r="A161" s="3" t="s">
        <v>478</v>
      </c>
      <c r="B161" s="3" t="s">
        <v>480</v>
      </c>
      <c r="C161" s="3" t="s">
        <v>479</v>
      </c>
      <c r="D161" s="3">
        <v>3</v>
      </c>
      <c r="E161" s="3">
        <v>22</v>
      </c>
      <c r="F161" s="3">
        <v>2938.3</v>
      </c>
      <c r="G161" s="3">
        <v>1509.6</v>
      </c>
      <c r="H161" s="3">
        <v>2419</v>
      </c>
      <c r="I161" s="3">
        <v>2475.6</v>
      </c>
      <c r="J161" s="3">
        <v>1633.3</v>
      </c>
      <c r="K161" s="3">
        <v>2068.3000000000002</v>
      </c>
      <c r="L161" s="3">
        <v>1765.6</v>
      </c>
      <c r="M161" s="3">
        <v>3205.7</v>
      </c>
      <c r="N161" s="3">
        <v>11.520765987028939</v>
      </c>
      <c r="O161" s="3">
        <v>10.559950612713083</v>
      </c>
      <c r="P161" s="3">
        <v>11.240195053979926</v>
      </c>
      <c r="Q161" s="3">
        <v>11.273562511720279</v>
      </c>
      <c r="R161" s="3">
        <v>10.6735740901124</v>
      </c>
      <c r="S161" s="3">
        <v>11.014229743584778</v>
      </c>
      <c r="T161" s="3">
        <v>10.785942819392252</v>
      </c>
      <c r="U161" s="3">
        <v>11.64642370430194</v>
      </c>
      <c r="V161" s="3">
        <v>11.148618541360557</v>
      </c>
      <c r="W161" s="3">
        <v>11.030042589347842</v>
      </c>
      <c r="X161" s="4">
        <v>0.11857595201271565</v>
      </c>
      <c r="Y161" s="4">
        <v>1.0856627031153456</v>
      </c>
    </row>
    <row r="162" spans="1:25" s="4" customFormat="1" x14ac:dyDescent="0.2">
      <c r="A162" s="3" t="s">
        <v>481</v>
      </c>
      <c r="B162" s="3" t="s">
        <v>483</v>
      </c>
      <c r="C162" s="3" t="s">
        <v>482</v>
      </c>
      <c r="D162" s="3">
        <v>2</v>
      </c>
      <c r="E162" s="3">
        <v>5</v>
      </c>
      <c r="F162" s="3">
        <v>372.7</v>
      </c>
      <c r="G162" s="3">
        <v>186.3</v>
      </c>
      <c r="H162" s="3">
        <v>311.10000000000002</v>
      </c>
      <c r="I162" s="3">
        <v>331.5</v>
      </c>
      <c r="J162" s="3">
        <v>234.8</v>
      </c>
      <c r="K162" s="3">
        <v>254.3</v>
      </c>
      <c r="L162" s="3">
        <v>226.8</v>
      </c>
      <c r="M162" s="3">
        <v>382.4</v>
      </c>
      <c r="N162" s="3">
        <v>8.541871008841488</v>
      </c>
      <c r="O162" s="3">
        <v>7.5414838640542756</v>
      </c>
      <c r="P162" s="3">
        <v>8.2812345846470201</v>
      </c>
      <c r="Q162" s="3">
        <v>8.3728650601125878</v>
      </c>
      <c r="R162" s="3">
        <v>7.8752885982226903</v>
      </c>
      <c r="S162" s="3">
        <v>7.9903876518027444</v>
      </c>
      <c r="T162" s="3">
        <v>7.8252768300548672</v>
      </c>
      <c r="U162" s="3">
        <v>8.5789387130933861</v>
      </c>
      <c r="V162" s="3">
        <v>8.1843636294138431</v>
      </c>
      <c r="W162" s="3">
        <v>8.0674729482934211</v>
      </c>
      <c r="X162" s="4">
        <v>0.116890681120422</v>
      </c>
      <c r="Y162" s="4">
        <v>1.0843952366858425</v>
      </c>
    </row>
    <row r="163" spans="1:25" s="4" customFormat="1" x14ac:dyDescent="0.2">
      <c r="A163" s="3" t="s">
        <v>484</v>
      </c>
      <c r="B163" s="3" t="s">
        <v>486</v>
      </c>
      <c r="C163" s="3" t="s">
        <v>485</v>
      </c>
      <c r="D163" s="3">
        <v>4</v>
      </c>
      <c r="E163" s="3">
        <v>11</v>
      </c>
      <c r="F163" s="3">
        <v>697.1</v>
      </c>
      <c r="G163" s="3">
        <v>433</v>
      </c>
      <c r="H163" s="3">
        <v>552.29999999999995</v>
      </c>
      <c r="I163" s="3">
        <v>625.70000000000005</v>
      </c>
      <c r="J163" s="3">
        <v>423.9</v>
      </c>
      <c r="K163" s="3">
        <v>462.8</v>
      </c>
      <c r="L163" s="3">
        <v>445.6</v>
      </c>
      <c r="M163" s="3">
        <v>872.1</v>
      </c>
      <c r="N163" s="3">
        <v>9.4452218173974902</v>
      </c>
      <c r="O163" s="3">
        <v>8.7582232147267245</v>
      </c>
      <c r="P163" s="3">
        <v>9.1093083171837002</v>
      </c>
      <c r="Q163" s="3">
        <v>9.2893272938119775</v>
      </c>
      <c r="R163" s="3">
        <v>8.7275801561677344</v>
      </c>
      <c r="S163" s="3">
        <v>8.8542450542201276</v>
      </c>
      <c r="T163" s="3">
        <v>8.7996054224526699</v>
      </c>
      <c r="U163" s="3">
        <v>9.7683497619700308</v>
      </c>
      <c r="V163" s="3">
        <v>9.1505201607799727</v>
      </c>
      <c r="W163" s="3">
        <v>9.0374450987026407</v>
      </c>
      <c r="X163" s="4">
        <v>0.11307506207733198</v>
      </c>
      <c r="Y163" s="4">
        <v>1.081531033070652</v>
      </c>
    </row>
    <row r="164" spans="1:25" s="4" customFormat="1" x14ac:dyDescent="0.2">
      <c r="A164" s="3" t="s">
        <v>487</v>
      </c>
      <c r="B164" s="3" t="s">
        <v>489</v>
      </c>
      <c r="C164" s="3" t="s">
        <v>488</v>
      </c>
      <c r="D164" s="3">
        <v>4</v>
      </c>
      <c r="E164" s="3">
        <v>47</v>
      </c>
      <c r="F164" s="3">
        <v>1939.4</v>
      </c>
      <c r="G164" s="3">
        <v>956.8</v>
      </c>
      <c r="H164" s="3">
        <v>1711.2</v>
      </c>
      <c r="I164" s="3">
        <v>1605.5</v>
      </c>
      <c r="J164" s="3">
        <v>1022.5</v>
      </c>
      <c r="K164" s="3">
        <v>1554.2</v>
      </c>
      <c r="L164" s="3">
        <v>1039.0999999999999</v>
      </c>
      <c r="M164" s="3">
        <v>2263</v>
      </c>
      <c r="N164" s="3">
        <v>10.921394673718593</v>
      </c>
      <c r="O164" s="3">
        <v>9.9020735793107431</v>
      </c>
      <c r="P164" s="3">
        <v>10.740792672277683</v>
      </c>
      <c r="Q164" s="3">
        <v>10.64880694972577</v>
      </c>
      <c r="R164" s="3">
        <v>9.997885127829111</v>
      </c>
      <c r="S164" s="3">
        <v>10.601956451497973</v>
      </c>
      <c r="T164" s="3">
        <v>10.021118786413187</v>
      </c>
      <c r="U164" s="3">
        <v>11.144020869266893</v>
      </c>
      <c r="V164" s="3">
        <v>10.553266968758198</v>
      </c>
      <c r="W164" s="3">
        <v>10.441245308751791</v>
      </c>
      <c r="X164" s="4">
        <v>0.11202166000640723</v>
      </c>
      <c r="Y164" s="4">
        <v>1.0807416277101916</v>
      </c>
    </row>
    <row r="165" spans="1:25" s="4" customFormat="1" x14ac:dyDescent="0.2">
      <c r="A165" s="3" t="s">
        <v>490</v>
      </c>
      <c r="B165" s="3" t="s">
        <v>492</v>
      </c>
      <c r="C165" s="3" t="s">
        <v>491</v>
      </c>
      <c r="D165" s="3">
        <v>6</v>
      </c>
      <c r="E165" s="3">
        <v>42</v>
      </c>
      <c r="F165" s="3">
        <v>3617.1</v>
      </c>
      <c r="G165" s="3">
        <v>1523.7</v>
      </c>
      <c r="H165" s="3">
        <v>3045.1</v>
      </c>
      <c r="I165" s="3">
        <v>2889.6</v>
      </c>
      <c r="J165" s="3">
        <v>1905.1</v>
      </c>
      <c r="K165" s="3">
        <v>2439.1</v>
      </c>
      <c r="L165" s="3">
        <v>2055.9</v>
      </c>
      <c r="M165" s="3">
        <v>3722.3</v>
      </c>
      <c r="N165" s="3">
        <v>11.820617768613696</v>
      </c>
      <c r="O165" s="3">
        <v>10.573363164450592</v>
      </c>
      <c r="P165" s="3">
        <v>11.572273891163213</v>
      </c>
      <c r="Q165" s="3">
        <v>11.496654082593496</v>
      </c>
      <c r="R165" s="3">
        <v>10.895651012416181</v>
      </c>
      <c r="S165" s="3">
        <v>11.252133192671796</v>
      </c>
      <c r="T165" s="3">
        <v>11.005554377495093</v>
      </c>
      <c r="U165" s="3">
        <v>11.861978619229122</v>
      </c>
      <c r="V165" s="3">
        <v>11.36572722670525</v>
      </c>
      <c r="W165" s="3">
        <v>11.253829300453047</v>
      </c>
      <c r="X165" s="4">
        <v>0.11189792625220285</v>
      </c>
      <c r="Y165" s="4">
        <v>1.0806489411195956</v>
      </c>
    </row>
    <row r="166" spans="1:25" s="4" customFormat="1" x14ac:dyDescent="0.2">
      <c r="A166" s="3" t="s">
        <v>493</v>
      </c>
      <c r="B166" s="3" t="s">
        <v>495</v>
      </c>
      <c r="C166" s="3" t="s">
        <v>494</v>
      </c>
      <c r="D166" s="3">
        <v>4</v>
      </c>
      <c r="E166" s="3">
        <v>24</v>
      </c>
      <c r="F166" s="3">
        <v>1645.8</v>
      </c>
      <c r="G166" s="3">
        <v>762.5</v>
      </c>
      <c r="H166" s="3">
        <v>1276.5999999999999</v>
      </c>
      <c r="I166" s="3">
        <v>1363.7</v>
      </c>
      <c r="J166" s="3">
        <v>869.4</v>
      </c>
      <c r="K166" s="3">
        <v>983</v>
      </c>
      <c r="L166" s="3">
        <v>765.1</v>
      </c>
      <c r="M166" s="3">
        <v>2466.5</v>
      </c>
      <c r="N166" s="3">
        <v>10.684573312682071</v>
      </c>
      <c r="O166" s="3">
        <v>9.5745935273376119</v>
      </c>
      <c r="P166" s="3">
        <v>10.318090837568423</v>
      </c>
      <c r="Q166" s="3">
        <v>10.413310585830999</v>
      </c>
      <c r="R166" s="3">
        <v>9.7638762853907242</v>
      </c>
      <c r="S166" s="3">
        <v>9.9410476063405806</v>
      </c>
      <c r="T166" s="3">
        <v>9.5795045128421474</v>
      </c>
      <c r="U166" s="3">
        <v>11.268249571994492</v>
      </c>
      <c r="V166" s="3">
        <v>10.247642065854777</v>
      </c>
      <c r="W166" s="3">
        <v>10.138169494141987</v>
      </c>
      <c r="X166" s="4">
        <v>0.10947257171278935</v>
      </c>
      <c r="Y166" s="4">
        <v>1.0788337584973704</v>
      </c>
    </row>
    <row r="167" spans="1:25" s="4" customFormat="1" x14ac:dyDescent="0.2">
      <c r="A167" s="3" t="s">
        <v>496</v>
      </c>
      <c r="B167" s="3" t="s">
        <v>498</v>
      </c>
      <c r="C167" s="3" t="s">
        <v>497</v>
      </c>
      <c r="D167" s="3">
        <v>2</v>
      </c>
      <c r="E167" s="3">
        <v>4</v>
      </c>
      <c r="F167" s="3">
        <v>290.2</v>
      </c>
      <c r="G167" s="3">
        <v>132.9</v>
      </c>
      <c r="H167" s="3">
        <v>207.7</v>
      </c>
      <c r="I167" s="3">
        <v>286.3</v>
      </c>
      <c r="J167" s="3">
        <v>156.19999999999999</v>
      </c>
      <c r="K167" s="3">
        <v>195</v>
      </c>
      <c r="L167" s="3">
        <v>167.5</v>
      </c>
      <c r="M167" s="3">
        <v>334.1</v>
      </c>
      <c r="N167" s="3">
        <v>8.1809037091793826</v>
      </c>
      <c r="O167" s="3">
        <v>7.0541972943888123</v>
      </c>
      <c r="P167" s="3">
        <v>7.6983574059572861</v>
      </c>
      <c r="Q167" s="3">
        <v>8.1613838601119912</v>
      </c>
      <c r="R167" s="3">
        <v>7.2872506432546169</v>
      </c>
      <c r="S167" s="3">
        <v>7.6073303137496113</v>
      </c>
      <c r="T167" s="3">
        <v>7.3880172853451347</v>
      </c>
      <c r="U167" s="3">
        <v>8.384136172447608</v>
      </c>
      <c r="V167" s="3">
        <v>7.7737105674093687</v>
      </c>
      <c r="W167" s="3">
        <v>7.6666836036992425</v>
      </c>
      <c r="X167" s="4">
        <v>0.10702696371012621</v>
      </c>
      <c r="Y167" s="4">
        <v>1.0770065050622883</v>
      </c>
    </row>
    <row r="168" spans="1:25" s="4" customFormat="1" x14ac:dyDescent="0.2">
      <c r="A168" s="3" t="s">
        <v>499</v>
      </c>
      <c r="B168" s="3" t="s">
        <v>501</v>
      </c>
      <c r="C168" s="3" t="s">
        <v>500</v>
      </c>
      <c r="D168" s="3">
        <v>6</v>
      </c>
      <c r="E168" s="3">
        <v>16</v>
      </c>
      <c r="F168" s="3">
        <v>199.8</v>
      </c>
      <c r="G168" s="3">
        <v>79.900000000000006</v>
      </c>
      <c r="H168" s="3">
        <v>167.8</v>
      </c>
      <c r="I168" s="3">
        <v>154.4</v>
      </c>
      <c r="J168" s="3">
        <v>98.8</v>
      </c>
      <c r="K168" s="3">
        <v>125.5</v>
      </c>
      <c r="L168" s="3">
        <v>108.7</v>
      </c>
      <c r="M168" s="3">
        <v>230.2</v>
      </c>
      <c r="N168" s="3">
        <v>7.6424127729050566</v>
      </c>
      <c r="O168" s="3">
        <v>6.3201235980406141</v>
      </c>
      <c r="P168" s="3">
        <v>7.3905989055524621</v>
      </c>
      <c r="Q168" s="3">
        <v>7.2705289423807189</v>
      </c>
      <c r="R168" s="3">
        <v>6.6264391366973161</v>
      </c>
      <c r="S168" s="3">
        <v>6.9715435539507729</v>
      </c>
      <c r="T168" s="3">
        <v>6.7642081301399468</v>
      </c>
      <c r="U168" s="3">
        <v>7.8467440232448684</v>
      </c>
      <c r="V168" s="3">
        <v>7.1559160547197127</v>
      </c>
      <c r="W168" s="3">
        <v>7.0522337110082258</v>
      </c>
      <c r="X168" s="4">
        <v>0.10368234371148688</v>
      </c>
      <c r="Y168" s="4">
        <v>1.074512557880638</v>
      </c>
    </row>
    <row r="169" spans="1:25" s="4" customFormat="1" x14ac:dyDescent="0.2">
      <c r="A169" s="3" t="s">
        <v>502</v>
      </c>
      <c r="B169" s="3" t="s">
        <v>504</v>
      </c>
      <c r="C169" s="3" t="s">
        <v>503</v>
      </c>
      <c r="D169" s="3">
        <v>5</v>
      </c>
      <c r="E169" s="3">
        <v>11</v>
      </c>
      <c r="F169" s="3">
        <v>1135.8</v>
      </c>
      <c r="G169" s="3">
        <v>499</v>
      </c>
      <c r="H169" s="3">
        <v>880.7</v>
      </c>
      <c r="I169" s="3">
        <v>951.2</v>
      </c>
      <c r="J169" s="3">
        <v>554.6</v>
      </c>
      <c r="K169" s="3">
        <v>767.7</v>
      </c>
      <c r="L169" s="3">
        <v>679.8</v>
      </c>
      <c r="M169" s="3">
        <v>1233.2</v>
      </c>
      <c r="N169" s="3">
        <v>10.1494931015375</v>
      </c>
      <c r="O169" s="3">
        <v>8.9628960053372602</v>
      </c>
      <c r="P169" s="3">
        <v>9.7825068556633887</v>
      </c>
      <c r="Q169" s="3">
        <v>9.893604904858293</v>
      </c>
      <c r="R169" s="3">
        <v>9.1153038061521166</v>
      </c>
      <c r="S169" s="3">
        <v>9.5843988378732394</v>
      </c>
      <c r="T169" s="3">
        <v>9.4089665516543093</v>
      </c>
      <c r="U169" s="3">
        <v>10.268191079219813</v>
      </c>
      <c r="V169" s="3">
        <v>9.6971252168491091</v>
      </c>
      <c r="W169" s="3">
        <v>9.5942150687248695</v>
      </c>
      <c r="X169" s="4">
        <v>0.1029101481242396</v>
      </c>
      <c r="Y169" s="4">
        <v>1.0739375840876946</v>
      </c>
    </row>
    <row r="170" spans="1:25" s="4" customFormat="1" x14ac:dyDescent="0.2">
      <c r="A170" s="3" t="s">
        <v>505</v>
      </c>
      <c r="B170" s="3" t="s">
        <v>507</v>
      </c>
      <c r="C170" s="3" t="s">
        <v>506</v>
      </c>
      <c r="D170" s="3">
        <v>7</v>
      </c>
      <c r="E170" s="3">
        <v>264</v>
      </c>
      <c r="F170" s="3">
        <v>32</v>
      </c>
      <c r="G170" s="3">
        <v>17.100000000000001</v>
      </c>
      <c r="H170" s="3">
        <v>28.1</v>
      </c>
      <c r="I170" s="3">
        <v>20.5</v>
      </c>
      <c r="J170" s="3">
        <v>18</v>
      </c>
      <c r="K170" s="3">
        <v>23.1</v>
      </c>
      <c r="L170" s="3">
        <v>20</v>
      </c>
      <c r="M170" s="3">
        <v>28.5</v>
      </c>
      <c r="N170" s="3">
        <v>5</v>
      </c>
      <c r="O170" s="3">
        <v>4.0959244199985356</v>
      </c>
      <c r="P170" s="3">
        <v>4.812498225333564</v>
      </c>
      <c r="Q170" s="3">
        <v>4.3575520046180838</v>
      </c>
      <c r="R170" s="3">
        <v>4.1699250014423122</v>
      </c>
      <c r="S170" s="3">
        <v>4.5298209465286954</v>
      </c>
      <c r="T170" s="3">
        <v>4.3219280948873626</v>
      </c>
      <c r="U170" s="3">
        <v>4.8328900141647422</v>
      </c>
      <c r="V170" s="3">
        <v>4.5664936624875452</v>
      </c>
      <c r="W170" s="3">
        <v>4.4636410142557779</v>
      </c>
      <c r="X170" s="4">
        <v>0.10285264823176732</v>
      </c>
      <c r="Y170" s="4">
        <v>1.0738947822042078</v>
      </c>
    </row>
    <row r="171" spans="1:25" s="4" customFormat="1" x14ac:dyDescent="0.2">
      <c r="A171" s="3" t="s">
        <v>508</v>
      </c>
      <c r="B171" s="3" t="s">
        <v>510</v>
      </c>
      <c r="C171" s="3" t="s">
        <v>509</v>
      </c>
      <c r="D171" s="3">
        <v>2</v>
      </c>
      <c r="E171" s="3">
        <v>4</v>
      </c>
      <c r="F171" s="3">
        <v>407.7</v>
      </c>
      <c r="G171" s="3">
        <v>192.6</v>
      </c>
      <c r="H171" s="3">
        <v>329.5</v>
      </c>
      <c r="I171" s="3">
        <v>309.10000000000002</v>
      </c>
      <c r="J171" s="3">
        <v>242.7</v>
      </c>
      <c r="K171" s="3">
        <v>266.3</v>
      </c>
      <c r="L171" s="3">
        <v>239.3</v>
      </c>
      <c r="M171" s="3">
        <v>389.5</v>
      </c>
      <c r="N171" s="3">
        <v>8.671364146601185</v>
      </c>
      <c r="O171" s="3">
        <v>7.5894638929560978</v>
      </c>
      <c r="P171" s="3">
        <v>8.3641346550080513</v>
      </c>
      <c r="Q171" s="3">
        <v>8.2719298439708613</v>
      </c>
      <c r="R171" s="3">
        <v>7.9230302982637708</v>
      </c>
      <c r="S171" s="3">
        <v>8.0569086183232521</v>
      </c>
      <c r="T171" s="3">
        <v>7.902676586651137</v>
      </c>
      <c r="U171" s="3">
        <v>8.605479518061669</v>
      </c>
      <c r="V171" s="3">
        <v>8.2242231346340482</v>
      </c>
      <c r="W171" s="3">
        <v>8.1220237553249568</v>
      </c>
      <c r="X171" s="4">
        <v>0.1021993793090914</v>
      </c>
      <c r="Y171" s="4">
        <v>1.0734086203624023</v>
      </c>
    </row>
    <row r="172" spans="1:25" s="4" customFormat="1" x14ac:dyDescent="0.2">
      <c r="A172" s="3" t="s">
        <v>511</v>
      </c>
      <c r="B172" s="3" t="s">
        <v>513</v>
      </c>
      <c r="C172" s="3" t="s">
        <v>512</v>
      </c>
      <c r="D172" s="3">
        <v>6</v>
      </c>
      <c r="E172" s="3">
        <v>40</v>
      </c>
      <c r="F172" s="3">
        <v>4094.4</v>
      </c>
      <c r="G172" s="3">
        <v>2056.9</v>
      </c>
      <c r="H172" s="3">
        <v>3097.4</v>
      </c>
      <c r="I172" s="3">
        <v>3430.5</v>
      </c>
      <c r="J172" s="3">
        <v>2547.6999999999998</v>
      </c>
      <c r="K172" s="3">
        <v>2469.1999999999998</v>
      </c>
      <c r="L172" s="3">
        <v>2332.3000000000002</v>
      </c>
      <c r="M172" s="3">
        <v>4631.2</v>
      </c>
      <c r="N172" s="3">
        <v>11.999436337152083</v>
      </c>
      <c r="O172" s="3">
        <v>11.006255940940591</v>
      </c>
      <c r="P172" s="3">
        <v>11.596841990165029</v>
      </c>
      <c r="Q172" s="3">
        <v>11.74420315113283</v>
      </c>
      <c r="R172" s="3">
        <v>11.314979690202309</v>
      </c>
      <c r="S172" s="3">
        <v>11.269827981135627</v>
      </c>
      <c r="T172" s="3">
        <v>11.187537656680488</v>
      </c>
      <c r="U172" s="3">
        <v>12.177170346341516</v>
      </c>
      <c r="V172" s="3">
        <v>11.586684354847632</v>
      </c>
      <c r="W172" s="3">
        <v>11.487378918589986</v>
      </c>
      <c r="X172" s="4">
        <v>9.9305436257646207E-2</v>
      </c>
      <c r="Y172" s="4">
        <v>1.0712575975744838</v>
      </c>
    </row>
    <row r="173" spans="1:25" s="4" customFormat="1" x14ac:dyDescent="0.2">
      <c r="A173" s="3" t="s">
        <v>514</v>
      </c>
      <c r="B173" s="3" t="s">
        <v>516</v>
      </c>
      <c r="C173" s="3" t="s">
        <v>515</v>
      </c>
      <c r="D173" s="3">
        <v>2</v>
      </c>
      <c r="E173" s="3">
        <v>7</v>
      </c>
      <c r="F173" s="3">
        <v>697.4</v>
      </c>
      <c r="G173" s="3">
        <v>399.2</v>
      </c>
      <c r="H173" s="3">
        <v>552.79999999999995</v>
      </c>
      <c r="I173" s="3">
        <v>603</v>
      </c>
      <c r="J173" s="3">
        <v>428</v>
      </c>
      <c r="K173" s="3">
        <v>466.2</v>
      </c>
      <c r="L173" s="3">
        <v>441.1</v>
      </c>
      <c r="M173" s="3">
        <v>801.8</v>
      </c>
      <c r="N173" s="3">
        <v>9.4458425538893422</v>
      </c>
      <c r="O173" s="3">
        <v>8.6409679104498984</v>
      </c>
      <c r="P173" s="3">
        <v>9.1106138055008952</v>
      </c>
      <c r="Q173" s="3">
        <v>9.236014191900086</v>
      </c>
      <c r="R173" s="3">
        <v>8.7414669864011465</v>
      </c>
      <c r="S173" s="3">
        <v>8.8648051942415051</v>
      </c>
      <c r="T173" s="3">
        <v>8.7849619502048562</v>
      </c>
      <c r="U173" s="3">
        <v>9.6470986072634091</v>
      </c>
      <c r="V173" s="3">
        <v>9.1083596154350559</v>
      </c>
      <c r="W173" s="3">
        <v>9.0095831845277292</v>
      </c>
      <c r="X173" s="4">
        <v>9.8776430907326684E-2</v>
      </c>
      <c r="Y173" s="4">
        <v>1.0708648623818262</v>
      </c>
    </row>
    <row r="174" spans="1:25" s="4" customFormat="1" x14ac:dyDescent="0.2">
      <c r="A174" s="3" t="s">
        <v>517</v>
      </c>
      <c r="B174" s="3" t="s">
        <v>519</v>
      </c>
      <c r="C174" s="3" t="s">
        <v>518</v>
      </c>
      <c r="D174" s="3">
        <v>4</v>
      </c>
      <c r="E174" s="3">
        <v>90</v>
      </c>
      <c r="F174" s="3">
        <v>10293.1</v>
      </c>
      <c r="G174" s="3">
        <v>4837.1000000000004</v>
      </c>
      <c r="H174" s="3">
        <v>8519.7000000000007</v>
      </c>
      <c r="I174" s="3">
        <v>8269.7999999999993</v>
      </c>
      <c r="J174" s="3">
        <v>5269.9</v>
      </c>
      <c r="K174" s="3">
        <v>7719.5</v>
      </c>
      <c r="L174" s="3">
        <v>5312.5</v>
      </c>
      <c r="M174" s="3">
        <v>12354.1</v>
      </c>
      <c r="N174" s="3">
        <v>13.329389927484318</v>
      </c>
      <c r="O174" s="3">
        <v>12.239926648373668</v>
      </c>
      <c r="P174" s="3">
        <v>13.05658691509767</v>
      </c>
      <c r="Q174" s="3">
        <v>13.013636723792953</v>
      </c>
      <c r="R174" s="3">
        <v>12.363559870647368</v>
      </c>
      <c r="S174" s="3">
        <v>12.91429169033146</v>
      </c>
      <c r="T174" s="3">
        <v>12.375175220799788</v>
      </c>
      <c r="U174" s="3">
        <v>13.592702293265035</v>
      </c>
      <c r="V174" s="3">
        <v>12.909885053687152</v>
      </c>
      <c r="W174" s="3">
        <v>12.811432268760912</v>
      </c>
      <c r="X174" s="4">
        <v>9.8452784926239545E-2</v>
      </c>
      <c r="Y174" s="4">
        <v>1.0706246576073817</v>
      </c>
    </row>
    <row r="175" spans="1:25" s="4" customFormat="1" x14ac:dyDescent="0.2">
      <c r="A175" s="3" t="s">
        <v>520</v>
      </c>
      <c r="B175" s="3" t="s">
        <v>522</v>
      </c>
      <c r="C175" s="3" t="s">
        <v>521</v>
      </c>
      <c r="D175" s="3">
        <v>2</v>
      </c>
      <c r="E175" s="3">
        <v>16</v>
      </c>
      <c r="F175" s="3">
        <v>799.3</v>
      </c>
      <c r="G175" s="3">
        <v>444.4</v>
      </c>
      <c r="H175" s="3">
        <v>651.79999999999995</v>
      </c>
      <c r="I175" s="3">
        <v>662.9</v>
      </c>
      <c r="J175" s="3">
        <v>455.9</v>
      </c>
      <c r="K175" s="3">
        <v>524.79999999999995</v>
      </c>
      <c r="L175" s="3">
        <v>415.2</v>
      </c>
      <c r="M175" s="3">
        <v>1179.5</v>
      </c>
      <c r="N175" s="3">
        <v>9.6425932790098763</v>
      </c>
      <c r="O175" s="3">
        <v>8.7957150065017302</v>
      </c>
      <c r="P175" s="3">
        <v>9.348285541851201</v>
      </c>
      <c r="Q175" s="3">
        <v>9.3726474426386268</v>
      </c>
      <c r="R175" s="3">
        <v>8.8325735989774028</v>
      </c>
      <c r="S175" s="3">
        <v>9.0356239097307203</v>
      </c>
      <c r="T175" s="3">
        <v>8.697662633470518</v>
      </c>
      <c r="U175" s="3">
        <v>10.203959703239462</v>
      </c>
      <c r="V175" s="3">
        <v>9.2898103175003577</v>
      </c>
      <c r="W175" s="3">
        <v>9.1924549613545246</v>
      </c>
      <c r="X175" s="4">
        <v>9.7355356145833127E-2</v>
      </c>
      <c r="Y175" s="4">
        <v>1.0698105648726373</v>
      </c>
    </row>
    <row r="176" spans="1:25" s="4" customFormat="1" x14ac:dyDescent="0.2">
      <c r="A176" s="3" t="s">
        <v>523</v>
      </c>
      <c r="B176" s="3" t="s">
        <v>525</v>
      </c>
      <c r="C176" s="3" t="s">
        <v>524</v>
      </c>
      <c r="D176" s="3">
        <v>4</v>
      </c>
      <c r="E176" s="3">
        <v>6</v>
      </c>
      <c r="F176" s="3">
        <v>371.2</v>
      </c>
      <c r="G176" s="3">
        <v>185.9</v>
      </c>
      <c r="H176" s="3">
        <v>301.2</v>
      </c>
      <c r="I176" s="3">
        <v>282.5</v>
      </c>
      <c r="J176" s="3">
        <v>264.60000000000002</v>
      </c>
      <c r="K176" s="3">
        <v>222</v>
      </c>
      <c r="L176" s="3">
        <v>217</v>
      </c>
      <c r="M176" s="3">
        <v>353.6</v>
      </c>
      <c r="N176" s="3">
        <v>8.536052900240211</v>
      </c>
      <c r="O176" s="3">
        <v>7.5383829600321191</v>
      </c>
      <c r="P176" s="3">
        <v>8.2345779597845663</v>
      </c>
      <c r="Q176" s="3">
        <v>8.1421070573025514</v>
      </c>
      <c r="R176" s="3">
        <v>8.0476692513913157</v>
      </c>
      <c r="S176" s="3">
        <v>7.7944158663501062</v>
      </c>
      <c r="T176" s="3">
        <v>7.7615512324444795</v>
      </c>
      <c r="U176" s="3">
        <v>8.46597446450407</v>
      </c>
      <c r="V176" s="3">
        <v>8.1127802193398626</v>
      </c>
      <c r="W176" s="3">
        <v>8.0174027036724933</v>
      </c>
      <c r="X176" s="4">
        <v>9.5377515667369295E-2</v>
      </c>
      <c r="Y176" s="4">
        <v>1.0683449294806167</v>
      </c>
    </row>
    <row r="177" spans="1:25" s="4" customFormat="1" x14ac:dyDescent="0.2">
      <c r="A177" s="3" t="s">
        <v>526</v>
      </c>
      <c r="B177" s="3" t="s">
        <v>528</v>
      </c>
      <c r="C177" s="3" t="s">
        <v>527</v>
      </c>
      <c r="D177" s="3">
        <v>2</v>
      </c>
      <c r="E177" s="3">
        <v>3</v>
      </c>
      <c r="F177" s="3">
        <v>232.6</v>
      </c>
      <c r="G177" s="3">
        <v>132.5</v>
      </c>
      <c r="H177" s="3">
        <v>213</v>
      </c>
      <c r="I177" s="3">
        <v>235</v>
      </c>
      <c r="J177" s="3">
        <v>134.30000000000001</v>
      </c>
      <c r="K177" s="3">
        <v>184.1</v>
      </c>
      <c r="L177" s="3">
        <v>152.6</v>
      </c>
      <c r="M177" s="3">
        <v>313.89999999999998</v>
      </c>
      <c r="N177" s="3">
        <v>7.8617072865858564</v>
      </c>
      <c r="O177" s="3">
        <v>7.0498485494505614</v>
      </c>
      <c r="P177" s="3">
        <v>7.7347096202258392</v>
      </c>
      <c r="Q177" s="3">
        <v>7.8765169465650002</v>
      </c>
      <c r="R177" s="3">
        <v>7.0693154945400805</v>
      </c>
      <c r="S177" s="3">
        <v>7.5243458164625441</v>
      </c>
      <c r="T177" s="3">
        <v>7.253611151947168</v>
      </c>
      <c r="U177" s="3">
        <v>8.2941612186947538</v>
      </c>
      <c r="V177" s="3">
        <v>7.6306956007068143</v>
      </c>
      <c r="W177" s="3">
        <v>7.5353584204111366</v>
      </c>
      <c r="X177" s="4">
        <v>9.5337180295677726E-2</v>
      </c>
      <c r="Y177" s="4">
        <v>1.068315060737592</v>
      </c>
    </row>
    <row r="178" spans="1:25" s="4" customFormat="1" x14ac:dyDescent="0.2">
      <c r="A178" s="3" t="s">
        <v>529</v>
      </c>
      <c r="B178" s="3" t="s">
        <v>531</v>
      </c>
      <c r="C178" s="3" t="s">
        <v>530</v>
      </c>
      <c r="D178" s="3">
        <v>2</v>
      </c>
      <c r="E178" s="3">
        <v>16</v>
      </c>
      <c r="F178" s="3">
        <v>1323.1</v>
      </c>
      <c r="G178" s="3">
        <v>682.6</v>
      </c>
      <c r="H178" s="3">
        <v>1070.4000000000001</v>
      </c>
      <c r="I178" s="3">
        <v>1103.8</v>
      </c>
      <c r="J178" s="3">
        <v>832.5</v>
      </c>
      <c r="K178" s="3">
        <v>857.7</v>
      </c>
      <c r="L178" s="3">
        <v>824.8</v>
      </c>
      <c r="M178" s="3">
        <v>1395</v>
      </c>
      <c r="N178" s="3">
        <v>10.369706389401882</v>
      </c>
      <c r="O178" s="3">
        <v>9.4148966042115028</v>
      </c>
      <c r="P178" s="3">
        <v>10.063934305754099</v>
      </c>
      <c r="Q178" s="3">
        <v>10.108263075304334</v>
      </c>
      <c r="R178" s="3">
        <v>9.7013064619586249</v>
      </c>
      <c r="S178" s="3">
        <v>9.7443293104648916</v>
      </c>
      <c r="T178" s="3">
        <v>9.6879005224807475</v>
      </c>
      <c r="U178" s="3">
        <v>10.446049406716551</v>
      </c>
      <c r="V178" s="3">
        <v>9.9892000936679537</v>
      </c>
      <c r="W178" s="3">
        <v>9.8948964254052036</v>
      </c>
      <c r="X178" s="4">
        <v>9.4303668262750051E-2</v>
      </c>
      <c r="Y178" s="4">
        <v>1.0675500195805037</v>
      </c>
    </row>
    <row r="179" spans="1:25" s="4" customFormat="1" x14ac:dyDescent="0.2">
      <c r="A179" s="3" t="s">
        <v>532</v>
      </c>
      <c r="B179" s="3" t="s">
        <v>534</v>
      </c>
      <c r="C179" s="3" t="s">
        <v>533</v>
      </c>
      <c r="D179" s="3">
        <v>4</v>
      </c>
      <c r="E179" s="3">
        <v>12</v>
      </c>
      <c r="F179" s="3">
        <v>1282.5</v>
      </c>
      <c r="G179" s="3">
        <v>668.9</v>
      </c>
      <c r="H179" s="3">
        <v>1020.7</v>
      </c>
      <c r="I179" s="3">
        <v>1124</v>
      </c>
      <c r="J179" s="3">
        <v>830.1</v>
      </c>
      <c r="K179" s="3">
        <v>819</v>
      </c>
      <c r="L179" s="3">
        <v>877.7</v>
      </c>
      <c r="M179" s="3">
        <v>1271.7</v>
      </c>
      <c r="N179" s="3">
        <v>10.324743110494417</v>
      </c>
      <c r="O179" s="3">
        <v>9.3856467350396109</v>
      </c>
      <c r="P179" s="3">
        <v>9.9953431821112044</v>
      </c>
      <c r="Q179" s="3">
        <v>10.134426320220927</v>
      </c>
      <c r="R179" s="3">
        <v>9.6971413344437494</v>
      </c>
      <c r="S179" s="3">
        <v>9.6777196416410103</v>
      </c>
      <c r="T179" s="3">
        <v>9.7775840971078605</v>
      </c>
      <c r="U179" s="3">
        <v>10.312542656888889</v>
      </c>
      <c r="V179" s="3">
        <v>9.9600398369665388</v>
      </c>
      <c r="W179" s="3">
        <v>9.8662469325203777</v>
      </c>
      <c r="X179" s="4">
        <v>9.3792904446161174E-2</v>
      </c>
      <c r="Y179" s="4">
        <v>1.0671721369394291</v>
      </c>
    </row>
    <row r="180" spans="1:25" s="4" customFormat="1" x14ac:dyDescent="0.2">
      <c r="A180" s="3" t="s">
        <v>535</v>
      </c>
      <c r="B180" s="3" t="s">
        <v>537</v>
      </c>
      <c r="C180" s="3" t="s">
        <v>536</v>
      </c>
      <c r="D180" s="3">
        <v>10</v>
      </c>
      <c r="E180" s="3">
        <v>94</v>
      </c>
      <c r="F180" s="3">
        <v>3202.4</v>
      </c>
      <c r="G180" s="3">
        <v>2338.9</v>
      </c>
      <c r="H180" s="3">
        <v>2603.1999999999998</v>
      </c>
      <c r="I180" s="3">
        <v>4266</v>
      </c>
      <c r="J180" s="3">
        <v>2039.3</v>
      </c>
      <c r="K180" s="3">
        <v>2336.1</v>
      </c>
      <c r="L180" s="3">
        <v>2846.2</v>
      </c>
      <c r="M180" s="3">
        <v>4745.3999999999996</v>
      </c>
      <c r="N180" s="3">
        <v>11.644937805500176</v>
      </c>
      <c r="O180" s="3">
        <v>11.191614465040681</v>
      </c>
      <c r="P180" s="3">
        <v>11.346070440785166</v>
      </c>
      <c r="Q180" s="3">
        <v>12.05866825034057</v>
      </c>
      <c r="R180" s="3">
        <v>10.993858309489685</v>
      </c>
      <c r="S180" s="3">
        <v>11.189886316763671</v>
      </c>
      <c r="T180" s="3">
        <v>11.474821327014975</v>
      </c>
      <c r="U180" s="3">
        <v>12.21231398491039</v>
      </c>
      <c r="V180" s="3">
        <v>11.560322740416648</v>
      </c>
      <c r="W180" s="3">
        <v>11.467719984544681</v>
      </c>
      <c r="X180" s="4">
        <v>9.2602755871967091E-2</v>
      </c>
      <c r="Y180" s="4">
        <v>1.0662921383086315</v>
      </c>
    </row>
    <row r="181" spans="1:25" s="4" customFormat="1" x14ac:dyDescent="0.2">
      <c r="A181" s="3" t="s">
        <v>538</v>
      </c>
      <c r="B181" s="3" t="s">
        <v>540</v>
      </c>
      <c r="C181" s="3" t="s">
        <v>539</v>
      </c>
      <c r="D181" s="3">
        <v>4</v>
      </c>
      <c r="E181" s="3">
        <v>31</v>
      </c>
      <c r="F181" s="3">
        <v>1838.6</v>
      </c>
      <c r="G181" s="3">
        <v>725.3</v>
      </c>
      <c r="H181" s="3">
        <v>1407.8</v>
      </c>
      <c r="I181" s="3">
        <v>1496.5</v>
      </c>
      <c r="J181" s="3">
        <v>1048.2</v>
      </c>
      <c r="K181" s="3">
        <v>1108.9000000000001</v>
      </c>
      <c r="L181" s="3">
        <v>904.6</v>
      </c>
      <c r="M181" s="3">
        <v>2090.9</v>
      </c>
      <c r="N181" s="3">
        <v>10.844391930379617</v>
      </c>
      <c r="O181" s="3">
        <v>9.5024340386821216</v>
      </c>
      <c r="P181" s="3">
        <v>10.4592266758085</v>
      </c>
      <c r="Q181" s="3">
        <v>10.547376563498101</v>
      </c>
      <c r="R181" s="3">
        <v>10.033698298750553</v>
      </c>
      <c r="S181" s="3">
        <v>10.114913554572022</v>
      </c>
      <c r="T181" s="3">
        <v>9.8211361857440487</v>
      </c>
      <c r="U181" s="3">
        <v>11.029908349481031</v>
      </c>
      <c r="V181" s="3">
        <v>10.338357302092085</v>
      </c>
      <c r="W181" s="3">
        <v>10.249914097136914</v>
      </c>
      <c r="X181" s="4">
        <v>8.8443204955170884E-2</v>
      </c>
      <c r="Y181" s="4">
        <v>1.0632222527297424</v>
      </c>
    </row>
    <row r="182" spans="1:25" s="4" customFormat="1" x14ac:dyDescent="0.2">
      <c r="A182" s="3" t="s">
        <v>541</v>
      </c>
      <c r="B182" s="3" t="s">
        <v>543</v>
      </c>
      <c r="C182" s="3" t="s">
        <v>542</v>
      </c>
      <c r="D182" s="3">
        <v>2</v>
      </c>
      <c r="E182" s="3">
        <v>4</v>
      </c>
      <c r="F182" s="3">
        <v>63.6</v>
      </c>
      <c r="G182" s="3">
        <v>34</v>
      </c>
      <c r="H182" s="3">
        <v>54.2</v>
      </c>
      <c r="I182" s="3">
        <v>48.4</v>
      </c>
      <c r="J182" s="3">
        <v>41.5</v>
      </c>
      <c r="K182" s="3">
        <v>45.2</v>
      </c>
      <c r="L182" s="3">
        <v>39</v>
      </c>
      <c r="M182" s="3">
        <v>60.8</v>
      </c>
      <c r="N182" s="3">
        <v>5.9909548603969931</v>
      </c>
      <c r="O182" s="3">
        <v>5.08746284125034</v>
      </c>
      <c r="P182" s="3">
        <v>5.7602209464665091</v>
      </c>
      <c r="Q182" s="3">
        <v>5.596935142387232</v>
      </c>
      <c r="R182" s="3">
        <v>5.3750394313469245</v>
      </c>
      <c r="S182" s="3">
        <v>5.4982508675278261</v>
      </c>
      <c r="T182" s="3">
        <v>5.2854022188622487</v>
      </c>
      <c r="U182" s="3">
        <v>5.9259994185562235</v>
      </c>
      <c r="V182" s="3">
        <v>5.6088934476252685</v>
      </c>
      <c r="W182" s="3">
        <v>5.5211729840733055</v>
      </c>
      <c r="X182" s="4">
        <v>8.7720463551963057E-2</v>
      </c>
      <c r="Y182" s="4">
        <v>1.062689747748911</v>
      </c>
    </row>
    <row r="183" spans="1:25" s="4" customFormat="1" x14ac:dyDescent="0.2">
      <c r="A183" s="3" t="s">
        <v>544</v>
      </c>
      <c r="B183" s="3" t="s">
        <v>546</v>
      </c>
      <c r="C183" s="3" t="s">
        <v>545</v>
      </c>
      <c r="D183" s="3">
        <v>3</v>
      </c>
      <c r="E183" s="3">
        <v>5</v>
      </c>
      <c r="F183" s="3">
        <v>411</v>
      </c>
      <c r="G183" s="3">
        <v>206.6</v>
      </c>
      <c r="H183" s="3">
        <v>335.6</v>
      </c>
      <c r="I183" s="3">
        <v>328</v>
      </c>
      <c r="J183" s="3">
        <v>240.4</v>
      </c>
      <c r="K183" s="3">
        <v>265.60000000000002</v>
      </c>
      <c r="L183" s="3">
        <v>301.7</v>
      </c>
      <c r="M183" s="3">
        <v>380.9</v>
      </c>
      <c r="N183" s="3">
        <v>8.6829945836816833</v>
      </c>
      <c r="O183" s="3">
        <v>7.6906964439776972</v>
      </c>
      <c r="P183" s="3">
        <v>8.3905989055524604</v>
      </c>
      <c r="Q183" s="3">
        <v>8.3575520046180838</v>
      </c>
      <c r="R183" s="3">
        <v>7.9092930858238235</v>
      </c>
      <c r="S183" s="3">
        <v>8.0531113364595619</v>
      </c>
      <c r="T183" s="3">
        <v>8.2369708862593392</v>
      </c>
      <c r="U183" s="3">
        <v>8.5732684776759776</v>
      </c>
      <c r="V183" s="3">
        <v>8.2804604844574818</v>
      </c>
      <c r="W183" s="3">
        <v>8.1931609465546753</v>
      </c>
      <c r="X183" s="4">
        <v>8.7299537902806534E-2</v>
      </c>
      <c r="Y183" s="4">
        <v>1.0623797389731462</v>
      </c>
    </row>
    <row r="184" spans="1:25" s="4" customFormat="1" x14ac:dyDescent="0.2">
      <c r="A184" s="3" t="s">
        <v>547</v>
      </c>
      <c r="B184" s="3" t="s">
        <v>549</v>
      </c>
      <c r="C184" s="3" t="s">
        <v>548</v>
      </c>
      <c r="D184" s="3">
        <v>3</v>
      </c>
      <c r="E184" s="3">
        <v>7</v>
      </c>
      <c r="F184" s="3">
        <v>116.2</v>
      </c>
      <c r="G184" s="3">
        <v>72.099999999999994</v>
      </c>
      <c r="H184" s="3">
        <v>92.3</v>
      </c>
      <c r="I184" s="3">
        <v>89.3</v>
      </c>
      <c r="J184" s="3">
        <v>66.599999999999994</v>
      </c>
      <c r="K184" s="3">
        <v>96.6</v>
      </c>
      <c r="L184" s="3">
        <v>64.5</v>
      </c>
      <c r="M184" s="3">
        <v>130.69999999999999</v>
      </c>
      <c r="N184" s="3">
        <v>6.8604662585171674</v>
      </c>
      <c r="O184" s="3">
        <v>6.1719273543534605</v>
      </c>
      <c r="P184" s="3">
        <v>6.5282587427584122</v>
      </c>
      <c r="Q184" s="3">
        <v>6.4805882702338611</v>
      </c>
      <c r="R184" s="3">
        <v>6.0574502721838996</v>
      </c>
      <c r="S184" s="3">
        <v>6.5939512839484111</v>
      </c>
      <c r="T184" s="3">
        <v>6.011227255423254</v>
      </c>
      <c r="U184" s="3">
        <v>7.0301153309080702</v>
      </c>
      <c r="V184" s="3">
        <v>6.5103101564657244</v>
      </c>
      <c r="W184" s="3">
        <v>6.4231860356159087</v>
      </c>
      <c r="X184" s="4">
        <v>8.7124120849815689E-2</v>
      </c>
      <c r="Y184" s="4">
        <v>1.06225057224807</v>
      </c>
    </row>
    <row r="185" spans="1:25" s="4" customFormat="1" x14ac:dyDescent="0.2">
      <c r="A185" s="3" t="s">
        <v>550</v>
      </c>
      <c r="B185" s="3" t="s">
        <v>552</v>
      </c>
      <c r="C185" s="3" t="s">
        <v>551</v>
      </c>
      <c r="D185" s="3">
        <v>2</v>
      </c>
      <c r="E185" s="3">
        <v>4</v>
      </c>
      <c r="F185" s="3">
        <v>463.6</v>
      </c>
      <c r="G185" s="3">
        <v>222.1</v>
      </c>
      <c r="H185" s="3">
        <v>387.9</v>
      </c>
      <c r="I185" s="3">
        <v>401.1</v>
      </c>
      <c r="J185" s="3">
        <v>266.2</v>
      </c>
      <c r="K185" s="3">
        <v>302.2</v>
      </c>
      <c r="L185" s="3">
        <v>332.8</v>
      </c>
      <c r="M185" s="3">
        <v>474.7</v>
      </c>
      <c r="N185" s="3">
        <v>8.8567367561191102</v>
      </c>
      <c r="O185" s="3">
        <v>7.7950655826596185</v>
      </c>
      <c r="P185" s="3">
        <v>8.5995409656440494</v>
      </c>
      <c r="Q185" s="3">
        <v>8.6478181559271476</v>
      </c>
      <c r="R185" s="3">
        <v>8.0563667610245293</v>
      </c>
      <c r="S185" s="3">
        <v>8.2393598502774665</v>
      </c>
      <c r="T185" s="3">
        <v>8.3785116232537309</v>
      </c>
      <c r="U185" s="3">
        <v>8.8908722395420696</v>
      </c>
      <c r="V185" s="3">
        <v>8.4747903650874825</v>
      </c>
      <c r="W185" s="3">
        <v>8.3912776185244482</v>
      </c>
      <c r="X185" s="4">
        <v>8.3512746563034312E-2</v>
      </c>
      <c r="Y185" s="4">
        <v>1.0595948571434379</v>
      </c>
    </row>
    <row r="186" spans="1:25" s="4" customFormat="1" x14ac:dyDescent="0.2">
      <c r="A186" s="3" t="s">
        <v>553</v>
      </c>
      <c r="B186" s="3" t="s">
        <v>555</v>
      </c>
      <c r="C186" s="3" t="s">
        <v>554</v>
      </c>
      <c r="D186" s="3">
        <v>6</v>
      </c>
      <c r="E186" s="3">
        <v>49</v>
      </c>
      <c r="F186" s="3">
        <v>3089.9</v>
      </c>
      <c r="G186" s="3">
        <v>1444.6</v>
      </c>
      <c r="H186" s="3">
        <v>2539.3000000000002</v>
      </c>
      <c r="I186" s="3">
        <v>2381.1</v>
      </c>
      <c r="J186" s="3">
        <v>1580.4</v>
      </c>
      <c r="K186" s="3">
        <v>2145.8000000000002</v>
      </c>
      <c r="L186" s="3">
        <v>1646.7</v>
      </c>
      <c r="M186" s="3">
        <v>3844.9</v>
      </c>
      <c r="N186" s="3">
        <v>11.593344432876334</v>
      </c>
      <c r="O186" s="3">
        <v>10.496454360153795</v>
      </c>
      <c r="P186" s="3">
        <v>11.310215133741503</v>
      </c>
      <c r="Q186" s="3">
        <v>11.217412495977841</v>
      </c>
      <c r="R186" s="3">
        <v>10.626074036090309</v>
      </c>
      <c r="S186" s="3">
        <v>11.067299900153332</v>
      </c>
      <c r="T186" s="3">
        <v>10.685362029808353</v>
      </c>
      <c r="U186" s="3">
        <v>11.908730361033797</v>
      </c>
      <c r="V186" s="3">
        <v>11.154356605687367</v>
      </c>
      <c r="W186" s="3">
        <v>11.071866581771447</v>
      </c>
      <c r="X186" s="4">
        <v>8.2490023915919863E-2</v>
      </c>
      <c r="Y186" s="4">
        <v>1.0588439793686861</v>
      </c>
    </row>
    <row r="187" spans="1:25" s="4" customFormat="1" x14ac:dyDescent="0.2">
      <c r="A187" s="3" t="s">
        <v>556</v>
      </c>
      <c r="B187" s="3" t="s">
        <v>558</v>
      </c>
      <c r="C187" s="3" t="s">
        <v>557</v>
      </c>
      <c r="D187" s="3">
        <v>4</v>
      </c>
      <c r="E187" s="3">
        <v>14</v>
      </c>
      <c r="F187" s="3">
        <v>1138.5</v>
      </c>
      <c r="G187" s="3">
        <v>634.29999999999995</v>
      </c>
      <c r="H187" s="3">
        <v>1005.2</v>
      </c>
      <c r="I187" s="3">
        <v>1061.9000000000001</v>
      </c>
      <c r="J187" s="3">
        <v>699.2</v>
      </c>
      <c r="K187" s="3">
        <v>840.7</v>
      </c>
      <c r="L187" s="3">
        <v>689.3</v>
      </c>
      <c r="M187" s="3">
        <v>1521.9</v>
      </c>
      <c r="N187" s="3">
        <v>10.152918576136623</v>
      </c>
      <c r="O187" s="3">
        <v>9.3090215319455076</v>
      </c>
      <c r="P187" s="3">
        <v>9.9732668609932933</v>
      </c>
      <c r="Q187" s="3">
        <v>10.052432197417277</v>
      </c>
      <c r="R187" s="3">
        <v>9.4495613746132356</v>
      </c>
      <c r="S187" s="3">
        <v>9.7154472628758768</v>
      </c>
      <c r="T187" s="3">
        <v>9.4289882050907128</v>
      </c>
      <c r="U187" s="3">
        <v>10.571657850964934</v>
      </c>
      <c r="V187" s="3">
        <v>9.8719097916231746</v>
      </c>
      <c r="W187" s="3">
        <v>9.7914136733861898</v>
      </c>
      <c r="X187" s="4">
        <v>8.0496118236984771E-2</v>
      </c>
      <c r="Y187" s="4">
        <v>1.057381593557229</v>
      </c>
    </row>
    <row r="188" spans="1:25" s="4" customFormat="1" x14ac:dyDescent="0.2">
      <c r="A188" s="3" t="s">
        <v>559</v>
      </c>
      <c r="B188" s="3" t="s">
        <v>561</v>
      </c>
      <c r="C188" s="3" t="s">
        <v>560</v>
      </c>
      <c r="D188" s="3">
        <v>2</v>
      </c>
      <c r="E188" s="3">
        <v>3</v>
      </c>
      <c r="F188" s="3">
        <v>116.9</v>
      </c>
      <c r="G188" s="3">
        <v>81.7</v>
      </c>
      <c r="H188" s="3">
        <v>95.9</v>
      </c>
      <c r="I188" s="3">
        <v>96.8</v>
      </c>
      <c r="J188" s="3">
        <v>77.8</v>
      </c>
      <c r="K188" s="3">
        <v>92.2</v>
      </c>
      <c r="L188" s="3">
        <v>72.3</v>
      </c>
      <c r="M188" s="3">
        <v>137.6</v>
      </c>
      <c r="N188" s="3">
        <v>6.8691311196442948</v>
      </c>
      <c r="O188" s="3">
        <v>6.3522641732583214</v>
      </c>
      <c r="P188" s="3">
        <v>6.5834589101307692</v>
      </c>
      <c r="Q188" s="3">
        <v>6.5969351423872329</v>
      </c>
      <c r="R188" s="3">
        <v>6.2816982500988301</v>
      </c>
      <c r="S188" s="3">
        <v>6.526694845541976</v>
      </c>
      <c r="T188" s="3">
        <v>6.1759237420637554</v>
      </c>
      <c r="U188" s="3">
        <v>7.1043366598147353</v>
      </c>
      <c r="V188" s="3">
        <v>6.6004473363551543</v>
      </c>
      <c r="W188" s="3">
        <v>6.522163374379824</v>
      </c>
      <c r="X188" s="4">
        <v>7.8283961975330385E-2</v>
      </c>
      <c r="Y188" s="4">
        <v>1.0557615000246892</v>
      </c>
    </row>
    <row r="189" spans="1:25" s="4" customFormat="1" x14ac:dyDescent="0.2">
      <c r="A189" s="3" t="s">
        <v>562</v>
      </c>
      <c r="B189" s="3" t="s">
        <v>564</v>
      </c>
      <c r="C189" s="3" t="s">
        <v>563</v>
      </c>
      <c r="D189" s="3">
        <v>2</v>
      </c>
      <c r="E189" s="3">
        <v>6</v>
      </c>
      <c r="F189" s="3">
        <v>642.9</v>
      </c>
      <c r="G189" s="3">
        <v>311.89999999999998</v>
      </c>
      <c r="H189" s="3">
        <v>536.29999999999995</v>
      </c>
      <c r="I189" s="3">
        <v>510.6</v>
      </c>
      <c r="J189" s="3">
        <v>299.89999999999998</v>
      </c>
      <c r="K189" s="3">
        <v>467.5</v>
      </c>
      <c r="L189" s="3">
        <v>349.8</v>
      </c>
      <c r="M189" s="3">
        <v>905.3</v>
      </c>
      <c r="N189" s="3">
        <v>9.3284505405103424</v>
      </c>
      <c r="O189" s="3">
        <v>8.2849397424867899</v>
      </c>
      <c r="P189" s="3">
        <v>9.0668964431362387</v>
      </c>
      <c r="Q189" s="3">
        <v>8.9960497275197557</v>
      </c>
      <c r="R189" s="3">
        <v>8.2283377119813785</v>
      </c>
      <c r="S189" s="3">
        <v>8.868822554774999</v>
      </c>
      <c r="T189" s="3">
        <v>8.4503864790342913</v>
      </c>
      <c r="U189" s="3">
        <v>9.8222521441715607</v>
      </c>
      <c r="V189" s="3">
        <v>8.9190841134132803</v>
      </c>
      <c r="W189" s="3">
        <v>8.8424497224905565</v>
      </c>
      <c r="X189" s="4">
        <v>7.6634390922723838E-2</v>
      </c>
      <c r="Y189" s="4">
        <v>1.0545550369145877</v>
      </c>
    </row>
    <row r="190" spans="1:25" s="4" customFormat="1" x14ac:dyDescent="0.2">
      <c r="A190" s="3" t="s">
        <v>565</v>
      </c>
      <c r="B190" s="3" t="s">
        <v>567</v>
      </c>
      <c r="C190" s="3" t="s">
        <v>566</v>
      </c>
      <c r="D190" s="3">
        <v>4</v>
      </c>
      <c r="E190" s="3">
        <v>39</v>
      </c>
      <c r="F190" s="3">
        <v>4072.6</v>
      </c>
      <c r="G190" s="3">
        <v>2744.2</v>
      </c>
      <c r="H190" s="3">
        <v>2975.3</v>
      </c>
      <c r="I190" s="3">
        <v>3065.9</v>
      </c>
      <c r="J190" s="3">
        <v>2553</v>
      </c>
      <c r="K190" s="3">
        <v>2282.3000000000002</v>
      </c>
      <c r="L190" s="3">
        <v>3097.2</v>
      </c>
      <c r="M190" s="3">
        <v>4568.2</v>
      </c>
      <c r="N190" s="3">
        <v>11.991734408270547</v>
      </c>
      <c r="O190" s="3">
        <v>11.422169915040676</v>
      </c>
      <c r="P190" s="3">
        <v>11.538819427600806</v>
      </c>
      <c r="Q190" s="3">
        <v>11.582094926258623</v>
      </c>
      <c r="R190" s="3">
        <v>11.317977822407119</v>
      </c>
      <c r="S190" s="3">
        <v>11.156272725747696</v>
      </c>
      <c r="T190" s="3">
        <v>11.596748831927766</v>
      </c>
      <c r="U190" s="3">
        <v>12.157410099262107</v>
      </c>
      <c r="V190" s="3">
        <v>11.633704669292662</v>
      </c>
      <c r="W190" s="3">
        <v>11.557102369836173</v>
      </c>
      <c r="X190" s="4">
        <v>7.660229945648922E-2</v>
      </c>
      <c r="Y190" s="4">
        <v>1.054531579537936</v>
      </c>
    </row>
    <row r="191" spans="1:25" s="4" customFormat="1" x14ac:dyDescent="0.2">
      <c r="A191" s="3" t="s">
        <v>568</v>
      </c>
      <c r="B191" s="3" t="s">
        <v>570</v>
      </c>
      <c r="C191" s="3" t="s">
        <v>569</v>
      </c>
      <c r="D191" s="3">
        <v>2</v>
      </c>
      <c r="E191" s="3">
        <v>2</v>
      </c>
      <c r="F191" s="3">
        <v>87</v>
      </c>
      <c r="G191" s="3">
        <v>42.7</v>
      </c>
      <c r="H191" s="3">
        <v>71.400000000000006</v>
      </c>
      <c r="I191" s="3">
        <v>81.900000000000006</v>
      </c>
      <c r="J191" s="3">
        <v>47.3</v>
      </c>
      <c r="K191" s="3">
        <v>63.1</v>
      </c>
      <c r="L191" s="3">
        <v>49.4</v>
      </c>
      <c r="M191" s="3">
        <v>119.2</v>
      </c>
      <c r="N191" s="3">
        <v>6.4429434958487288</v>
      </c>
      <c r="O191" s="3">
        <v>5.4161641647331287</v>
      </c>
      <c r="P191" s="3">
        <v>6.1578521691417381</v>
      </c>
      <c r="Q191" s="3">
        <v>6.3557915467536468</v>
      </c>
      <c r="R191" s="3">
        <v>5.5637682784520326</v>
      </c>
      <c r="S191" s="3">
        <v>5.9795681000951868</v>
      </c>
      <c r="T191" s="3">
        <v>5.6264391366973161</v>
      </c>
      <c r="U191" s="3">
        <v>6.8972404255747994</v>
      </c>
      <c r="V191" s="3">
        <v>6.0931878441193108</v>
      </c>
      <c r="W191" s="3">
        <v>6.0167539852048346</v>
      </c>
      <c r="X191" s="4">
        <v>7.6433858914476183E-2</v>
      </c>
      <c r="Y191" s="4">
        <v>1.0544084658535304</v>
      </c>
    </row>
    <row r="192" spans="1:25" s="4" customFormat="1" x14ac:dyDescent="0.2">
      <c r="A192" s="3" t="s">
        <v>571</v>
      </c>
      <c r="B192" s="3" t="s">
        <v>573</v>
      </c>
      <c r="C192" s="3" t="s">
        <v>572</v>
      </c>
      <c r="D192" s="3">
        <v>3</v>
      </c>
      <c r="E192" s="3">
        <v>120</v>
      </c>
      <c r="F192" s="3">
        <v>20816.7</v>
      </c>
      <c r="G192" s="3">
        <v>12551.9</v>
      </c>
      <c r="H192" s="3">
        <v>16640.900000000001</v>
      </c>
      <c r="I192" s="3">
        <v>17863</v>
      </c>
      <c r="J192" s="3">
        <v>11873.6</v>
      </c>
      <c r="K192" s="3">
        <v>19163.3</v>
      </c>
      <c r="L192" s="3">
        <v>13145.1</v>
      </c>
      <c r="M192" s="3">
        <v>21214.5</v>
      </c>
      <c r="N192" s="3">
        <v>14.34545376081987</v>
      </c>
      <c r="O192" s="3">
        <v>13.61561814317597</v>
      </c>
      <c r="P192" s="3">
        <v>14.022445841299152</v>
      </c>
      <c r="Q192" s="3">
        <v>14.124686773651495</v>
      </c>
      <c r="R192" s="3">
        <v>13.535469796813926</v>
      </c>
      <c r="S192" s="3">
        <v>14.226058400106245</v>
      </c>
      <c r="T192" s="3">
        <v>13.682237496701706</v>
      </c>
      <c r="U192" s="3">
        <v>14.37276305600883</v>
      </c>
      <c r="V192" s="3">
        <v>14.027051129736622</v>
      </c>
      <c r="W192" s="3">
        <v>13.954132187407676</v>
      </c>
      <c r="X192" s="4">
        <v>7.2918942328945136E-2</v>
      </c>
      <c r="Y192" s="4">
        <v>1.0518426798719036</v>
      </c>
    </row>
    <row r="193" spans="1:25" s="4" customFormat="1" x14ac:dyDescent="0.2">
      <c r="A193" s="3" t="s">
        <v>574</v>
      </c>
      <c r="B193" s="3" t="s">
        <v>576</v>
      </c>
      <c r="C193" s="3" t="s">
        <v>575</v>
      </c>
      <c r="D193" s="3">
        <v>3</v>
      </c>
      <c r="E193" s="3">
        <v>4</v>
      </c>
      <c r="F193" s="3">
        <v>374</v>
      </c>
      <c r="G193" s="3">
        <v>193</v>
      </c>
      <c r="H193" s="3">
        <v>311.3</v>
      </c>
      <c r="I193" s="3">
        <v>316.89999999999998</v>
      </c>
      <c r="J193" s="3">
        <v>251</v>
      </c>
      <c r="K193" s="3">
        <v>286.10000000000002</v>
      </c>
      <c r="L193" s="3">
        <v>209.3</v>
      </c>
      <c r="M193" s="3">
        <v>388.2</v>
      </c>
      <c r="N193" s="3">
        <v>8.5468944598876373</v>
      </c>
      <c r="O193" s="3">
        <v>7.5924570372680806</v>
      </c>
      <c r="P193" s="3">
        <v>8.282161766581817</v>
      </c>
      <c r="Q193" s="3">
        <v>8.3078838494948712</v>
      </c>
      <c r="R193" s="3">
        <v>7.971543553950772</v>
      </c>
      <c r="S193" s="3">
        <v>8.1603756874358222</v>
      </c>
      <c r="T193" s="3">
        <v>7.7094285013683477</v>
      </c>
      <c r="U193" s="3">
        <v>8.6006563078263003</v>
      </c>
      <c r="V193" s="3">
        <v>8.1823492783081022</v>
      </c>
      <c r="W193" s="3">
        <v>8.1105010126453099</v>
      </c>
      <c r="X193" s="4">
        <v>7.1848265662792343E-2</v>
      </c>
      <c r="Y193" s="4">
        <v>1.0510623586021004</v>
      </c>
    </row>
    <row r="194" spans="1:25" s="4" customFormat="1" x14ac:dyDescent="0.2">
      <c r="A194" s="3" t="s">
        <v>577</v>
      </c>
      <c r="B194" s="3" t="s">
        <v>579</v>
      </c>
      <c r="C194" s="3" t="s">
        <v>578</v>
      </c>
      <c r="D194" s="3">
        <v>6</v>
      </c>
      <c r="E194" s="3">
        <v>34</v>
      </c>
      <c r="F194" s="3">
        <v>2450.8000000000002</v>
      </c>
      <c r="G194" s="3">
        <v>1075.0999999999999</v>
      </c>
      <c r="H194" s="3">
        <v>2169.3000000000002</v>
      </c>
      <c r="I194" s="3">
        <v>1896.5</v>
      </c>
      <c r="J194" s="3">
        <v>1361.6</v>
      </c>
      <c r="K194" s="3">
        <v>1836</v>
      </c>
      <c r="L194" s="3">
        <v>1244</v>
      </c>
      <c r="M194" s="3">
        <v>2857.6</v>
      </c>
      <c r="N194" s="3">
        <v>11.259037041089968</v>
      </c>
      <c r="O194" s="3">
        <v>10.070255142425005</v>
      </c>
      <c r="P194" s="3">
        <v>11.083013866756458</v>
      </c>
      <c r="Q194" s="3">
        <v>10.889123656294238</v>
      </c>
      <c r="R194" s="3">
        <v>10.4110872267986</v>
      </c>
      <c r="S194" s="3">
        <v>10.842350343413809</v>
      </c>
      <c r="T194" s="3">
        <v>10.280770770130603</v>
      </c>
      <c r="U194" s="3">
        <v>11.480588270233861</v>
      </c>
      <c r="V194" s="3">
        <v>10.825357426641418</v>
      </c>
      <c r="W194" s="3">
        <v>10.753699152644218</v>
      </c>
      <c r="X194" s="4">
        <v>7.1658273997199373E-2</v>
      </c>
      <c r="Y194" s="4">
        <v>1.0509239510148689</v>
      </c>
    </row>
    <row r="195" spans="1:25" s="4" customFormat="1" x14ac:dyDescent="0.2">
      <c r="A195" s="3" t="s">
        <v>580</v>
      </c>
      <c r="B195" s="3" t="s">
        <v>582</v>
      </c>
      <c r="C195" s="3" t="s">
        <v>581</v>
      </c>
      <c r="D195" s="3">
        <v>2</v>
      </c>
      <c r="E195" s="3">
        <v>16</v>
      </c>
      <c r="F195" s="3">
        <v>519.79999999999995</v>
      </c>
      <c r="G195" s="3">
        <v>227.1</v>
      </c>
      <c r="H195" s="3">
        <v>366.1</v>
      </c>
      <c r="I195" s="3">
        <v>419.8</v>
      </c>
      <c r="J195" s="3">
        <v>317.8</v>
      </c>
      <c r="K195" s="3">
        <v>292.5</v>
      </c>
      <c r="L195" s="3">
        <v>291</v>
      </c>
      <c r="M195" s="3">
        <v>552</v>
      </c>
      <c r="N195" s="3">
        <v>9.0218128235848383</v>
      </c>
      <c r="O195" s="3">
        <v>7.827183895819525</v>
      </c>
      <c r="P195" s="3">
        <v>8.5160939634171839</v>
      </c>
      <c r="Q195" s="3">
        <v>8.7135583564047927</v>
      </c>
      <c r="R195" s="3">
        <v>8.3119753144611579</v>
      </c>
      <c r="S195" s="3">
        <v>8.1922928144707683</v>
      </c>
      <c r="T195" s="3">
        <v>8.1848753429082848</v>
      </c>
      <c r="U195" s="3">
        <v>9.1085244567781682</v>
      </c>
      <c r="V195" s="3">
        <v>8.5196622598065836</v>
      </c>
      <c r="W195" s="3">
        <v>8.4494169821545952</v>
      </c>
      <c r="X195" s="4">
        <v>7.0245277651988403E-2</v>
      </c>
      <c r="Y195" s="4">
        <v>1.0498951648157087</v>
      </c>
    </row>
    <row r="196" spans="1:25" s="4" customFormat="1" x14ac:dyDescent="0.2">
      <c r="A196" s="3" t="s">
        <v>583</v>
      </c>
      <c r="B196" s="3" t="s">
        <v>585</v>
      </c>
      <c r="C196" s="3" t="s">
        <v>584</v>
      </c>
      <c r="D196" s="3">
        <v>3</v>
      </c>
      <c r="E196" s="3">
        <v>12</v>
      </c>
      <c r="F196" s="3">
        <v>926.7</v>
      </c>
      <c r="G196" s="3">
        <v>474.6</v>
      </c>
      <c r="H196" s="3">
        <v>762.5</v>
      </c>
      <c r="I196" s="3">
        <v>824.5</v>
      </c>
      <c r="J196" s="3">
        <v>633.20000000000005</v>
      </c>
      <c r="K196" s="3">
        <v>588.29999999999995</v>
      </c>
      <c r="L196" s="3">
        <v>565.20000000000005</v>
      </c>
      <c r="M196" s="3">
        <v>1092.5999999999999</v>
      </c>
      <c r="N196" s="3">
        <v>9.8559585614614331</v>
      </c>
      <c r="O196" s="3">
        <v>8.8905682903065859</v>
      </c>
      <c r="P196" s="3">
        <v>9.5745935273376119</v>
      </c>
      <c r="Q196" s="3">
        <v>9.6873756834374678</v>
      </c>
      <c r="R196" s="3">
        <v>9.3065174452498187</v>
      </c>
      <c r="S196" s="3">
        <v>9.2004082260259441</v>
      </c>
      <c r="T196" s="3">
        <v>9.1426176554465783</v>
      </c>
      <c r="U196" s="3">
        <v>10.093549612810632</v>
      </c>
      <c r="V196" s="3">
        <v>9.5021240156357738</v>
      </c>
      <c r="W196" s="3">
        <v>9.4357732348832428</v>
      </c>
      <c r="X196" s="4">
        <v>6.635078075253098E-2</v>
      </c>
      <c r="Y196" s="4">
        <v>1.0470648371874136</v>
      </c>
    </row>
    <row r="197" spans="1:25" s="4" customFormat="1" x14ac:dyDescent="0.2">
      <c r="A197" s="3" t="s">
        <v>586</v>
      </c>
      <c r="B197" s="3" t="s">
        <v>588</v>
      </c>
      <c r="C197" s="3" t="s">
        <v>587</v>
      </c>
      <c r="D197" s="3">
        <v>3</v>
      </c>
      <c r="E197" s="3">
        <v>7</v>
      </c>
      <c r="F197" s="3">
        <v>283.5</v>
      </c>
      <c r="G197" s="3">
        <v>121.5</v>
      </c>
      <c r="H197" s="3">
        <v>226.8</v>
      </c>
      <c r="I197" s="3">
        <v>247.8</v>
      </c>
      <c r="J197" s="3">
        <v>171.1</v>
      </c>
      <c r="K197" s="3">
        <v>187.1</v>
      </c>
      <c r="L197" s="3">
        <v>146.30000000000001</v>
      </c>
      <c r="M197" s="3">
        <v>344.6</v>
      </c>
      <c r="N197" s="3">
        <v>8.1472049249422298</v>
      </c>
      <c r="O197" s="3">
        <v>6.9248125036057804</v>
      </c>
      <c r="P197" s="3">
        <v>7.8252768300548672</v>
      </c>
      <c r="Q197" s="3">
        <v>7.9530323772532387</v>
      </c>
      <c r="R197" s="3">
        <v>7.4186959496020508</v>
      </c>
      <c r="S197" s="3">
        <v>7.5476657483534222</v>
      </c>
      <c r="T197" s="3">
        <v>7.1927859592511245</v>
      </c>
      <c r="U197" s="3">
        <v>8.4287788913375863</v>
      </c>
      <c r="V197" s="3">
        <v>7.7125816589640284</v>
      </c>
      <c r="W197" s="3">
        <v>7.6469816371360464</v>
      </c>
      <c r="X197" s="4">
        <v>6.5600021827981969E-2</v>
      </c>
      <c r="Y197" s="4">
        <v>1.0465201006019504</v>
      </c>
    </row>
    <row r="198" spans="1:25" s="4" customFormat="1" x14ac:dyDescent="0.2">
      <c r="A198" s="3" t="s">
        <v>589</v>
      </c>
      <c r="B198" s="3" t="s">
        <v>591</v>
      </c>
      <c r="C198" s="3" t="s">
        <v>590</v>
      </c>
      <c r="D198" s="3">
        <v>5</v>
      </c>
      <c r="E198" s="3">
        <v>16</v>
      </c>
      <c r="F198" s="3">
        <v>769.5</v>
      </c>
      <c r="G198" s="3">
        <v>357.1</v>
      </c>
      <c r="H198" s="3">
        <v>677.1</v>
      </c>
      <c r="I198" s="3">
        <v>636</v>
      </c>
      <c r="J198" s="3">
        <v>406.7</v>
      </c>
      <c r="K198" s="3">
        <v>750.3</v>
      </c>
      <c r="L198" s="3">
        <v>370.8</v>
      </c>
      <c r="M198" s="3">
        <v>878.2</v>
      </c>
      <c r="N198" s="3">
        <v>9.5877775163282113</v>
      </c>
      <c r="O198" s="3">
        <v>8.4801843236987029</v>
      </c>
      <c r="P198" s="3">
        <v>9.4032251090256302</v>
      </c>
      <c r="Q198" s="3">
        <v>9.3128829552843566</v>
      </c>
      <c r="R198" s="3">
        <v>8.6678211805747694</v>
      </c>
      <c r="S198" s="3">
        <v>9.5513237480147648</v>
      </c>
      <c r="T198" s="3">
        <v>8.5344974337381689</v>
      </c>
      <c r="U198" s="3">
        <v>9.77840572423918</v>
      </c>
      <c r="V198" s="3">
        <v>9.1960174760842257</v>
      </c>
      <c r="W198" s="3">
        <v>9.1330120216417203</v>
      </c>
      <c r="X198" s="4">
        <v>6.3005454442505382E-2</v>
      </c>
      <c r="Y198" s="4">
        <v>1.0446397123589739</v>
      </c>
    </row>
    <row r="199" spans="1:25" s="4" customFormat="1" x14ac:dyDescent="0.2">
      <c r="A199" s="3" t="s">
        <v>592</v>
      </c>
      <c r="B199" s="3" t="s">
        <v>594</v>
      </c>
      <c r="C199" s="3" t="s">
        <v>593</v>
      </c>
      <c r="D199" s="3">
        <v>2</v>
      </c>
      <c r="E199" s="3">
        <v>4</v>
      </c>
      <c r="F199" s="3">
        <v>105.6</v>
      </c>
      <c r="G199" s="3">
        <v>63.2</v>
      </c>
      <c r="H199" s="3">
        <v>87.6</v>
      </c>
      <c r="I199" s="3">
        <v>80.5</v>
      </c>
      <c r="J199" s="3">
        <v>64</v>
      </c>
      <c r="K199" s="3">
        <v>73.900000000000006</v>
      </c>
      <c r="L199" s="3">
        <v>71.599999999999994</v>
      </c>
      <c r="M199" s="3">
        <v>118.6</v>
      </c>
      <c r="N199" s="3">
        <v>6.7224660244710908</v>
      </c>
      <c r="O199" s="3">
        <v>5.9818526532897405</v>
      </c>
      <c r="P199" s="3">
        <v>6.452858964713811</v>
      </c>
      <c r="Q199" s="3">
        <v>6.3309168781146177</v>
      </c>
      <c r="R199" s="3">
        <v>6</v>
      </c>
      <c r="S199" s="3">
        <v>6.2075024592587891</v>
      </c>
      <c r="T199" s="3">
        <v>6.1618876823768938</v>
      </c>
      <c r="U199" s="3">
        <v>6.8899601996586419</v>
      </c>
      <c r="V199" s="3">
        <v>6.3720236301473152</v>
      </c>
      <c r="W199" s="3">
        <v>6.3148375853235814</v>
      </c>
      <c r="X199" s="4">
        <v>5.7186044823733795E-2</v>
      </c>
      <c r="Y199" s="4">
        <v>1.0404344285964653</v>
      </c>
    </row>
    <row r="200" spans="1:25" s="4" customFormat="1" x14ac:dyDescent="0.2">
      <c r="A200" s="3" t="s">
        <v>595</v>
      </c>
      <c r="B200" s="3" t="s">
        <v>597</v>
      </c>
      <c r="C200" s="3" t="s">
        <v>596</v>
      </c>
      <c r="D200" s="3">
        <v>3</v>
      </c>
      <c r="E200" s="3">
        <v>8</v>
      </c>
      <c r="F200" s="3">
        <v>364.7</v>
      </c>
      <c r="G200" s="3">
        <v>239.2</v>
      </c>
      <c r="H200" s="3">
        <v>320.10000000000002</v>
      </c>
      <c r="I200" s="3">
        <v>303.7</v>
      </c>
      <c r="J200" s="3">
        <v>241.8</v>
      </c>
      <c r="K200" s="3">
        <v>299.39999999999998</v>
      </c>
      <c r="L200" s="3">
        <v>229.2</v>
      </c>
      <c r="M200" s="3">
        <v>440.7</v>
      </c>
      <c r="N200" s="3">
        <v>8.5105663894487495</v>
      </c>
      <c r="O200" s="3">
        <v>7.9020735793107422</v>
      </c>
      <c r="P200" s="3">
        <v>8.3223788666582195</v>
      </c>
      <c r="Q200" s="3">
        <v>8.2465030982800975</v>
      </c>
      <c r="R200" s="3">
        <v>7.917670434361761</v>
      </c>
      <c r="S200" s="3">
        <v>8.2259304111710545</v>
      </c>
      <c r="T200" s="3">
        <v>7.840463233869543</v>
      </c>
      <c r="U200" s="3">
        <v>8.783653086390073</v>
      </c>
      <c r="V200" s="3">
        <v>8.2453804834244515</v>
      </c>
      <c r="W200" s="3">
        <v>8.1919292914481083</v>
      </c>
      <c r="X200" s="4">
        <v>5.3451191976343182E-2</v>
      </c>
      <c r="Y200" s="4">
        <v>1.0377444325535963</v>
      </c>
    </row>
    <row r="201" spans="1:25" s="4" customFormat="1" x14ac:dyDescent="0.2">
      <c r="A201" s="3" t="s">
        <v>598</v>
      </c>
      <c r="B201" s="3" t="s">
        <v>600</v>
      </c>
      <c r="C201" s="3" t="s">
        <v>599</v>
      </c>
      <c r="D201" s="3">
        <v>2</v>
      </c>
      <c r="E201" s="3">
        <v>3</v>
      </c>
      <c r="F201" s="3">
        <v>294.89999999999998</v>
      </c>
      <c r="G201" s="3">
        <v>134.30000000000001</v>
      </c>
      <c r="H201" s="3">
        <v>229.9</v>
      </c>
      <c r="I201" s="3">
        <v>265.3</v>
      </c>
      <c r="J201" s="3">
        <v>206.7</v>
      </c>
      <c r="K201" s="3">
        <v>204.9</v>
      </c>
      <c r="L201" s="3">
        <v>189.1</v>
      </c>
      <c r="M201" s="3">
        <v>260.7</v>
      </c>
      <c r="N201" s="3">
        <v>8.2040820121743749</v>
      </c>
      <c r="O201" s="3">
        <v>7.0693154945400805</v>
      </c>
      <c r="P201" s="3">
        <v>7.8448626558308181</v>
      </c>
      <c r="Q201" s="3">
        <v>8.0514808653413343</v>
      </c>
      <c r="R201" s="3">
        <v>7.6913945785380857</v>
      </c>
      <c r="S201" s="3">
        <v>7.6787761741238851</v>
      </c>
      <c r="T201" s="3">
        <v>7.563005553062399</v>
      </c>
      <c r="U201" s="3">
        <v>8.0262467726481947</v>
      </c>
      <c r="V201" s="3">
        <v>7.7924352569716522</v>
      </c>
      <c r="W201" s="3">
        <v>7.7398557695931416</v>
      </c>
      <c r="X201" s="4">
        <v>5.2579487378510592E-2</v>
      </c>
      <c r="Y201" s="4">
        <v>1.037117596436381</v>
      </c>
    </row>
    <row r="202" spans="1:25" s="4" customFormat="1" x14ac:dyDescent="0.2">
      <c r="A202" s="3" t="s">
        <v>601</v>
      </c>
      <c r="B202" s="3" t="s">
        <v>603</v>
      </c>
      <c r="C202" s="3" t="s">
        <v>602</v>
      </c>
      <c r="D202" s="3">
        <v>9</v>
      </c>
      <c r="E202" s="3">
        <v>52</v>
      </c>
      <c r="F202" s="3">
        <v>2600.3000000000002</v>
      </c>
      <c r="G202" s="3">
        <v>1427.1</v>
      </c>
      <c r="H202" s="3">
        <v>1894.4</v>
      </c>
      <c r="I202" s="3">
        <v>2359</v>
      </c>
      <c r="J202" s="3">
        <v>1665.7</v>
      </c>
      <c r="K202" s="3">
        <v>1704.2</v>
      </c>
      <c r="L202" s="3">
        <v>1769.9</v>
      </c>
      <c r="M202" s="3">
        <v>2865.5</v>
      </c>
      <c r="N202" s="3">
        <v>11.344462363125226</v>
      </c>
      <c r="O202" s="3">
        <v>10.478870715796248</v>
      </c>
      <c r="P202" s="3">
        <v>10.887525270741587</v>
      </c>
      <c r="Q202" s="3">
        <v>11.203959703239462</v>
      </c>
      <c r="R202" s="3">
        <v>10.701912872949402</v>
      </c>
      <c r="S202" s="3">
        <v>10.734878940693246</v>
      </c>
      <c r="T202" s="3">
        <v>10.789452134473382</v>
      </c>
      <c r="U202" s="3">
        <v>11.484571180915806</v>
      </c>
      <c r="V202" s="3">
        <v>10.97870451322563</v>
      </c>
      <c r="W202" s="3">
        <v>10.927703782257961</v>
      </c>
      <c r="X202" s="4">
        <v>5.1000730967668773E-2</v>
      </c>
      <c r="Y202" s="4">
        <v>1.0359832884596516</v>
      </c>
    </row>
    <row r="203" spans="1:25" s="4" customFormat="1" x14ac:dyDescent="0.2">
      <c r="A203" s="3" t="s">
        <v>604</v>
      </c>
      <c r="B203" s="3" t="s">
        <v>606</v>
      </c>
      <c r="C203" s="3" t="s">
        <v>605</v>
      </c>
      <c r="D203" s="3">
        <v>8</v>
      </c>
      <c r="E203" s="3">
        <v>51</v>
      </c>
      <c r="F203" s="3">
        <v>3668.7</v>
      </c>
      <c r="G203" s="3">
        <v>1773.5</v>
      </c>
      <c r="H203" s="3">
        <v>2836.9</v>
      </c>
      <c r="I203" s="3">
        <v>3079.8</v>
      </c>
      <c r="J203" s="3">
        <v>2181.6</v>
      </c>
      <c r="K203" s="3">
        <v>2285.1999999999998</v>
      </c>
      <c r="L203" s="3">
        <v>2097.1</v>
      </c>
      <c r="M203" s="3">
        <v>4721.8</v>
      </c>
      <c r="N203" s="3">
        <v>11.841053220808158</v>
      </c>
      <c r="O203" s="3">
        <v>10.79238361493519</v>
      </c>
      <c r="P203" s="3">
        <v>11.470099581539149</v>
      </c>
      <c r="Q203" s="3">
        <v>11.588620951044364</v>
      </c>
      <c r="R203" s="3">
        <v>11.091170890027902</v>
      </c>
      <c r="S203" s="3">
        <v>11.158104719696587</v>
      </c>
      <c r="T203" s="3">
        <v>11.034179942503028</v>
      </c>
      <c r="U203" s="3">
        <v>12.205121219680807</v>
      </c>
      <c r="V203" s="3">
        <v>11.423039342081715</v>
      </c>
      <c r="W203" s="3">
        <v>11.37214419297708</v>
      </c>
      <c r="X203" s="4">
        <v>5.0895149104634996E-2</v>
      </c>
      <c r="Y203" s="4">
        <v>1.0359074740704657</v>
      </c>
    </row>
    <row r="204" spans="1:25" s="4" customFormat="1" x14ac:dyDescent="0.2">
      <c r="A204" s="3" t="s">
        <v>607</v>
      </c>
      <c r="B204" s="3" t="s">
        <v>609</v>
      </c>
      <c r="C204" s="3" t="s">
        <v>608</v>
      </c>
      <c r="D204" s="3">
        <v>6</v>
      </c>
      <c r="E204" s="3">
        <v>24</v>
      </c>
      <c r="F204" s="3">
        <v>3876.8</v>
      </c>
      <c r="G204" s="3">
        <v>1770</v>
      </c>
      <c r="H204" s="3">
        <v>3150.1</v>
      </c>
      <c r="I204" s="3">
        <v>3160.2</v>
      </c>
      <c r="J204" s="3">
        <v>2195.6999999999998</v>
      </c>
      <c r="K204" s="3">
        <v>2843.5</v>
      </c>
      <c r="L204" s="3">
        <v>2326.6</v>
      </c>
      <c r="M204" s="3">
        <v>4087.8</v>
      </c>
      <c r="N204" s="3">
        <v>11.920650594563986</v>
      </c>
      <c r="O204" s="3">
        <v>10.78953364497036</v>
      </c>
      <c r="P204" s="3">
        <v>11.621181912390243</v>
      </c>
      <c r="Q204" s="3">
        <v>11.62580014998775</v>
      </c>
      <c r="R204" s="3">
        <v>11.100465236055117</v>
      </c>
      <c r="S204" s="3">
        <v>11.473452088952232</v>
      </c>
      <c r="T204" s="3">
        <v>11.184007481816826</v>
      </c>
      <c r="U204" s="3">
        <v>11.997108897261839</v>
      </c>
      <c r="V204" s="3">
        <v>11.489291575478084</v>
      </c>
      <c r="W204" s="3">
        <v>11.438758426021504</v>
      </c>
      <c r="X204" s="4">
        <v>5.0533149456580162E-2</v>
      </c>
      <c r="Y204" s="4">
        <v>1.0356475777741225</v>
      </c>
    </row>
    <row r="205" spans="1:25" s="4" customFormat="1" x14ac:dyDescent="0.2">
      <c r="A205" s="3" t="s">
        <v>610</v>
      </c>
      <c r="B205" s="3" t="s">
        <v>612</v>
      </c>
      <c r="C205" s="3" t="s">
        <v>611</v>
      </c>
      <c r="D205" s="3">
        <v>2</v>
      </c>
      <c r="E205" s="3">
        <v>2</v>
      </c>
      <c r="F205" s="3">
        <v>140.30000000000001</v>
      </c>
      <c r="G205" s="3">
        <v>64.900000000000006</v>
      </c>
      <c r="H205" s="3">
        <v>107.3</v>
      </c>
      <c r="I205" s="3">
        <v>139.69999999999999</v>
      </c>
      <c r="J205" s="3">
        <v>94.8</v>
      </c>
      <c r="K205" s="3">
        <v>95.7</v>
      </c>
      <c r="L205" s="3">
        <v>102.7</v>
      </c>
      <c r="M205" s="3">
        <v>130</v>
      </c>
      <c r="N205" s="3">
        <v>7.1323711987325371</v>
      </c>
      <c r="O205" s="3">
        <v>6.0201465731117763</v>
      </c>
      <c r="P205" s="3">
        <v>6.7455062658691594</v>
      </c>
      <c r="Q205" s="3">
        <v>7.1261882105221011</v>
      </c>
      <c r="R205" s="3">
        <v>6.5668151540108974</v>
      </c>
      <c r="S205" s="3">
        <v>6.5804470195986635</v>
      </c>
      <c r="T205" s="3">
        <v>6.6822923714308331</v>
      </c>
      <c r="U205" s="3">
        <v>7.0223678130284544</v>
      </c>
      <c r="V205" s="3">
        <v>6.7560530620588937</v>
      </c>
      <c r="W205" s="3">
        <v>6.7129805895172119</v>
      </c>
      <c r="X205" s="4">
        <v>4.3072472541681783E-2</v>
      </c>
      <c r="Y205" s="4">
        <v>1.0303057088392169</v>
      </c>
    </row>
    <row r="206" spans="1:25" s="4" customFormat="1" x14ac:dyDescent="0.2">
      <c r="A206" s="3" t="s">
        <v>613</v>
      </c>
      <c r="B206" s="3" t="s">
        <v>615</v>
      </c>
      <c r="C206" s="3" t="s">
        <v>614</v>
      </c>
      <c r="D206" s="3">
        <v>2</v>
      </c>
      <c r="E206" s="3">
        <v>8</v>
      </c>
      <c r="F206" s="3">
        <v>480.8</v>
      </c>
      <c r="G206" s="3">
        <v>274.3</v>
      </c>
      <c r="H206" s="3">
        <v>428.6</v>
      </c>
      <c r="I206" s="3">
        <v>393.7</v>
      </c>
      <c r="J206" s="3">
        <v>333.4</v>
      </c>
      <c r="K206" s="3">
        <v>330</v>
      </c>
      <c r="L206" s="3">
        <v>318</v>
      </c>
      <c r="M206" s="3">
        <v>571.5</v>
      </c>
      <c r="N206" s="3">
        <v>8.9092930858238226</v>
      </c>
      <c r="O206" s="3">
        <v>8.0996108119609165</v>
      </c>
      <c r="P206" s="3">
        <v>8.7434880397891863</v>
      </c>
      <c r="Q206" s="3">
        <v>8.6209529022716787</v>
      </c>
      <c r="R206" s="3">
        <v>8.3811102940990541</v>
      </c>
      <c r="S206" s="3">
        <v>8.366322214245816</v>
      </c>
      <c r="T206" s="3">
        <v>8.3128829552843566</v>
      </c>
      <c r="U206" s="3">
        <v>9.1586096882144776</v>
      </c>
      <c r="V206" s="3">
        <v>8.5933362099614001</v>
      </c>
      <c r="W206" s="3">
        <v>8.5547312879609265</v>
      </c>
      <c r="X206" s="4">
        <v>3.8604922000473607E-2</v>
      </c>
      <c r="Y206" s="4">
        <v>1.0271201268900776</v>
      </c>
    </row>
    <row r="207" spans="1:25" s="4" customFormat="1" x14ac:dyDescent="0.2">
      <c r="A207" s="3" t="s">
        <v>616</v>
      </c>
      <c r="B207" s="3" t="s">
        <v>618</v>
      </c>
      <c r="C207" s="3" t="s">
        <v>617</v>
      </c>
      <c r="D207" s="3">
        <v>6</v>
      </c>
      <c r="E207" s="3">
        <v>56</v>
      </c>
      <c r="F207" s="3">
        <v>2619.6</v>
      </c>
      <c r="G207" s="3">
        <v>1460.8</v>
      </c>
      <c r="H207" s="3">
        <v>2005.8</v>
      </c>
      <c r="I207" s="3">
        <v>2120.4</v>
      </c>
      <c r="J207" s="3">
        <v>1669.4</v>
      </c>
      <c r="K207" s="3">
        <v>1659</v>
      </c>
      <c r="L207" s="3">
        <v>1431.5</v>
      </c>
      <c r="M207" s="3">
        <v>3710.5</v>
      </c>
      <c r="N207" s="3">
        <v>11.355130820824586</v>
      </c>
      <c r="O207" s="3">
        <v>10.51254295509686</v>
      </c>
      <c r="P207" s="3">
        <v>10.969962045451197</v>
      </c>
      <c r="Q207" s="3">
        <v>11.050120730385412</v>
      </c>
      <c r="R207" s="3">
        <v>10.70511396067767</v>
      </c>
      <c r="S207" s="3">
        <v>10.696098170955864</v>
      </c>
      <c r="T207" s="3">
        <v>10.483311954999353</v>
      </c>
      <c r="U207" s="3">
        <v>11.857397891701289</v>
      </c>
      <c r="V207" s="3">
        <v>10.971939137939515</v>
      </c>
      <c r="W207" s="3">
        <v>10.935480494583544</v>
      </c>
      <c r="X207" s="4">
        <v>3.6458643355970821E-2</v>
      </c>
      <c r="Y207" s="4">
        <v>1.0255932296931329</v>
      </c>
    </row>
    <row r="208" spans="1:25" s="4" customFormat="1" x14ac:dyDescent="0.2">
      <c r="A208" s="3" t="s">
        <v>619</v>
      </c>
      <c r="B208" s="3" t="s">
        <v>621</v>
      </c>
      <c r="C208" s="3" t="s">
        <v>620</v>
      </c>
      <c r="D208" s="3">
        <v>2</v>
      </c>
      <c r="E208" s="3">
        <v>5</v>
      </c>
      <c r="F208" s="3">
        <v>553.1</v>
      </c>
      <c r="G208" s="3">
        <v>225.1</v>
      </c>
      <c r="H208" s="3">
        <v>407.5</v>
      </c>
      <c r="I208" s="3">
        <v>424.2</v>
      </c>
      <c r="J208" s="3">
        <v>321.3</v>
      </c>
      <c r="K208" s="3">
        <v>375.5</v>
      </c>
      <c r="L208" s="3">
        <v>293.5</v>
      </c>
      <c r="M208" s="3">
        <v>549.79999999999995</v>
      </c>
      <c r="N208" s="3">
        <v>9.1113965318285643</v>
      </c>
      <c r="O208" s="3">
        <v>7.8144222465667932</v>
      </c>
      <c r="P208" s="3">
        <v>8.6706562491184407</v>
      </c>
      <c r="Q208" s="3">
        <v>8.7286008106431918</v>
      </c>
      <c r="R208" s="3">
        <v>8.3277771705840493</v>
      </c>
      <c r="S208" s="3">
        <v>8.5526690975142721</v>
      </c>
      <c r="T208" s="3">
        <v>8.1972166931100521</v>
      </c>
      <c r="U208" s="3">
        <v>9.1027630966255906</v>
      </c>
      <c r="V208" s="3">
        <v>8.5812689595392477</v>
      </c>
      <c r="W208" s="3">
        <v>8.5451065144584923</v>
      </c>
      <c r="X208" s="4">
        <v>3.616244508075539E-2</v>
      </c>
      <c r="Y208" s="4">
        <v>1.0253826877872156</v>
      </c>
    </row>
    <row r="209" spans="1:25" s="4" customFormat="1" x14ac:dyDescent="0.2">
      <c r="A209" s="3" t="s">
        <v>622</v>
      </c>
      <c r="B209" s="3" t="s">
        <v>624</v>
      </c>
      <c r="C209" s="3" t="s">
        <v>623</v>
      </c>
      <c r="D209" s="3">
        <v>20</v>
      </c>
      <c r="E209" s="3">
        <v>228</v>
      </c>
      <c r="F209" s="3">
        <v>16362.8</v>
      </c>
      <c r="G209" s="3">
        <v>7561.8</v>
      </c>
      <c r="H209" s="3">
        <v>13476.7</v>
      </c>
      <c r="I209" s="3">
        <v>13034.4</v>
      </c>
      <c r="J209" s="3">
        <v>10408.5</v>
      </c>
      <c r="K209" s="3">
        <v>10426.4</v>
      </c>
      <c r="L209" s="3">
        <v>8363.6</v>
      </c>
      <c r="M209" s="3">
        <v>21732.6</v>
      </c>
      <c r="N209" s="3">
        <v>13.998132022723457</v>
      </c>
      <c r="O209" s="3">
        <v>12.884513977041468</v>
      </c>
      <c r="P209" s="3">
        <v>13.718179650811031</v>
      </c>
      <c r="Q209" s="3">
        <v>13.670036553757996</v>
      </c>
      <c r="R209" s="3">
        <v>13.345474552078505</v>
      </c>
      <c r="S209" s="3">
        <v>13.347953493430337</v>
      </c>
      <c r="T209" s="3">
        <v>13.029908349481033</v>
      </c>
      <c r="U209" s="3">
        <v>14.407573162569324</v>
      </c>
      <c r="V209" s="3">
        <v>13.567715551083488</v>
      </c>
      <c r="W209" s="3">
        <v>13.532727389389798</v>
      </c>
      <c r="X209" s="4">
        <v>3.498816169368979E-2</v>
      </c>
      <c r="Y209" s="4">
        <v>1.0245484158730094</v>
      </c>
    </row>
    <row r="210" spans="1:25" s="4" customFormat="1" x14ac:dyDescent="0.2">
      <c r="A210" s="3" t="s">
        <v>625</v>
      </c>
      <c r="B210" s="3" t="s">
        <v>627</v>
      </c>
      <c r="C210" s="3" t="s">
        <v>626</v>
      </c>
      <c r="D210" s="3">
        <v>5</v>
      </c>
      <c r="E210" s="3">
        <v>13</v>
      </c>
      <c r="F210" s="3">
        <v>579</v>
      </c>
      <c r="G210" s="3">
        <v>351.2</v>
      </c>
      <c r="H210" s="3">
        <v>521.29999999999995</v>
      </c>
      <c r="I210" s="3">
        <v>458.1</v>
      </c>
      <c r="J210" s="3">
        <v>363.1</v>
      </c>
      <c r="K210" s="3">
        <v>424.1</v>
      </c>
      <c r="L210" s="3">
        <v>412.2</v>
      </c>
      <c r="M210" s="3">
        <v>698.3</v>
      </c>
      <c r="N210" s="3">
        <v>9.1774195379892376</v>
      </c>
      <c r="O210" s="3">
        <v>8.4561490346479964</v>
      </c>
      <c r="P210" s="3">
        <v>9.0259700497086488</v>
      </c>
      <c r="Q210" s="3">
        <v>8.8395187526306458</v>
      </c>
      <c r="R210" s="3">
        <v>8.5042231199128455</v>
      </c>
      <c r="S210" s="3">
        <v>8.728260672709073</v>
      </c>
      <c r="T210" s="3">
        <v>8.687200694651894</v>
      </c>
      <c r="U210" s="3">
        <v>9.4477031624968788</v>
      </c>
      <c r="V210" s="3">
        <v>8.8747643437441326</v>
      </c>
      <c r="W210" s="3">
        <v>8.8418469124426728</v>
      </c>
      <c r="X210" s="4">
        <v>3.2917431301459743E-2</v>
      </c>
      <c r="Y210" s="4">
        <v>1.0230789149397665</v>
      </c>
    </row>
    <row r="211" spans="1:25" s="4" customFormat="1" x14ac:dyDescent="0.2">
      <c r="A211" s="3" t="s">
        <v>628</v>
      </c>
      <c r="B211" s="3" t="s">
        <v>630</v>
      </c>
      <c r="C211" s="3" t="s">
        <v>629</v>
      </c>
      <c r="D211" s="3">
        <v>4</v>
      </c>
      <c r="E211" s="3">
        <v>12</v>
      </c>
      <c r="F211" s="3">
        <v>624.1</v>
      </c>
      <c r="G211" s="3">
        <v>348.1</v>
      </c>
      <c r="H211" s="3">
        <v>557.9</v>
      </c>
      <c r="I211" s="3">
        <v>589.6</v>
      </c>
      <c r="J211" s="3">
        <v>419.1</v>
      </c>
      <c r="K211" s="3">
        <v>470.9</v>
      </c>
      <c r="L211" s="3">
        <v>453.1</v>
      </c>
      <c r="M211" s="3">
        <v>729.8</v>
      </c>
      <c r="N211" s="3">
        <v>9.2856334014668427</v>
      </c>
      <c r="O211" s="3">
        <v>8.4433580038363214</v>
      </c>
      <c r="P211" s="3">
        <v>9.1238627411607141</v>
      </c>
      <c r="Q211" s="3">
        <v>9.2035927142077067</v>
      </c>
      <c r="R211" s="3">
        <v>8.711150711243258</v>
      </c>
      <c r="S211" s="3">
        <v>8.8792769124121662</v>
      </c>
      <c r="T211" s="3">
        <v>8.823685680626026</v>
      </c>
      <c r="U211" s="3">
        <v>9.5113573406971188</v>
      </c>
      <c r="V211" s="3">
        <v>9.0141117151678962</v>
      </c>
      <c r="W211" s="3">
        <v>8.9813676612446418</v>
      </c>
      <c r="X211" s="4">
        <v>3.2744053923254413E-2</v>
      </c>
      <c r="Y211" s="4">
        <v>1.022955972753766</v>
      </c>
    </row>
    <row r="212" spans="1:25" s="4" customFormat="1" x14ac:dyDescent="0.2">
      <c r="A212" s="3" t="s">
        <v>631</v>
      </c>
      <c r="B212" s="3" t="s">
        <v>633</v>
      </c>
      <c r="C212" s="3" t="s">
        <v>632</v>
      </c>
      <c r="D212" s="3">
        <v>2</v>
      </c>
      <c r="E212" s="3">
        <v>4</v>
      </c>
      <c r="F212" s="3">
        <v>385.6</v>
      </c>
      <c r="G212" s="3">
        <v>195.2</v>
      </c>
      <c r="H212" s="3">
        <v>291.3</v>
      </c>
      <c r="I212" s="3">
        <v>372.1</v>
      </c>
      <c r="J212" s="3">
        <v>267.7</v>
      </c>
      <c r="K212" s="3">
        <v>230</v>
      </c>
      <c r="L212" s="3">
        <v>345.5</v>
      </c>
      <c r="M212" s="3">
        <v>351.2</v>
      </c>
      <c r="N212" s="3">
        <v>8.5909612413425993</v>
      </c>
      <c r="O212" s="3">
        <v>7.6088092426755249</v>
      </c>
      <c r="P212" s="3">
        <v>8.1863618912529876</v>
      </c>
      <c r="Q212" s="3">
        <v>8.5395465802384098</v>
      </c>
      <c r="R212" s="3">
        <v>8.0644733287534169</v>
      </c>
      <c r="S212" s="3">
        <v>7.8454900509443757</v>
      </c>
      <c r="T212" s="3">
        <v>8.4325419003882587</v>
      </c>
      <c r="U212" s="3">
        <v>8.4561490346479964</v>
      </c>
      <c r="V212" s="3">
        <v>8.2314197388773795</v>
      </c>
      <c r="W212" s="3">
        <v>8.1996635786835128</v>
      </c>
      <c r="X212" s="4">
        <v>3.1756160193866734E-2</v>
      </c>
      <c r="Y212" s="4">
        <v>1.0222557375385415</v>
      </c>
    </row>
    <row r="213" spans="1:25" s="4" customFormat="1" x14ac:dyDescent="0.2">
      <c r="A213" s="3" t="s">
        <v>634</v>
      </c>
      <c r="B213" s="3" t="s">
        <v>636</v>
      </c>
      <c r="C213" s="3" t="s">
        <v>635</v>
      </c>
      <c r="D213" s="3">
        <v>5</v>
      </c>
      <c r="E213" s="3">
        <v>55</v>
      </c>
      <c r="F213" s="3">
        <v>3222</v>
      </c>
      <c r="G213" s="3">
        <v>1742.6</v>
      </c>
      <c r="H213" s="3">
        <v>2407.4</v>
      </c>
      <c r="I213" s="3">
        <v>2757.2</v>
      </c>
      <c r="J213" s="3">
        <v>1931.7</v>
      </c>
      <c r="K213" s="3">
        <v>2138.9</v>
      </c>
      <c r="L213" s="3">
        <v>2022.3</v>
      </c>
      <c r="M213" s="3">
        <v>4088.1</v>
      </c>
      <c r="N213" s="3">
        <v>11.65374077870657</v>
      </c>
      <c r="O213" s="3">
        <v>10.767025732930547</v>
      </c>
      <c r="P213" s="3">
        <v>11.233260156458579</v>
      </c>
      <c r="Q213" s="3">
        <v>11.428988205090713</v>
      </c>
      <c r="R213" s="3">
        <v>10.915655340471959</v>
      </c>
      <c r="S213" s="3">
        <v>11.062653318414903</v>
      </c>
      <c r="T213" s="3">
        <v>10.981781315734857</v>
      </c>
      <c r="U213" s="3">
        <v>11.997214771480568</v>
      </c>
      <c r="V213" s="3">
        <v>11.270753718296602</v>
      </c>
      <c r="W213" s="3">
        <v>11.23932618652557</v>
      </c>
      <c r="X213" s="4">
        <v>3.1427531771031525E-2</v>
      </c>
      <c r="Y213" s="4">
        <v>1.0220229066059066</v>
      </c>
    </row>
    <row r="214" spans="1:25" s="4" customFormat="1" x14ac:dyDescent="0.2">
      <c r="A214" s="3" t="s">
        <v>637</v>
      </c>
      <c r="B214" s="3" t="s">
        <v>639</v>
      </c>
      <c r="C214" s="3" t="s">
        <v>638</v>
      </c>
      <c r="D214" s="3">
        <v>3</v>
      </c>
      <c r="E214" s="3">
        <v>8</v>
      </c>
      <c r="F214" s="3">
        <v>352.2</v>
      </c>
      <c r="G214" s="3">
        <v>189.4</v>
      </c>
      <c r="H214" s="3">
        <v>256.39999999999998</v>
      </c>
      <c r="I214" s="3">
        <v>327.7</v>
      </c>
      <c r="J214" s="3">
        <v>224.8</v>
      </c>
      <c r="K214" s="3">
        <v>247.4</v>
      </c>
      <c r="L214" s="3">
        <v>255.1</v>
      </c>
      <c r="M214" s="3">
        <v>362.3</v>
      </c>
      <c r="N214" s="3">
        <v>8.4602510989438464</v>
      </c>
      <c r="O214" s="3">
        <v>7.5652925205810231</v>
      </c>
      <c r="P214" s="3">
        <v>8.002252451731378</v>
      </c>
      <c r="Q214" s="3">
        <v>8.3562318626553971</v>
      </c>
      <c r="R214" s="3">
        <v>7.812498225333564</v>
      </c>
      <c r="S214" s="3">
        <v>7.9507016900890077</v>
      </c>
      <c r="T214" s="3">
        <v>7.9949190887151103</v>
      </c>
      <c r="U214" s="3">
        <v>8.5010409955659245</v>
      </c>
      <c r="V214" s="3">
        <v>8.0960069834779116</v>
      </c>
      <c r="W214" s="3">
        <v>8.0647899999259014</v>
      </c>
      <c r="X214" s="4">
        <v>3.1216983552010191E-2</v>
      </c>
      <c r="Y214" s="4">
        <v>1.0218737625419871</v>
      </c>
    </row>
    <row r="215" spans="1:25" s="4" customFormat="1" x14ac:dyDescent="0.2">
      <c r="A215" s="3" t="s">
        <v>640</v>
      </c>
      <c r="B215" s="3" t="s">
        <v>642</v>
      </c>
      <c r="C215" s="3" t="s">
        <v>641</v>
      </c>
      <c r="D215" s="3">
        <v>6</v>
      </c>
      <c r="E215" s="3">
        <v>84</v>
      </c>
      <c r="F215" s="3">
        <v>3551.2</v>
      </c>
      <c r="G215" s="3">
        <v>1495.5</v>
      </c>
      <c r="H215" s="3">
        <v>2738.9</v>
      </c>
      <c r="I215" s="3">
        <v>2803</v>
      </c>
      <c r="J215" s="3">
        <v>1796.4</v>
      </c>
      <c r="K215" s="3">
        <v>2409.6999999999998</v>
      </c>
      <c r="L215" s="3">
        <v>1968.4</v>
      </c>
      <c r="M215" s="3">
        <v>4390.5</v>
      </c>
      <c r="N215" s="3">
        <v>11.79409089843773</v>
      </c>
      <c r="O215" s="3">
        <v>10.546412195119352</v>
      </c>
      <c r="P215" s="3">
        <v>11.419380877416671</v>
      </c>
      <c r="Q215" s="3">
        <v>11.452756029032495</v>
      </c>
      <c r="R215" s="3">
        <v>10.810892911892211</v>
      </c>
      <c r="S215" s="3">
        <v>11.234637831344381</v>
      </c>
      <c r="T215" s="3">
        <v>10.942807706242778</v>
      </c>
      <c r="U215" s="3">
        <v>12.100169531129907</v>
      </c>
      <c r="V215" s="3">
        <v>11.303160000001562</v>
      </c>
      <c r="W215" s="3">
        <v>11.27212699515232</v>
      </c>
      <c r="X215" s="4">
        <v>3.1033004849241763E-2</v>
      </c>
      <c r="Y215" s="4">
        <v>1.0217434570949391</v>
      </c>
    </row>
    <row r="216" spans="1:25" s="4" customFormat="1" x14ac:dyDescent="0.2">
      <c r="A216" s="3" t="s">
        <v>643</v>
      </c>
      <c r="B216" s="3" t="s">
        <v>645</v>
      </c>
      <c r="C216" s="3" t="s">
        <v>644</v>
      </c>
      <c r="D216" s="3">
        <v>5</v>
      </c>
      <c r="E216" s="3">
        <v>192</v>
      </c>
      <c r="F216" s="3">
        <v>22539.200000000001</v>
      </c>
      <c r="G216" s="3">
        <v>16805.900000000001</v>
      </c>
      <c r="H216" s="3">
        <v>18731.2</v>
      </c>
      <c r="I216" s="3">
        <v>16985.900000000001</v>
      </c>
      <c r="J216" s="3">
        <v>14068.9</v>
      </c>
      <c r="K216" s="3">
        <v>20292.5</v>
      </c>
      <c r="L216" s="3">
        <v>14159</v>
      </c>
      <c r="M216" s="3">
        <v>27563.200000000001</v>
      </c>
      <c r="N216" s="3">
        <v>14.460148689357938</v>
      </c>
      <c r="O216" s="3">
        <v>14.036680184365501</v>
      </c>
      <c r="P216" s="3">
        <v>14.193155707245348</v>
      </c>
      <c r="Q216" s="3">
        <v>14.052050041165892</v>
      </c>
      <c r="R216" s="3">
        <v>13.780221913057577</v>
      </c>
      <c r="S216" s="3">
        <v>14.308658993063011</v>
      </c>
      <c r="T216" s="3">
        <v>13.789431756129547</v>
      </c>
      <c r="U216" s="3">
        <v>14.750455769628402</v>
      </c>
      <c r="V216" s="3">
        <v>14.185508655533669</v>
      </c>
      <c r="W216" s="3">
        <v>14.157192107969633</v>
      </c>
      <c r="X216" s="4">
        <v>2.8316547564035233E-2</v>
      </c>
      <c r="Y216" s="4">
        <v>1.0198214216015409</v>
      </c>
    </row>
    <row r="217" spans="1:25" s="4" customFormat="1" x14ac:dyDescent="0.2">
      <c r="A217" s="3" t="s">
        <v>646</v>
      </c>
      <c r="B217" s="3" t="s">
        <v>648</v>
      </c>
      <c r="C217" s="3" t="s">
        <v>647</v>
      </c>
      <c r="D217" s="3">
        <v>2</v>
      </c>
      <c r="E217" s="3">
        <v>4</v>
      </c>
      <c r="F217" s="3">
        <v>38.9</v>
      </c>
      <c r="G217" s="3">
        <v>20.6</v>
      </c>
      <c r="H217" s="3">
        <v>35.700000000000003</v>
      </c>
      <c r="I217" s="3">
        <v>33.1</v>
      </c>
      <c r="J217" s="3">
        <v>26</v>
      </c>
      <c r="K217" s="3">
        <v>23.2</v>
      </c>
      <c r="L217" s="3">
        <v>19.5</v>
      </c>
      <c r="M217" s="3">
        <v>74.5</v>
      </c>
      <c r="N217" s="3">
        <v>5.2816982500988292</v>
      </c>
      <c r="O217" s="3">
        <v>4.3645724322958559</v>
      </c>
      <c r="P217" s="3">
        <v>5.1578521691417372</v>
      </c>
      <c r="Q217" s="3">
        <v>5.0487593119198557</v>
      </c>
      <c r="R217" s="3">
        <v>4.7004397181410926</v>
      </c>
      <c r="S217" s="3">
        <v>4.5360529002402101</v>
      </c>
      <c r="T217" s="3">
        <v>4.2854022188622478</v>
      </c>
      <c r="U217" s="3">
        <v>6.2191685204621621</v>
      </c>
      <c r="V217" s="3">
        <v>4.9632205408640697</v>
      </c>
      <c r="W217" s="3">
        <v>4.9352658394264282</v>
      </c>
      <c r="X217" s="4">
        <v>2.795470143764156E-2</v>
      </c>
      <c r="Y217" s="4">
        <v>1.0195656695907618</v>
      </c>
    </row>
    <row r="218" spans="1:25" s="4" customFormat="1" x14ac:dyDescent="0.2">
      <c r="A218" s="3" t="s">
        <v>649</v>
      </c>
      <c r="B218" s="3" t="s">
        <v>651</v>
      </c>
      <c r="C218" s="3" t="s">
        <v>650</v>
      </c>
      <c r="D218" s="3">
        <v>2</v>
      </c>
      <c r="E218" s="3">
        <v>9</v>
      </c>
      <c r="F218" s="3">
        <v>337.5</v>
      </c>
      <c r="G218" s="3">
        <v>192.2</v>
      </c>
      <c r="H218" s="3">
        <v>246.3</v>
      </c>
      <c r="I218" s="3">
        <v>304.10000000000002</v>
      </c>
      <c r="J218" s="3">
        <v>218.6</v>
      </c>
      <c r="K218" s="3">
        <v>222</v>
      </c>
      <c r="L218" s="3">
        <v>223.5</v>
      </c>
      <c r="M218" s="3">
        <v>420.6</v>
      </c>
      <c r="N218" s="3">
        <v>8.3987436919381935</v>
      </c>
      <c r="O218" s="3">
        <v>7.5864645258863881</v>
      </c>
      <c r="P218" s="3">
        <v>7.9442728176115986</v>
      </c>
      <c r="Q218" s="3">
        <v>8.2484020061434364</v>
      </c>
      <c r="R218" s="3">
        <v>7.7721495907845428</v>
      </c>
      <c r="S218" s="3">
        <v>7.7944158663501062</v>
      </c>
      <c r="T218" s="3">
        <v>7.8041310211833181</v>
      </c>
      <c r="U218" s="3">
        <v>8.7163050398444177</v>
      </c>
      <c r="V218" s="3">
        <v>8.0444707603949048</v>
      </c>
      <c r="W218" s="3">
        <v>8.0217503795405953</v>
      </c>
      <c r="X218" s="4">
        <v>2.2720380854309496E-2</v>
      </c>
      <c r="Y218" s="4">
        <v>1.0158732301839197</v>
      </c>
    </row>
    <row r="219" spans="1:25" s="4" customFormat="1" x14ac:dyDescent="0.2">
      <c r="A219" s="3" t="s">
        <v>652</v>
      </c>
      <c r="B219" s="3" t="s">
        <v>654</v>
      </c>
      <c r="C219" s="3" t="s">
        <v>653</v>
      </c>
      <c r="D219" s="3">
        <v>3</v>
      </c>
      <c r="E219" s="3">
        <v>43</v>
      </c>
      <c r="F219" s="3">
        <v>3158.7</v>
      </c>
      <c r="G219" s="3">
        <v>1555</v>
      </c>
      <c r="H219" s="3">
        <v>2653.4</v>
      </c>
      <c r="I219" s="3">
        <v>2549.5</v>
      </c>
      <c r="J219" s="3">
        <v>1904</v>
      </c>
      <c r="K219" s="3">
        <v>2264.1999999999998</v>
      </c>
      <c r="L219" s="3">
        <v>1907.8</v>
      </c>
      <c r="M219" s="3">
        <v>3794</v>
      </c>
      <c r="N219" s="3">
        <v>11.625115207164798</v>
      </c>
      <c r="O219" s="3">
        <v>10.602698865017965</v>
      </c>
      <c r="P219" s="3">
        <v>11.373626462873595</v>
      </c>
      <c r="Q219" s="3">
        <v>11.315998622628559</v>
      </c>
      <c r="R219" s="3">
        <v>10.894817763307943</v>
      </c>
      <c r="S219" s="3">
        <v>11.144785683761333</v>
      </c>
      <c r="T219" s="3">
        <v>10.897694222183802</v>
      </c>
      <c r="U219" s="3">
        <v>11.889503963411476</v>
      </c>
      <c r="V219" s="3">
        <v>11.229359789421228</v>
      </c>
      <c r="W219" s="3">
        <v>11.206700408166139</v>
      </c>
      <c r="X219" s="4">
        <v>2.2659381255088817E-2</v>
      </c>
      <c r="Y219" s="4">
        <v>1.0158302782445914</v>
      </c>
    </row>
    <row r="220" spans="1:25" s="4" customFormat="1" x14ac:dyDescent="0.2">
      <c r="A220" s="3" t="s">
        <v>655</v>
      </c>
      <c r="B220" s="3" t="s">
        <v>657</v>
      </c>
      <c r="C220" s="3" t="s">
        <v>656</v>
      </c>
      <c r="D220" s="3">
        <v>6</v>
      </c>
      <c r="E220" s="3">
        <v>8</v>
      </c>
      <c r="F220" s="3">
        <v>623.4</v>
      </c>
      <c r="G220" s="3">
        <v>304.2</v>
      </c>
      <c r="H220" s="3">
        <v>482.9</v>
      </c>
      <c r="I220" s="3">
        <v>508.1</v>
      </c>
      <c r="J220" s="3">
        <v>435.4</v>
      </c>
      <c r="K220" s="3">
        <v>437.8</v>
      </c>
      <c r="L220" s="3">
        <v>390.7</v>
      </c>
      <c r="M220" s="3">
        <v>589.79999999999995</v>
      </c>
      <c r="N220" s="3">
        <v>9.2840143447380061</v>
      </c>
      <c r="O220" s="3">
        <v>8.2488763428371339</v>
      </c>
      <c r="P220" s="3">
        <v>8.9155806532852928</v>
      </c>
      <c r="Q220" s="3">
        <v>8.9889686539103515</v>
      </c>
      <c r="R220" s="3">
        <v>8.7661975973008435</v>
      </c>
      <c r="S220" s="3">
        <v>8.7741281442935843</v>
      </c>
      <c r="T220" s="3">
        <v>8.6099174452963112</v>
      </c>
      <c r="U220" s="3">
        <v>9.2040820121743749</v>
      </c>
      <c r="V220" s="3">
        <v>8.8593599986926961</v>
      </c>
      <c r="W220" s="3">
        <v>8.8385812997662789</v>
      </c>
      <c r="X220" s="4">
        <v>2.077869892641715E-2</v>
      </c>
      <c r="Y220" s="4">
        <v>1.0145069151526314</v>
      </c>
    </row>
    <row r="221" spans="1:25" s="4" customFormat="1" x14ac:dyDescent="0.2">
      <c r="A221" s="3" t="s">
        <v>658</v>
      </c>
      <c r="B221" s="3" t="s">
        <v>660</v>
      </c>
      <c r="C221" s="3" t="s">
        <v>659</v>
      </c>
      <c r="D221" s="3">
        <v>2</v>
      </c>
      <c r="E221" s="3">
        <v>2</v>
      </c>
      <c r="F221" s="3">
        <v>201.1</v>
      </c>
      <c r="G221" s="3">
        <v>86.2</v>
      </c>
      <c r="H221" s="3">
        <v>144.80000000000001</v>
      </c>
      <c r="I221" s="3">
        <v>155.1</v>
      </c>
      <c r="J221" s="3">
        <v>110.6</v>
      </c>
      <c r="K221" s="3">
        <v>127.4</v>
      </c>
      <c r="L221" s="3">
        <v>104.1</v>
      </c>
      <c r="M221" s="3">
        <v>252.6</v>
      </c>
      <c r="N221" s="3">
        <v>7.6517692714179892</v>
      </c>
      <c r="O221" s="3">
        <v>6.4296159642017363</v>
      </c>
      <c r="P221" s="3">
        <v>7.1779177921958439</v>
      </c>
      <c r="Q221" s="3">
        <v>7.2770548761487284</v>
      </c>
      <c r="R221" s="3">
        <v>6.7892075753473451</v>
      </c>
      <c r="S221" s="3">
        <v>6.9932214673689375</v>
      </c>
      <c r="T221" s="3">
        <v>6.7018262584120549</v>
      </c>
      <c r="U221" s="3">
        <v>7.9807108289001905</v>
      </c>
      <c r="V221" s="3">
        <v>7.1340894759910745</v>
      </c>
      <c r="W221" s="3">
        <v>7.1162415325071313</v>
      </c>
      <c r="X221" s="4">
        <v>1.7847943483943141E-2</v>
      </c>
      <c r="Y221" s="4">
        <v>1.0124480921830818</v>
      </c>
    </row>
    <row r="222" spans="1:25" s="4" customFormat="1" x14ac:dyDescent="0.2">
      <c r="A222" s="3" t="s">
        <v>661</v>
      </c>
      <c r="B222" s="3" t="s">
        <v>663</v>
      </c>
      <c r="C222" s="3" t="s">
        <v>662</v>
      </c>
      <c r="D222" s="3">
        <v>2</v>
      </c>
      <c r="E222" s="3">
        <v>2</v>
      </c>
      <c r="F222" s="3">
        <v>186.6</v>
      </c>
      <c r="G222" s="3">
        <v>98.2</v>
      </c>
      <c r="H222" s="3">
        <v>175.6</v>
      </c>
      <c r="I222" s="3">
        <v>139.30000000000001</v>
      </c>
      <c r="J222" s="3">
        <v>103.5</v>
      </c>
      <c r="K222" s="3">
        <v>106.6</v>
      </c>
      <c r="L222" s="3">
        <v>85.9</v>
      </c>
      <c r="M222" s="3">
        <v>450.9</v>
      </c>
      <c r="N222" s="3">
        <v>7.5438051759643967</v>
      </c>
      <c r="O222" s="3">
        <v>6.6176511194273306</v>
      </c>
      <c r="P222" s="3">
        <v>7.4561490346479964</v>
      </c>
      <c r="Q222" s="3">
        <v>7.1220514477138908</v>
      </c>
      <c r="R222" s="3">
        <v>6.6934869574993252</v>
      </c>
      <c r="S222" s="3">
        <v>6.7360636278718129</v>
      </c>
      <c r="T222" s="3">
        <v>6.424586226251102</v>
      </c>
      <c r="U222" s="3">
        <v>8.8166636997501584</v>
      </c>
      <c r="V222" s="3">
        <v>7.1849141944384032</v>
      </c>
      <c r="W222" s="3">
        <v>7.1677001278430996</v>
      </c>
      <c r="X222" s="4">
        <v>1.7214066595303557E-2</v>
      </c>
      <c r="Y222" s="4">
        <v>1.0120033505971135</v>
      </c>
    </row>
    <row r="223" spans="1:25" s="4" customFormat="1" x14ac:dyDescent="0.2">
      <c r="A223" s="3" t="s">
        <v>664</v>
      </c>
      <c r="B223" s="3" t="s">
        <v>666</v>
      </c>
      <c r="C223" s="3" t="s">
        <v>665</v>
      </c>
      <c r="D223" s="3">
        <v>3</v>
      </c>
      <c r="E223" s="3">
        <v>35</v>
      </c>
      <c r="F223" s="3">
        <v>1481.6</v>
      </c>
      <c r="G223" s="3">
        <v>756.7</v>
      </c>
      <c r="H223" s="3">
        <v>1144.8</v>
      </c>
      <c r="I223" s="3">
        <v>1242</v>
      </c>
      <c r="J223" s="3">
        <v>914.6</v>
      </c>
      <c r="K223" s="3">
        <v>927</v>
      </c>
      <c r="L223" s="3">
        <v>958</v>
      </c>
      <c r="M223" s="3">
        <v>1871.9</v>
      </c>
      <c r="N223" s="3">
        <v>10.532940288372874</v>
      </c>
      <c r="O223" s="3">
        <v>9.5635776349048918</v>
      </c>
      <c r="P223" s="3">
        <v>10.160879861839305</v>
      </c>
      <c r="Q223" s="3">
        <v>10.278449458220482</v>
      </c>
      <c r="R223" s="3">
        <v>9.8369971089196007</v>
      </c>
      <c r="S223" s="3">
        <v>9.8564255286255307</v>
      </c>
      <c r="T223" s="3">
        <v>9.9038818457361799</v>
      </c>
      <c r="U223" s="3">
        <v>10.870287650482135</v>
      </c>
      <c r="V223" s="3">
        <v>10.133961810834389</v>
      </c>
      <c r="W223" s="3">
        <v>10.116898033440862</v>
      </c>
      <c r="X223" s="4">
        <v>1.7063777393527602E-2</v>
      </c>
      <c r="Y223" s="4">
        <v>1.0118979331320537</v>
      </c>
    </row>
    <row r="224" spans="1:25" s="4" customFormat="1" x14ac:dyDescent="0.2">
      <c r="A224" s="3" t="s">
        <v>667</v>
      </c>
      <c r="B224" s="3" t="s">
        <v>669</v>
      </c>
      <c r="C224" s="3" t="s">
        <v>668</v>
      </c>
      <c r="D224" s="3">
        <v>3</v>
      </c>
      <c r="E224" s="3">
        <v>3</v>
      </c>
      <c r="F224" s="3">
        <v>314.89999999999998</v>
      </c>
      <c r="G224" s="3">
        <v>178.8</v>
      </c>
      <c r="H224" s="3">
        <v>246.3</v>
      </c>
      <c r="I224" s="3">
        <v>308</v>
      </c>
      <c r="J224" s="3">
        <v>198.9</v>
      </c>
      <c r="K224" s="3">
        <v>202.8</v>
      </c>
      <c r="L224" s="3">
        <v>310.3</v>
      </c>
      <c r="M224" s="3">
        <v>327.39999999999998</v>
      </c>
      <c r="N224" s="3">
        <v>8.2987499472480479</v>
      </c>
      <c r="O224" s="3">
        <v>7.4822029262959564</v>
      </c>
      <c r="P224" s="3">
        <v>7.9442728176115986</v>
      </c>
      <c r="Q224" s="3">
        <v>8.2667865406949002</v>
      </c>
      <c r="R224" s="3">
        <v>7.6358994659463821</v>
      </c>
      <c r="S224" s="3">
        <v>7.6639138421159787</v>
      </c>
      <c r="T224" s="3">
        <v>8.2775198866413575</v>
      </c>
      <c r="U224" s="3">
        <v>8.354910511586791</v>
      </c>
      <c r="V224" s="3">
        <v>7.9980030579626256</v>
      </c>
      <c r="W224" s="3">
        <v>7.9830609265726276</v>
      </c>
      <c r="X224" s="4">
        <v>1.4942131389998003E-2</v>
      </c>
      <c r="Y224" s="4">
        <v>1.0104109166129416</v>
      </c>
    </row>
    <row r="225" spans="1:25" s="4" customFormat="1" x14ac:dyDescent="0.2">
      <c r="A225" s="3" t="s">
        <v>670</v>
      </c>
      <c r="B225" s="3" t="s">
        <v>672</v>
      </c>
      <c r="C225" s="3" t="s">
        <v>671</v>
      </c>
      <c r="D225" s="3">
        <v>3</v>
      </c>
      <c r="E225" s="3">
        <v>6</v>
      </c>
      <c r="F225" s="3">
        <v>687.5</v>
      </c>
      <c r="G225" s="3">
        <v>333.2</v>
      </c>
      <c r="H225" s="3">
        <v>534.79999999999995</v>
      </c>
      <c r="I225" s="3">
        <v>606.29999999999995</v>
      </c>
      <c r="J225" s="3">
        <v>407.5</v>
      </c>
      <c r="K225" s="3">
        <v>464.3</v>
      </c>
      <c r="L225" s="3">
        <v>430.1</v>
      </c>
      <c r="M225" s="3">
        <v>877.4</v>
      </c>
      <c r="N225" s="3">
        <v>9.4252159032993852</v>
      </c>
      <c r="O225" s="3">
        <v>8.3802445904781866</v>
      </c>
      <c r="P225" s="3">
        <v>9.0628556552059916</v>
      </c>
      <c r="Q225" s="3">
        <v>9.2438880122135298</v>
      </c>
      <c r="R225" s="3">
        <v>8.6706562491184407</v>
      </c>
      <c r="S225" s="3">
        <v>8.8589134706792994</v>
      </c>
      <c r="T225" s="3">
        <v>8.7485283210572877</v>
      </c>
      <c r="U225" s="3">
        <v>9.7770908961318685</v>
      </c>
      <c r="V225" s="3">
        <v>9.0280510402992746</v>
      </c>
      <c r="W225" s="3">
        <v>9.0137972342467236</v>
      </c>
      <c r="X225" s="4">
        <v>1.4253806052550999E-2</v>
      </c>
      <c r="Y225" s="4">
        <v>1.0099289536695697</v>
      </c>
    </row>
    <row r="226" spans="1:25" s="4" customFormat="1" x14ac:dyDescent="0.2">
      <c r="A226" s="3" t="s">
        <v>673</v>
      </c>
      <c r="B226" s="3" t="s">
        <v>675</v>
      </c>
      <c r="C226" s="3" t="s">
        <v>674</v>
      </c>
      <c r="D226" s="3">
        <v>3</v>
      </c>
      <c r="E226" s="3">
        <v>7</v>
      </c>
      <c r="F226" s="3">
        <v>389.3</v>
      </c>
      <c r="G226" s="3">
        <v>182.9</v>
      </c>
      <c r="H226" s="3">
        <v>304.2</v>
      </c>
      <c r="I226" s="3">
        <v>319.2</v>
      </c>
      <c r="J226" s="3">
        <v>217.7</v>
      </c>
      <c r="K226" s="3">
        <v>275.2</v>
      </c>
      <c r="L226" s="3">
        <v>272.89999999999998</v>
      </c>
      <c r="M226" s="3">
        <v>407.4</v>
      </c>
      <c r="N226" s="3">
        <v>8.604738534459921</v>
      </c>
      <c r="O226" s="3">
        <v>7.5149112648613547</v>
      </c>
      <c r="P226" s="3">
        <v>8.2488763428371339</v>
      </c>
      <c r="Q226" s="3">
        <v>8.3183168413349833</v>
      </c>
      <c r="R226" s="3">
        <v>7.7661975973008444</v>
      </c>
      <c r="S226" s="3">
        <v>8.1043366598147362</v>
      </c>
      <c r="T226" s="3">
        <v>8.0922285843867794</v>
      </c>
      <c r="U226" s="3">
        <v>8.6703021700785268</v>
      </c>
      <c r="V226" s="3">
        <v>8.171710745873348</v>
      </c>
      <c r="W226" s="3">
        <v>8.1582662528952223</v>
      </c>
      <c r="X226" s="4">
        <v>1.3444492978125666E-2</v>
      </c>
      <c r="Y226" s="4">
        <v>1.0093625695961235</v>
      </c>
    </row>
    <row r="227" spans="1:25" s="4" customFormat="1" x14ac:dyDescent="0.2">
      <c r="A227" s="3" t="s">
        <v>676</v>
      </c>
      <c r="B227" s="3" t="s">
        <v>678</v>
      </c>
      <c r="C227" s="3" t="s">
        <v>677</v>
      </c>
      <c r="D227" s="3">
        <v>3</v>
      </c>
      <c r="E227" s="3">
        <v>5</v>
      </c>
      <c r="F227" s="3">
        <v>364.1</v>
      </c>
      <c r="G227" s="3">
        <v>186.7</v>
      </c>
      <c r="H227" s="3">
        <v>263.10000000000002</v>
      </c>
      <c r="I227" s="3">
        <v>280.60000000000002</v>
      </c>
      <c r="J227" s="3">
        <v>224.7</v>
      </c>
      <c r="K227" s="3">
        <v>235.8</v>
      </c>
      <c r="L227" s="3">
        <v>234.8</v>
      </c>
      <c r="M227" s="3">
        <v>389.4</v>
      </c>
      <c r="N227" s="3">
        <v>8.5081909305571521</v>
      </c>
      <c r="O227" s="3">
        <v>7.5445781173388395</v>
      </c>
      <c r="P227" s="3">
        <v>8.0394674382785265</v>
      </c>
      <c r="Q227" s="3">
        <v>8.1323711987325371</v>
      </c>
      <c r="R227" s="3">
        <v>7.8118563142925446</v>
      </c>
      <c r="S227" s="3">
        <v>7.8814199080924006</v>
      </c>
      <c r="T227" s="3">
        <v>7.8752885982226903</v>
      </c>
      <c r="U227" s="3">
        <v>8.6051090738329314</v>
      </c>
      <c r="V227" s="3">
        <v>8.056151921226764</v>
      </c>
      <c r="W227" s="3">
        <v>8.0434184736101422</v>
      </c>
      <c r="X227" s="4">
        <v>1.2733447616621874E-2</v>
      </c>
      <c r="Y227" s="4">
        <v>1.008865218653072</v>
      </c>
    </row>
    <row r="228" spans="1:25" s="4" customFormat="1" x14ac:dyDescent="0.2">
      <c r="A228" s="3" t="s">
        <v>679</v>
      </c>
      <c r="B228" s="3" t="s">
        <v>681</v>
      </c>
      <c r="C228" s="3" t="s">
        <v>680</v>
      </c>
      <c r="D228" s="3">
        <v>3</v>
      </c>
      <c r="E228" s="3">
        <v>18</v>
      </c>
      <c r="F228" s="3">
        <v>1468.9</v>
      </c>
      <c r="G228" s="3">
        <v>803.5</v>
      </c>
      <c r="H228" s="3">
        <v>1151.0999999999999</v>
      </c>
      <c r="I228" s="3">
        <v>1264.5999999999999</v>
      </c>
      <c r="J228" s="3">
        <v>924.1</v>
      </c>
      <c r="K228" s="3">
        <v>880.6</v>
      </c>
      <c r="L228" s="3">
        <v>835</v>
      </c>
      <c r="M228" s="3">
        <v>2454.1</v>
      </c>
      <c r="N228" s="3">
        <v>10.520520467884547</v>
      </c>
      <c r="O228" s="3">
        <v>9.6501542136750942</v>
      </c>
      <c r="P228" s="3">
        <v>10.168797455436588</v>
      </c>
      <c r="Q228" s="3">
        <v>10.304465409286633</v>
      </c>
      <c r="R228" s="3">
        <v>9.8519051687946941</v>
      </c>
      <c r="S228" s="3">
        <v>9.7823430340495321</v>
      </c>
      <c r="T228" s="3">
        <v>9.7056323873614136</v>
      </c>
      <c r="U228" s="3">
        <v>11.260978321994076</v>
      </c>
      <c r="V228" s="3">
        <v>10.160984386570716</v>
      </c>
      <c r="W228" s="3">
        <v>10.150214728049928</v>
      </c>
      <c r="X228" s="4">
        <v>1.0769658520787928E-2</v>
      </c>
      <c r="Y228" s="4">
        <v>1.0074928907026639</v>
      </c>
    </row>
    <row r="229" spans="1:25" s="4" customFormat="1" x14ac:dyDescent="0.2">
      <c r="A229" s="3" t="s">
        <v>682</v>
      </c>
      <c r="B229" s="3" t="s">
        <v>684</v>
      </c>
      <c r="C229" s="3" t="s">
        <v>683</v>
      </c>
      <c r="D229" s="3">
        <v>2</v>
      </c>
      <c r="E229" s="3">
        <v>4</v>
      </c>
      <c r="F229" s="3">
        <v>364.7</v>
      </c>
      <c r="G229" s="3">
        <v>268.3</v>
      </c>
      <c r="H229" s="3">
        <v>290</v>
      </c>
      <c r="I229" s="3">
        <v>302.2</v>
      </c>
      <c r="J229" s="3">
        <v>276.3</v>
      </c>
      <c r="K229" s="3">
        <v>281.60000000000002</v>
      </c>
      <c r="L229" s="3">
        <v>259</v>
      </c>
      <c r="M229" s="3">
        <v>414.4</v>
      </c>
      <c r="N229" s="3">
        <v>8.5105663894487495</v>
      </c>
      <c r="O229" s="3">
        <v>8.0677032443731598</v>
      </c>
      <c r="P229" s="3">
        <v>8.1799090900149345</v>
      </c>
      <c r="Q229" s="3">
        <v>8.2393598502774665</v>
      </c>
      <c r="R229" s="3">
        <v>8.110091751925129</v>
      </c>
      <c r="S229" s="3">
        <v>8.1375035237499347</v>
      </c>
      <c r="T229" s="3">
        <v>8.016808287686553</v>
      </c>
      <c r="U229" s="3">
        <v>8.6948801927991912</v>
      </c>
      <c r="V229" s="3">
        <v>8.2493846435285789</v>
      </c>
      <c r="W229" s="3">
        <v>8.239820939040202</v>
      </c>
      <c r="X229" s="4">
        <v>9.5637044883769562E-3</v>
      </c>
      <c r="Y229" s="4">
        <v>1.0066510756177829</v>
      </c>
    </row>
    <row r="230" spans="1:25" s="4" customFormat="1" x14ac:dyDescent="0.2">
      <c r="A230" s="3" t="s">
        <v>685</v>
      </c>
      <c r="B230" s="3" t="s">
        <v>687</v>
      </c>
      <c r="C230" s="3" t="s">
        <v>686</v>
      </c>
      <c r="D230" s="3">
        <v>2</v>
      </c>
      <c r="E230" s="3">
        <v>15</v>
      </c>
      <c r="F230" s="3">
        <v>474.4</v>
      </c>
      <c r="G230" s="3">
        <v>224.9</v>
      </c>
      <c r="H230" s="3">
        <v>367.9</v>
      </c>
      <c r="I230" s="3">
        <v>372.3</v>
      </c>
      <c r="J230" s="3">
        <v>272.5</v>
      </c>
      <c r="K230" s="3">
        <v>299</v>
      </c>
      <c r="L230" s="3">
        <v>339.4</v>
      </c>
      <c r="M230" s="3">
        <v>515.9</v>
      </c>
      <c r="N230" s="3">
        <v>8.8899601996586419</v>
      </c>
      <c r="O230" s="3">
        <v>7.8131398508904546</v>
      </c>
      <c r="P230" s="3">
        <v>8.5231698660856132</v>
      </c>
      <c r="Q230" s="3">
        <v>8.540321805964151</v>
      </c>
      <c r="R230" s="3">
        <v>8.0901124196642886</v>
      </c>
      <c r="S230" s="3">
        <v>8.2240016741981066</v>
      </c>
      <c r="T230" s="3">
        <v>8.4068427546553011</v>
      </c>
      <c r="U230" s="3">
        <v>9.0109476362653105</v>
      </c>
      <c r="V230" s="3">
        <v>8.4416479306497152</v>
      </c>
      <c r="W230" s="3">
        <v>8.4329761211957504</v>
      </c>
      <c r="X230" s="4">
        <v>8.6718094539648405E-3</v>
      </c>
      <c r="Y230" s="4">
        <v>1.0060289416236992</v>
      </c>
    </row>
    <row r="231" spans="1:25" s="4" customFormat="1" x14ac:dyDescent="0.2">
      <c r="A231" s="3" t="s">
        <v>688</v>
      </c>
      <c r="B231" s="3" t="s">
        <v>690</v>
      </c>
      <c r="C231" s="3" t="s">
        <v>689</v>
      </c>
      <c r="D231" s="3">
        <v>2</v>
      </c>
      <c r="E231" s="3">
        <v>6</v>
      </c>
      <c r="F231" s="3">
        <v>436.2</v>
      </c>
      <c r="G231" s="3">
        <v>227.2</v>
      </c>
      <c r="H231" s="3">
        <v>378.7</v>
      </c>
      <c r="I231" s="3">
        <v>380.2</v>
      </c>
      <c r="J231" s="3">
        <v>291.8</v>
      </c>
      <c r="K231" s="3">
        <v>310.89999999999998</v>
      </c>
      <c r="L231" s="3">
        <v>343.3</v>
      </c>
      <c r="M231" s="3">
        <v>447.5</v>
      </c>
      <c r="N231" s="3">
        <v>8.7688459597533885</v>
      </c>
      <c r="O231" s="3">
        <v>7.8278190246173205</v>
      </c>
      <c r="P231" s="3">
        <v>8.5649116109970578</v>
      </c>
      <c r="Q231" s="3">
        <v>8.5706147217611903</v>
      </c>
      <c r="R231" s="3">
        <v>8.1888360730305294</v>
      </c>
      <c r="S231" s="3">
        <v>8.2803068064537015</v>
      </c>
      <c r="T231" s="3">
        <v>8.4233260470698941</v>
      </c>
      <c r="U231" s="3">
        <v>8.8057438721516199</v>
      </c>
      <c r="V231" s="3">
        <v>8.4330478292822395</v>
      </c>
      <c r="W231" s="3">
        <v>8.4245531996764349</v>
      </c>
      <c r="X231" s="4">
        <v>8.4946296058046045E-3</v>
      </c>
      <c r="Y231" s="4">
        <v>1.0059053970733656</v>
      </c>
    </row>
    <row r="232" spans="1:25" s="4" customFormat="1" x14ac:dyDescent="0.2">
      <c r="A232" s="3" t="s">
        <v>691</v>
      </c>
      <c r="B232" s="3" t="s">
        <v>693</v>
      </c>
      <c r="C232" s="3" t="s">
        <v>692</v>
      </c>
      <c r="D232" s="3">
        <v>7</v>
      </c>
      <c r="E232" s="3">
        <v>38</v>
      </c>
      <c r="F232" s="3">
        <v>1115.7</v>
      </c>
      <c r="G232" s="3">
        <v>475.7</v>
      </c>
      <c r="H232" s="3">
        <v>870.1</v>
      </c>
      <c r="I232" s="3">
        <v>880.7</v>
      </c>
      <c r="J232" s="3">
        <v>783.9</v>
      </c>
      <c r="K232" s="3">
        <v>657.8</v>
      </c>
      <c r="L232" s="3">
        <v>641.5</v>
      </c>
      <c r="M232" s="3">
        <v>1210</v>
      </c>
      <c r="N232" s="3">
        <v>10.123733438445781</v>
      </c>
      <c r="O232" s="3">
        <v>8.8939082150750934</v>
      </c>
      <c r="P232" s="3">
        <v>9.765037408222728</v>
      </c>
      <c r="Q232" s="3">
        <v>9.7825068556633887</v>
      </c>
      <c r="R232" s="3">
        <v>9.6145258151538151</v>
      </c>
      <c r="S232" s="3">
        <v>9.3615051979480395</v>
      </c>
      <c r="T232" s="3">
        <v>9.3253054550896834</v>
      </c>
      <c r="U232" s="3">
        <v>10.240791332161956</v>
      </c>
      <c r="V232" s="3">
        <v>9.6412964793517482</v>
      </c>
      <c r="W232" s="3">
        <v>9.6355319500883727</v>
      </c>
      <c r="X232" s="4">
        <v>5.7645292633754508E-3</v>
      </c>
      <c r="Y232" s="4">
        <v>1.0040036605270461</v>
      </c>
    </row>
    <row r="233" spans="1:25" s="4" customFormat="1" x14ac:dyDescent="0.2">
      <c r="A233" s="3" t="s">
        <v>694</v>
      </c>
      <c r="B233" s="3" t="s">
        <v>696</v>
      </c>
      <c r="C233" s="3" t="s">
        <v>695</v>
      </c>
      <c r="D233" s="3">
        <v>2</v>
      </c>
      <c r="E233" s="3">
        <v>11</v>
      </c>
      <c r="F233" s="3">
        <v>615.9</v>
      </c>
      <c r="G233" s="3">
        <v>281.10000000000002</v>
      </c>
      <c r="H233" s="3">
        <v>485.4</v>
      </c>
      <c r="I233" s="3">
        <v>474</v>
      </c>
      <c r="J233" s="3">
        <v>372.2</v>
      </c>
      <c r="K233" s="3">
        <v>446.7</v>
      </c>
      <c r="L233" s="3">
        <v>403.1</v>
      </c>
      <c r="M233" s="3">
        <v>595.1</v>
      </c>
      <c r="N233" s="3">
        <v>9.2665523179423968</v>
      </c>
      <c r="O233" s="3">
        <v>8.1349396434929808</v>
      </c>
      <c r="P233" s="3">
        <v>8.9230302982637717</v>
      </c>
      <c r="Q233" s="3">
        <v>8.8887432488982601</v>
      </c>
      <c r="R233" s="3">
        <v>8.5399342451717892</v>
      </c>
      <c r="S233" s="3">
        <v>8.8031624444158947</v>
      </c>
      <c r="T233" s="3">
        <v>8.6549939729637178</v>
      </c>
      <c r="U233" s="3">
        <v>9.2169883075767505</v>
      </c>
      <c r="V233" s="3">
        <v>8.8033163771493523</v>
      </c>
      <c r="W233" s="3">
        <v>8.8037697425320367</v>
      </c>
      <c r="X233" s="4">
        <v>-4.5336538268436755E-4</v>
      </c>
      <c r="Y233" s="4">
        <v>0.99968580043425426</v>
      </c>
    </row>
    <row r="234" spans="1:25" s="4" customFormat="1" x14ac:dyDescent="0.2">
      <c r="A234" s="3" t="s">
        <v>697</v>
      </c>
      <c r="B234" s="3" t="s">
        <v>699</v>
      </c>
      <c r="C234" s="3" t="s">
        <v>698</v>
      </c>
      <c r="D234" s="3">
        <v>6</v>
      </c>
      <c r="E234" s="3">
        <v>15</v>
      </c>
      <c r="F234" s="3">
        <v>1907.8</v>
      </c>
      <c r="G234" s="3">
        <v>830.5</v>
      </c>
      <c r="H234" s="3">
        <v>1532.7</v>
      </c>
      <c r="I234" s="3">
        <v>1474.4</v>
      </c>
      <c r="J234" s="3">
        <v>1179.9000000000001</v>
      </c>
      <c r="K234" s="3">
        <v>1372.8</v>
      </c>
      <c r="L234" s="3">
        <v>1209.5</v>
      </c>
      <c r="M234" s="3">
        <v>1830.3</v>
      </c>
      <c r="N234" s="3">
        <v>10.897694222183802</v>
      </c>
      <c r="O234" s="3">
        <v>9.6978363579623768</v>
      </c>
      <c r="P234" s="3">
        <v>10.581859626233491</v>
      </c>
      <c r="Q234" s="3">
        <v>10.52591226074335</v>
      </c>
      <c r="R234" s="3">
        <v>10.204448876776706</v>
      </c>
      <c r="S234" s="3">
        <v>10.422905742612183</v>
      </c>
      <c r="T234" s="3">
        <v>10.240195053979926</v>
      </c>
      <c r="U234" s="3">
        <v>10.837864421171425</v>
      </c>
      <c r="V234" s="3">
        <v>10.425825616780756</v>
      </c>
      <c r="W234" s="3">
        <v>10.42635352363506</v>
      </c>
      <c r="X234" s="4">
        <v>-5.2790685430359474E-4</v>
      </c>
      <c r="Y234" s="4">
        <v>0.99963414979185561</v>
      </c>
    </row>
    <row r="235" spans="1:25" s="4" customFormat="1" x14ac:dyDescent="0.2">
      <c r="A235" s="3" t="s">
        <v>700</v>
      </c>
      <c r="B235" s="3" t="s">
        <v>702</v>
      </c>
      <c r="C235" s="3" t="s">
        <v>701</v>
      </c>
      <c r="D235" s="3">
        <v>4</v>
      </c>
      <c r="E235" s="3">
        <v>6</v>
      </c>
      <c r="F235" s="3">
        <v>690.6</v>
      </c>
      <c r="G235" s="3">
        <v>880.9</v>
      </c>
      <c r="H235" s="3">
        <v>516.9</v>
      </c>
      <c r="I235" s="3">
        <v>763.6</v>
      </c>
      <c r="J235" s="3">
        <v>685.5</v>
      </c>
      <c r="K235" s="3">
        <v>510.8</v>
      </c>
      <c r="L235" s="3">
        <v>798.1</v>
      </c>
      <c r="M235" s="3">
        <v>864</v>
      </c>
      <c r="N235" s="3">
        <v>9.4317065239660245</v>
      </c>
      <c r="O235" s="3">
        <v>9.7828344430946093</v>
      </c>
      <c r="P235" s="3">
        <v>9.0137413920587424</v>
      </c>
      <c r="Q235" s="3">
        <v>9.5766732925165758</v>
      </c>
      <c r="R235" s="3">
        <v>9.4210128557792263</v>
      </c>
      <c r="S235" s="3">
        <v>8.9966147148153617</v>
      </c>
      <c r="T235" s="3">
        <v>9.640425713747911</v>
      </c>
      <c r="U235" s="3">
        <v>9.7548875021634682</v>
      </c>
      <c r="V235" s="3">
        <v>9.4512389129089875</v>
      </c>
      <c r="W235" s="3">
        <v>9.4532351966264923</v>
      </c>
      <c r="X235" s="4">
        <v>-1.9962837175047099E-3</v>
      </c>
      <c r="Y235" s="4">
        <v>0.9986172384665517</v>
      </c>
    </row>
    <row r="236" spans="1:25" s="4" customFormat="1" x14ac:dyDescent="0.2">
      <c r="A236" s="3" t="s">
        <v>703</v>
      </c>
      <c r="B236" s="3" t="s">
        <v>705</v>
      </c>
      <c r="C236" s="3" t="s">
        <v>704</v>
      </c>
      <c r="D236" s="3">
        <v>2</v>
      </c>
      <c r="E236" s="3">
        <v>36</v>
      </c>
      <c r="F236" s="3">
        <v>2265.1999999999998</v>
      </c>
      <c r="G236" s="3">
        <v>1501.3</v>
      </c>
      <c r="H236" s="3">
        <v>1760.2</v>
      </c>
      <c r="I236" s="3">
        <v>2198.1</v>
      </c>
      <c r="J236" s="3">
        <v>1556.6</v>
      </c>
      <c r="K236" s="3">
        <v>1758.1</v>
      </c>
      <c r="L236" s="3">
        <v>1767.2</v>
      </c>
      <c r="M236" s="3">
        <v>2778.2</v>
      </c>
      <c r="N236" s="3">
        <v>11.145422719600219</v>
      </c>
      <c r="O236" s="3">
        <v>10.551996579586053</v>
      </c>
      <c r="P236" s="3">
        <v>10.781523646828727</v>
      </c>
      <c r="Q236" s="3">
        <v>11.102041306173231</v>
      </c>
      <c r="R236" s="3">
        <v>10.60418254689794</v>
      </c>
      <c r="S236" s="3">
        <v>10.77980141737379</v>
      </c>
      <c r="T236" s="3">
        <v>10.787249608467912</v>
      </c>
      <c r="U236" s="3">
        <v>11.439934745976391</v>
      </c>
      <c r="V236" s="3">
        <v>10.895246063047058</v>
      </c>
      <c r="W236" s="3">
        <v>10.902792079679006</v>
      </c>
      <c r="X236" s="4">
        <v>-7.5460166319487598E-3</v>
      </c>
      <c r="Y236" s="4">
        <v>0.99478315509473225</v>
      </c>
    </row>
    <row r="237" spans="1:25" s="4" customFormat="1" x14ac:dyDescent="0.2">
      <c r="A237" s="3" t="s">
        <v>706</v>
      </c>
      <c r="B237" s="3" t="s">
        <v>708</v>
      </c>
      <c r="C237" s="3" t="s">
        <v>707</v>
      </c>
      <c r="D237" s="3">
        <v>2</v>
      </c>
      <c r="E237" s="3">
        <v>2</v>
      </c>
      <c r="F237" s="3">
        <v>201.2</v>
      </c>
      <c r="G237" s="3">
        <v>82.5</v>
      </c>
      <c r="H237" s="3">
        <v>153.30000000000001</v>
      </c>
      <c r="I237" s="3">
        <v>150.69999999999999</v>
      </c>
      <c r="J237" s="3">
        <v>113.5</v>
      </c>
      <c r="K237" s="3">
        <v>116.3</v>
      </c>
      <c r="L237" s="3">
        <v>115.5</v>
      </c>
      <c r="M237" s="3">
        <v>257.2</v>
      </c>
      <c r="N237" s="3">
        <v>7.6524864949181648</v>
      </c>
      <c r="O237" s="3">
        <v>6.3663222142458151</v>
      </c>
      <c r="P237" s="3">
        <v>7.2602138867714157</v>
      </c>
      <c r="Q237" s="3">
        <v>7.2355356067104619</v>
      </c>
      <c r="R237" s="3">
        <v>6.826548487290915</v>
      </c>
      <c r="S237" s="3">
        <v>6.8617072865858564</v>
      </c>
      <c r="T237" s="3">
        <v>6.8517490414160571</v>
      </c>
      <c r="U237" s="3">
        <v>8.0067468324405855</v>
      </c>
      <c r="V237" s="3">
        <v>7.1286395506614646</v>
      </c>
      <c r="W237" s="3">
        <v>7.1366879119333539</v>
      </c>
      <c r="X237" s="4">
        <v>-8.0483612718893482E-3</v>
      </c>
      <c r="Y237" s="4">
        <v>0.99443683312081377</v>
      </c>
    </row>
    <row r="238" spans="1:25" s="4" customFormat="1" x14ac:dyDescent="0.2">
      <c r="A238" s="3" t="s">
        <v>709</v>
      </c>
      <c r="B238" s="3" t="s">
        <v>711</v>
      </c>
      <c r="C238" s="3" t="s">
        <v>710</v>
      </c>
      <c r="D238" s="3">
        <v>4</v>
      </c>
      <c r="E238" s="3">
        <v>16</v>
      </c>
      <c r="F238" s="3">
        <v>2854.2</v>
      </c>
      <c r="G238" s="3">
        <v>1223</v>
      </c>
      <c r="H238" s="3">
        <v>2272.1999999999998</v>
      </c>
      <c r="I238" s="3">
        <v>2198.6</v>
      </c>
      <c r="J238" s="3">
        <v>1669.5</v>
      </c>
      <c r="K238" s="3">
        <v>1824</v>
      </c>
      <c r="L238" s="3">
        <v>1869.8</v>
      </c>
      <c r="M238" s="3">
        <v>3136</v>
      </c>
      <c r="N238" s="3">
        <v>11.478870715796248</v>
      </c>
      <c r="O238" s="3">
        <v>10.256208688527387</v>
      </c>
      <c r="P238" s="3">
        <v>11.149874111718214</v>
      </c>
      <c r="Q238" s="3">
        <v>11.102369437509713</v>
      </c>
      <c r="R238" s="3">
        <v>10.705200378063116</v>
      </c>
      <c r="S238" s="3">
        <v>10.832890014164741</v>
      </c>
      <c r="T238" s="3">
        <v>10.868668247588277</v>
      </c>
      <c r="U238" s="3">
        <v>11.614709844115209</v>
      </c>
      <c r="V238" s="3">
        <v>10.99683073838789</v>
      </c>
      <c r="W238" s="3">
        <v>11.005367120982836</v>
      </c>
      <c r="X238" s="4">
        <v>-8.5363825949453798E-3</v>
      </c>
      <c r="Y238" s="4">
        <v>0.99410050126130323</v>
      </c>
    </row>
    <row r="239" spans="1:25" s="4" customFormat="1" x14ac:dyDescent="0.2">
      <c r="A239" s="3" t="s">
        <v>712</v>
      </c>
      <c r="B239" s="3" t="s">
        <v>714</v>
      </c>
      <c r="C239" s="3" t="s">
        <v>713</v>
      </c>
      <c r="D239" s="3">
        <v>2</v>
      </c>
      <c r="E239" s="3">
        <v>3</v>
      </c>
      <c r="F239" s="3">
        <v>579.1</v>
      </c>
      <c r="G239" s="3">
        <v>233.6</v>
      </c>
      <c r="H239" s="3">
        <v>451</v>
      </c>
      <c r="I239" s="3">
        <v>500.9</v>
      </c>
      <c r="J239" s="3">
        <v>444.8</v>
      </c>
      <c r="K239" s="3">
        <v>352.5</v>
      </c>
      <c r="L239" s="3">
        <v>362.3</v>
      </c>
      <c r="M239" s="3">
        <v>552.4</v>
      </c>
      <c r="N239" s="3">
        <v>9.1776686866023915</v>
      </c>
      <c r="O239" s="3">
        <v>7.867896463992655</v>
      </c>
      <c r="P239" s="3">
        <v>8.816983623255382</v>
      </c>
      <c r="Q239" s="3">
        <v>8.9683788013705392</v>
      </c>
      <c r="R239" s="3">
        <v>8.797012977836145</v>
      </c>
      <c r="S239" s="3">
        <v>8.4614794472861572</v>
      </c>
      <c r="T239" s="3">
        <v>8.5010409955659245</v>
      </c>
      <c r="U239" s="3">
        <v>9.1095695093706901</v>
      </c>
      <c r="V239" s="3">
        <v>8.7077318938052422</v>
      </c>
      <c r="W239" s="3">
        <v>8.7172757325147288</v>
      </c>
      <c r="X239" s="4">
        <v>-9.5438387094866073E-3</v>
      </c>
      <c r="Y239" s="4">
        <v>0.99340654793392391</v>
      </c>
    </row>
    <row r="240" spans="1:25" s="4" customFormat="1" x14ac:dyDescent="0.2">
      <c r="A240" s="3" t="s">
        <v>715</v>
      </c>
      <c r="B240" s="3" t="s">
        <v>717</v>
      </c>
      <c r="C240" s="3" t="s">
        <v>716</v>
      </c>
      <c r="D240" s="3">
        <v>25</v>
      </c>
      <c r="E240" s="3">
        <v>2091</v>
      </c>
      <c r="F240" s="3">
        <v>134312.9</v>
      </c>
      <c r="G240" s="3">
        <v>335941.7</v>
      </c>
      <c r="H240" s="3">
        <v>45668.7</v>
      </c>
      <c r="I240" s="3">
        <v>194298.9</v>
      </c>
      <c r="J240" s="3">
        <v>109467.8</v>
      </c>
      <c r="K240" s="3">
        <v>122416</v>
      </c>
      <c r="L240" s="3">
        <v>195400.8</v>
      </c>
      <c r="M240" s="3">
        <v>157590.70000000001</v>
      </c>
      <c r="N240" s="3">
        <v>17.035238348615938</v>
      </c>
      <c r="O240" s="3">
        <v>18.357851360956637</v>
      </c>
      <c r="P240" s="3">
        <v>15.478918102257904</v>
      </c>
      <c r="Q240" s="3">
        <v>17.567918207737645</v>
      </c>
      <c r="R240" s="3">
        <v>16.740147037304414</v>
      </c>
      <c r="S240" s="3">
        <v>16.901432607729511</v>
      </c>
      <c r="T240" s="3">
        <v>17.576076848363734</v>
      </c>
      <c r="U240" s="3">
        <v>17.265822873065066</v>
      </c>
      <c r="V240" s="3">
        <v>17.109981504892033</v>
      </c>
      <c r="W240" s="3">
        <v>17.120869841615683</v>
      </c>
      <c r="X240" s="4">
        <v>-1.0888336723649417E-2</v>
      </c>
      <c r="Y240" s="4">
        <v>0.99248118884917702</v>
      </c>
    </row>
    <row r="241" spans="1:25" s="4" customFormat="1" x14ac:dyDescent="0.2">
      <c r="A241" s="3" t="s">
        <v>718</v>
      </c>
      <c r="B241" s="3" t="s">
        <v>720</v>
      </c>
      <c r="C241" s="3" t="s">
        <v>719</v>
      </c>
      <c r="D241" s="3">
        <v>4</v>
      </c>
      <c r="E241" s="3">
        <v>8</v>
      </c>
      <c r="F241" s="3">
        <v>742.5</v>
      </c>
      <c r="G241" s="3">
        <v>388.1</v>
      </c>
      <c r="H241" s="3">
        <v>610.1</v>
      </c>
      <c r="I241" s="3">
        <v>622.9</v>
      </c>
      <c r="J241" s="3">
        <v>514.9</v>
      </c>
      <c r="K241" s="3">
        <v>590.4</v>
      </c>
      <c r="L241" s="3">
        <v>413.3</v>
      </c>
      <c r="M241" s="3">
        <v>902.6</v>
      </c>
      <c r="N241" s="3">
        <v>9.5362472156881282</v>
      </c>
      <c r="O241" s="3">
        <v>8.6002846228980854</v>
      </c>
      <c r="P241" s="3">
        <v>9.2529019204502685</v>
      </c>
      <c r="Q241" s="3">
        <v>9.2828567621990583</v>
      </c>
      <c r="R241" s="3">
        <v>9.0081484599100943</v>
      </c>
      <c r="S241" s="3">
        <v>9.2055489111730342</v>
      </c>
      <c r="T241" s="3">
        <v>8.6910455534871787</v>
      </c>
      <c r="U241" s="3">
        <v>9.8179429683251254</v>
      </c>
      <c r="V241" s="3">
        <v>9.1680726303088864</v>
      </c>
      <c r="W241" s="3">
        <v>9.1806714732238586</v>
      </c>
      <c r="X241" s="4">
        <v>-1.2598842914972153E-2</v>
      </c>
      <c r="Y241" s="4">
        <v>0.99130516815449021</v>
      </c>
    </row>
    <row r="242" spans="1:25" s="4" customFormat="1" x14ac:dyDescent="0.2">
      <c r="A242" s="3" t="s">
        <v>721</v>
      </c>
      <c r="B242" s="3" t="s">
        <v>285</v>
      </c>
      <c r="C242" s="3" t="s">
        <v>722</v>
      </c>
      <c r="D242" s="3">
        <v>5</v>
      </c>
      <c r="E242" s="3">
        <v>16</v>
      </c>
      <c r="F242" s="3">
        <v>27.7</v>
      </c>
      <c r="G242" s="3">
        <v>17.5</v>
      </c>
      <c r="H242" s="3">
        <v>21.9</v>
      </c>
      <c r="I242" s="3">
        <v>16.7</v>
      </c>
      <c r="J242" s="3">
        <v>18.5</v>
      </c>
      <c r="K242" s="3">
        <v>20.5</v>
      </c>
      <c r="L242" s="3">
        <v>16.600000000000001</v>
      </c>
      <c r="M242" s="3">
        <v>29.2</v>
      </c>
      <c r="N242" s="3">
        <v>4.7918140711618262</v>
      </c>
      <c r="O242" s="3">
        <v>4.1292830169449672</v>
      </c>
      <c r="P242" s="3">
        <v>4.452858964713811</v>
      </c>
      <c r="Q242" s="3">
        <v>4.0617761975866902</v>
      </c>
      <c r="R242" s="3">
        <v>4.2094533656289492</v>
      </c>
      <c r="S242" s="3">
        <v>4.3575520046180838</v>
      </c>
      <c r="T242" s="3">
        <v>4.0531113364595628</v>
      </c>
      <c r="U242" s="3">
        <v>4.867896463992655</v>
      </c>
      <c r="V242" s="3">
        <v>4.3589330626018246</v>
      </c>
      <c r="W242" s="3">
        <v>4.3720032926748127</v>
      </c>
      <c r="X242" s="4">
        <v>-1.3070230072988132E-2</v>
      </c>
      <c r="Y242" s="4">
        <v>0.99098132134007011</v>
      </c>
    </row>
    <row r="243" spans="1:25" s="4" customFormat="1" x14ac:dyDescent="0.2">
      <c r="A243" s="3" t="s">
        <v>723</v>
      </c>
      <c r="B243" s="3" t="s">
        <v>725</v>
      </c>
      <c r="C243" s="3" t="s">
        <v>724</v>
      </c>
      <c r="D243" s="3">
        <v>2</v>
      </c>
      <c r="E243" s="3">
        <v>8</v>
      </c>
      <c r="F243" s="3">
        <v>490</v>
      </c>
      <c r="G243" s="3">
        <v>271.89999999999998</v>
      </c>
      <c r="H243" s="3">
        <v>409</v>
      </c>
      <c r="I243" s="3">
        <v>402.7</v>
      </c>
      <c r="J243" s="3">
        <v>294</v>
      </c>
      <c r="K243" s="3">
        <v>358.2</v>
      </c>
      <c r="L243" s="3">
        <v>384.3</v>
      </c>
      <c r="M243" s="3">
        <v>563.9</v>
      </c>
      <c r="N243" s="3">
        <v>8.936637939002571</v>
      </c>
      <c r="O243" s="3">
        <v>8.0869323411373983</v>
      </c>
      <c r="P243" s="3">
        <v>8.6759570329417492</v>
      </c>
      <c r="Q243" s="3">
        <v>8.6535616620583919</v>
      </c>
      <c r="R243" s="3">
        <v>8.1996723448363635</v>
      </c>
      <c r="S243" s="3">
        <v>8.4846215270986001</v>
      </c>
      <c r="T243" s="3">
        <v>8.5860891661754408</v>
      </c>
      <c r="U243" s="3">
        <v>9.1392955327260097</v>
      </c>
      <c r="V243" s="3">
        <v>8.5882722437850276</v>
      </c>
      <c r="W243" s="3">
        <v>8.6024196427091031</v>
      </c>
      <c r="X243" s="4">
        <v>-1.4147398924075461E-2</v>
      </c>
      <c r="Y243" s="4">
        <v>0.99024169461362543</v>
      </c>
    </row>
    <row r="244" spans="1:25" s="4" customFormat="1" x14ac:dyDescent="0.2">
      <c r="A244" s="3" t="s">
        <v>726</v>
      </c>
      <c r="B244" s="3" t="s">
        <v>728</v>
      </c>
      <c r="C244" s="3" t="s">
        <v>727</v>
      </c>
      <c r="D244" s="3">
        <v>2</v>
      </c>
      <c r="E244" s="3">
        <v>89</v>
      </c>
      <c r="F244" s="3">
        <v>10786.3</v>
      </c>
      <c r="G244" s="3">
        <v>11254.9</v>
      </c>
      <c r="H244" s="3">
        <v>9640.6</v>
      </c>
      <c r="I244" s="3">
        <v>8923.5</v>
      </c>
      <c r="J244" s="3">
        <v>8177.8</v>
      </c>
      <c r="K244" s="3">
        <v>11415.8</v>
      </c>
      <c r="L244" s="3">
        <v>9717.2999999999993</v>
      </c>
      <c r="M244" s="3">
        <v>11986.1</v>
      </c>
      <c r="N244" s="3">
        <v>13.396912444831099</v>
      </c>
      <c r="O244" s="3">
        <v>13.458265618025658</v>
      </c>
      <c r="P244" s="3">
        <v>13.234907222620162</v>
      </c>
      <c r="Q244" s="3">
        <v>13.123393963671161</v>
      </c>
      <c r="R244" s="3">
        <v>12.997497064751059</v>
      </c>
      <c r="S244" s="3">
        <v>13.478744344288684</v>
      </c>
      <c r="T244" s="3">
        <v>13.246339794200834</v>
      </c>
      <c r="U244" s="3">
        <v>13.549074695021478</v>
      </c>
      <c r="V244" s="3">
        <v>13.30336981228702</v>
      </c>
      <c r="W244" s="3">
        <v>13.317913974565514</v>
      </c>
      <c r="X244" s="4">
        <v>-1.4544162278493644E-2</v>
      </c>
      <c r="Y244" s="4">
        <v>0.98996940034169989</v>
      </c>
    </row>
    <row r="245" spans="1:25" s="4" customFormat="1" x14ac:dyDescent="0.2">
      <c r="A245" s="3" t="s">
        <v>729</v>
      </c>
      <c r="B245" s="3" t="s">
        <v>731</v>
      </c>
      <c r="C245" s="3" t="s">
        <v>730</v>
      </c>
      <c r="D245" s="3">
        <v>3</v>
      </c>
      <c r="E245" s="3">
        <v>52</v>
      </c>
      <c r="F245" s="3">
        <v>1530.3</v>
      </c>
      <c r="G245" s="3">
        <v>728.4</v>
      </c>
      <c r="H245" s="3">
        <v>1257.5999999999999</v>
      </c>
      <c r="I245" s="3">
        <v>1300.7</v>
      </c>
      <c r="J245" s="3">
        <v>951</v>
      </c>
      <c r="K245" s="3">
        <v>1074.8</v>
      </c>
      <c r="L245" s="3">
        <v>885.9</v>
      </c>
      <c r="M245" s="3">
        <v>2097.4</v>
      </c>
      <c r="N245" s="3">
        <v>10.579598791230737</v>
      </c>
      <c r="O245" s="3">
        <v>9.5085871120894776</v>
      </c>
      <c r="P245" s="3">
        <v>10.296457407371244</v>
      </c>
      <c r="Q245" s="3">
        <v>10.345072534634015</v>
      </c>
      <c r="R245" s="3">
        <v>9.8933015308605636</v>
      </c>
      <c r="S245" s="3">
        <v>10.069852511125804</v>
      </c>
      <c r="T245" s="3">
        <v>9.7910000469677474</v>
      </c>
      <c r="U245" s="3">
        <v>11.034386312040759</v>
      </c>
      <c r="V245" s="3">
        <v>10.182428961331368</v>
      </c>
      <c r="W245" s="3">
        <v>10.197135100248719</v>
      </c>
      <c r="X245" s="4">
        <v>-1.4706138917350842E-2</v>
      </c>
      <c r="Y245" s="4">
        <v>0.98985825910243341</v>
      </c>
    </row>
    <row r="246" spans="1:25" s="4" customFormat="1" x14ac:dyDescent="0.2">
      <c r="A246" s="3" t="s">
        <v>732</v>
      </c>
      <c r="B246" s="3" t="s">
        <v>734</v>
      </c>
      <c r="C246" s="3" t="s">
        <v>733</v>
      </c>
      <c r="D246" s="3">
        <v>3</v>
      </c>
      <c r="E246" s="3">
        <v>51</v>
      </c>
      <c r="F246" s="3">
        <v>4496.6000000000004</v>
      </c>
      <c r="G246" s="3">
        <v>1707.4</v>
      </c>
      <c r="H246" s="3">
        <v>3574.8</v>
      </c>
      <c r="I246" s="3">
        <v>3643.6</v>
      </c>
      <c r="J246" s="3">
        <v>2251.6999999999998</v>
      </c>
      <c r="K246" s="3">
        <v>3233.1</v>
      </c>
      <c r="L246" s="3">
        <v>2254.8000000000002</v>
      </c>
      <c r="M246" s="3">
        <v>6362.4</v>
      </c>
      <c r="N246" s="3">
        <v>12.134618837852273</v>
      </c>
      <c r="O246" s="3">
        <v>10.737585369046364</v>
      </c>
      <c r="P246" s="3">
        <v>11.803646814083326</v>
      </c>
      <c r="Q246" s="3">
        <v>11.831148871219325</v>
      </c>
      <c r="R246" s="3">
        <v>11.136798910773345</v>
      </c>
      <c r="S246" s="3">
        <v>11.658702415470637</v>
      </c>
      <c r="T246" s="3">
        <v>11.138783757253849</v>
      </c>
      <c r="U246" s="3">
        <v>12.635355360701054</v>
      </c>
      <c r="V246" s="3">
        <v>11.626749973050323</v>
      </c>
      <c r="W246" s="3">
        <v>11.642410111049722</v>
      </c>
      <c r="X246" s="4">
        <v>-1.5660137999399026E-2</v>
      </c>
      <c r="Y246" s="4">
        <v>0.98920392004257929</v>
      </c>
    </row>
    <row r="247" spans="1:25" s="4" customFormat="1" x14ac:dyDescent="0.2">
      <c r="A247" s="3" t="s">
        <v>735</v>
      </c>
      <c r="B247" s="3" t="s">
        <v>737</v>
      </c>
      <c r="C247" s="3" t="s">
        <v>736</v>
      </c>
      <c r="D247" s="3">
        <v>2</v>
      </c>
      <c r="E247" s="3">
        <v>10</v>
      </c>
      <c r="F247" s="3">
        <v>887.9</v>
      </c>
      <c r="G247" s="3">
        <v>456</v>
      </c>
      <c r="H247" s="3">
        <v>711.1</v>
      </c>
      <c r="I247" s="3">
        <v>703</v>
      </c>
      <c r="J247" s="3">
        <v>576</v>
      </c>
      <c r="K247" s="3">
        <v>675</v>
      </c>
      <c r="L247" s="3">
        <v>538.29999999999995</v>
      </c>
      <c r="M247" s="3">
        <v>1020.1</v>
      </c>
      <c r="N247" s="3">
        <v>9.7942533915438208</v>
      </c>
      <c r="O247" s="3">
        <v>8.8328900141647431</v>
      </c>
      <c r="P247" s="3">
        <v>9.4739086460462865</v>
      </c>
      <c r="Q247" s="3">
        <v>9.4573808790725362</v>
      </c>
      <c r="R247" s="3">
        <v>9.1699250014423139</v>
      </c>
      <c r="S247" s="3">
        <v>9.3987436919381935</v>
      </c>
      <c r="T247" s="3">
        <v>9.0722666151320688</v>
      </c>
      <c r="U247" s="3">
        <v>9.9944948706162275</v>
      </c>
      <c r="V247" s="3">
        <v>9.3896082327068466</v>
      </c>
      <c r="W247" s="3">
        <v>9.4088575447822009</v>
      </c>
      <c r="X247" s="4">
        <v>-1.9249312075354297E-2</v>
      </c>
      <c r="Y247" s="4">
        <v>0.98674601161037545</v>
      </c>
    </row>
    <row r="248" spans="1:25" s="4" customFormat="1" x14ac:dyDescent="0.2">
      <c r="A248" s="3" t="s">
        <v>738</v>
      </c>
      <c r="B248" s="3" t="s">
        <v>740</v>
      </c>
      <c r="C248" s="3" t="s">
        <v>739</v>
      </c>
      <c r="D248" s="3">
        <v>3</v>
      </c>
      <c r="E248" s="3">
        <v>16</v>
      </c>
      <c r="F248" s="3">
        <v>427.4</v>
      </c>
      <c r="G248" s="3">
        <v>261.3</v>
      </c>
      <c r="H248" s="3">
        <v>400.5</v>
      </c>
      <c r="I248" s="3">
        <v>355.2</v>
      </c>
      <c r="J248" s="3">
        <v>291.10000000000002</v>
      </c>
      <c r="K248" s="3">
        <v>349.2</v>
      </c>
      <c r="L248" s="3">
        <v>271.2</v>
      </c>
      <c r="M248" s="3">
        <v>610.20000000000005</v>
      </c>
      <c r="N248" s="3">
        <v>8.7394430977724493</v>
      </c>
      <c r="O248" s="3">
        <v>8.029563314432659</v>
      </c>
      <c r="P248" s="3">
        <v>8.6456584324087107</v>
      </c>
      <c r="Q248" s="3">
        <v>8.4724877714627436</v>
      </c>
      <c r="R248" s="3">
        <v>8.1853710292354034</v>
      </c>
      <c r="S248" s="3">
        <v>8.4479097487420773</v>
      </c>
      <c r="T248" s="3">
        <v>8.0832133682489822</v>
      </c>
      <c r="U248" s="3">
        <v>9.2531383696912943</v>
      </c>
      <c r="V248" s="3">
        <v>8.4717881540191406</v>
      </c>
      <c r="W248" s="3">
        <v>8.4924081289794398</v>
      </c>
      <c r="X248" s="4">
        <v>-2.0619974960299103E-2</v>
      </c>
      <c r="Y248" s="4">
        <v>0.98580897792249789</v>
      </c>
    </row>
    <row r="249" spans="1:25" s="4" customFormat="1" x14ac:dyDescent="0.2">
      <c r="A249" s="3" t="s">
        <v>741</v>
      </c>
      <c r="B249" s="3" t="s">
        <v>743</v>
      </c>
      <c r="C249" s="3" t="s">
        <v>742</v>
      </c>
      <c r="D249" s="3">
        <v>3</v>
      </c>
      <c r="E249" s="3">
        <v>10</v>
      </c>
      <c r="F249" s="3">
        <v>818</v>
      </c>
      <c r="G249" s="3">
        <v>420.4</v>
      </c>
      <c r="H249" s="3">
        <v>718.8</v>
      </c>
      <c r="I249" s="3">
        <v>636.79999999999995</v>
      </c>
      <c r="J249" s="3">
        <v>452.6</v>
      </c>
      <c r="K249" s="3">
        <v>634.5</v>
      </c>
      <c r="L249" s="3">
        <v>487.3</v>
      </c>
      <c r="M249" s="3">
        <v>1194.5</v>
      </c>
      <c r="N249" s="3">
        <v>9.6759570329417492</v>
      </c>
      <c r="O249" s="3">
        <v>8.7156188590748176</v>
      </c>
      <c r="P249" s="3">
        <v>9.48944659862258</v>
      </c>
      <c r="Q249" s="3">
        <v>9.3146965256562861</v>
      </c>
      <c r="R249" s="3">
        <v>8.8220927743795308</v>
      </c>
      <c r="S249" s="3">
        <v>9.3094763538411058</v>
      </c>
      <c r="T249" s="3">
        <v>8.9286664123049526</v>
      </c>
      <c r="U249" s="3">
        <v>10.222191138456333</v>
      </c>
      <c r="V249" s="3">
        <v>9.2989297540738587</v>
      </c>
      <c r="W249" s="3">
        <v>9.3206066697454801</v>
      </c>
      <c r="X249" s="4">
        <v>-2.1676915671621444E-2</v>
      </c>
      <c r="Y249" s="4">
        <v>0.98508702350057409</v>
      </c>
    </row>
    <row r="250" spans="1:25" s="4" customFormat="1" x14ac:dyDescent="0.2">
      <c r="A250" s="3" t="s">
        <v>744</v>
      </c>
      <c r="B250" s="3" t="s">
        <v>746</v>
      </c>
      <c r="C250" s="3" t="s">
        <v>745</v>
      </c>
      <c r="D250" s="3">
        <v>2</v>
      </c>
      <c r="E250" s="3">
        <v>2</v>
      </c>
      <c r="F250" s="3">
        <v>268.5</v>
      </c>
      <c r="G250" s="3">
        <v>125.9</v>
      </c>
      <c r="H250" s="3">
        <v>225.7</v>
      </c>
      <c r="I250" s="3">
        <v>231.3</v>
      </c>
      <c r="J250" s="3">
        <v>185.9</v>
      </c>
      <c r="K250" s="3">
        <v>194.2</v>
      </c>
      <c r="L250" s="3">
        <v>173.7</v>
      </c>
      <c r="M250" s="3">
        <v>299.3</v>
      </c>
      <c r="N250" s="3">
        <v>8.0687782779854125</v>
      </c>
      <c r="O250" s="3">
        <v>6.9761344728316539</v>
      </c>
      <c r="P250" s="3">
        <v>7.8182626083044742</v>
      </c>
      <c r="Q250" s="3">
        <v>7.8536214557488284</v>
      </c>
      <c r="R250" s="3">
        <v>7.5383829600321191</v>
      </c>
      <c r="S250" s="3">
        <v>7.6013993905318307</v>
      </c>
      <c r="T250" s="3">
        <v>7.4404539438230302</v>
      </c>
      <c r="U250" s="3">
        <v>8.2254484686107379</v>
      </c>
      <c r="V250" s="3">
        <v>7.6791992037175927</v>
      </c>
      <c r="W250" s="3">
        <v>7.7014211907494285</v>
      </c>
      <c r="X250" s="4">
        <v>-2.2221987031835866E-2</v>
      </c>
      <c r="Y250" s="4">
        <v>0.98471491346417284</v>
      </c>
    </row>
    <row r="251" spans="1:25" s="4" customFormat="1" x14ac:dyDescent="0.2">
      <c r="A251" s="3" t="s">
        <v>747</v>
      </c>
      <c r="B251" s="3" t="s">
        <v>749</v>
      </c>
      <c r="C251" s="3" t="s">
        <v>748</v>
      </c>
      <c r="D251" s="3">
        <v>2</v>
      </c>
      <c r="E251" s="3">
        <v>3</v>
      </c>
      <c r="F251" s="3">
        <v>65.2</v>
      </c>
      <c r="G251" s="3">
        <v>31.9</v>
      </c>
      <c r="H251" s="3">
        <v>44.8</v>
      </c>
      <c r="I251" s="3">
        <v>53</v>
      </c>
      <c r="J251" s="3">
        <v>43.2</v>
      </c>
      <c r="K251" s="3">
        <v>49.9</v>
      </c>
      <c r="L251" s="3">
        <v>33.5</v>
      </c>
      <c r="M251" s="3">
        <v>72.8</v>
      </c>
      <c r="N251" s="3">
        <v>6.0268000593437154</v>
      </c>
      <c r="O251" s="3">
        <v>4.9954845188775074</v>
      </c>
      <c r="P251" s="3">
        <v>5.485426827170242</v>
      </c>
      <c r="Q251" s="3">
        <v>5.7279204545631996</v>
      </c>
      <c r="R251" s="3">
        <v>5.4329594072761065</v>
      </c>
      <c r="S251" s="3">
        <v>5.6409679104498984</v>
      </c>
      <c r="T251" s="3">
        <v>5.066089190457773</v>
      </c>
      <c r="U251" s="3">
        <v>6.1858665453113337</v>
      </c>
      <c r="V251" s="3">
        <v>5.5589079649886664</v>
      </c>
      <c r="W251" s="3">
        <v>5.5814707633737779</v>
      </c>
      <c r="X251" s="4">
        <v>-2.2562798385111549E-2</v>
      </c>
      <c r="Y251" s="4">
        <v>0.98448231934287989</v>
      </c>
    </row>
    <row r="252" spans="1:25" s="4" customFormat="1" x14ac:dyDescent="0.2">
      <c r="A252" s="3" t="s">
        <v>750</v>
      </c>
      <c r="B252" s="3" t="s">
        <v>752</v>
      </c>
      <c r="C252" s="3" t="s">
        <v>751</v>
      </c>
      <c r="D252" s="3">
        <v>2</v>
      </c>
      <c r="E252" s="3">
        <v>3</v>
      </c>
      <c r="F252" s="3">
        <v>122.6</v>
      </c>
      <c r="G252" s="3">
        <v>68.3</v>
      </c>
      <c r="H252" s="3">
        <v>104.3</v>
      </c>
      <c r="I252" s="3">
        <v>121.5</v>
      </c>
      <c r="J252" s="3">
        <v>75.099999999999994</v>
      </c>
      <c r="K252" s="3">
        <v>89.2</v>
      </c>
      <c r="L252" s="3">
        <v>117.4</v>
      </c>
      <c r="M252" s="3">
        <v>144.5</v>
      </c>
      <c r="N252" s="3">
        <v>6.9378151688034198</v>
      </c>
      <c r="O252" s="3">
        <v>6.0938136734027282</v>
      </c>
      <c r="P252" s="3">
        <v>6.7045953476324032</v>
      </c>
      <c r="Q252" s="3">
        <v>6.9248125036057804</v>
      </c>
      <c r="R252" s="3">
        <v>6.2307410026269103</v>
      </c>
      <c r="S252" s="3">
        <v>6.478971805032943</v>
      </c>
      <c r="T252" s="3">
        <v>6.8752885982226903</v>
      </c>
      <c r="U252" s="3">
        <v>7.1749256825006791</v>
      </c>
      <c r="V252" s="3">
        <v>6.6652591733610826</v>
      </c>
      <c r="W252" s="3">
        <v>6.6899817720958055</v>
      </c>
      <c r="X252" s="4">
        <v>-2.4722598734722823E-2</v>
      </c>
      <c r="Y252" s="4">
        <v>0.98300959336585425</v>
      </c>
    </row>
    <row r="253" spans="1:25" s="4" customFormat="1" x14ac:dyDescent="0.2">
      <c r="A253" s="3" t="s">
        <v>753</v>
      </c>
      <c r="B253" s="3" t="s">
        <v>755</v>
      </c>
      <c r="C253" s="3" t="s">
        <v>754</v>
      </c>
      <c r="D253" s="3">
        <v>2</v>
      </c>
      <c r="E253" s="3">
        <v>6</v>
      </c>
      <c r="F253" s="3">
        <v>419.2</v>
      </c>
      <c r="G253" s="3">
        <v>205</v>
      </c>
      <c r="H253" s="3">
        <v>333.6</v>
      </c>
      <c r="I253" s="3">
        <v>338.5</v>
      </c>
      <c r="J253" s="3">
        <v>255</v>
      </c>
      <c r="K253" s="3">
        <v>276.60000000000002</v>
      </c>
      <c r="L253" s="3">
        <v>258.10000000000002</v>
      </c>
      <c r="M253" s="3">
        <v>571.9</v>
      </c>
      <c r="N253" s="3">
        <v>8.7114949066500884</v>
      </c>
      <c r="O253" s="3">
        <v>7.6794800995054464</v>
      </c>
      <c r="P253" s="3">
        <v>8.3819754785573011</v>
      </c>
      <c r="Q253" s="3">
        <v>8.4030120235749965</v>
      </c>
      <c r="R253" s="3">
        <v>7.9943534368588578</v>
      </c>
      <c r="S253" s="3">
        <v>8.111657346263133</v>
      </c>
      <c r="T253" s="3">
        <v>8.0117863312066078</v>
      </c>
      <c r="U253" s="3">
        <v>9.1596190953159251</v>
      </c>
      <c r="V253" s="3">
        <v>8.2939906270719579</v>
      </c>
      <c r="W253" s="3">
        <v>8.319354052411132</v>
      </c>
      <c r="X253" s="4">
        <v>-2.5363425339174128E-2</v>
      </c>
      <c r="Y253" s="4">
        <v>0.98257305009275553</v>
      </c>
    </row>
    <row r="254" spans="1:25" s="4" customFormat="1" x14ac:dyDescent="0.2">
      <c r="A254" s="3" t="s">
        <v>756</v>
      </c>
      <c r="B254" s="3" t="s">
        <v>758</v>
      </c>
      <c r="C254" s="3" t="s">
        <v>757</v>
      </c>
      <c r="D254" s="3">
        <v>7</v>
      </c>
      <c r="E254" s="3">
        <v>55</v>
      </c>
      <c r="F254" s="3">
        <v>4898.7</v>
      </c>
      <c r="G254" s="3">
        <v>1897.4</v>
      </c>
      <c r="H254" s="3">
        <v>3711.6</v>
      </c>
      <c r="I254" s="3">
        <v>4217.8</v>
      </c>
      <c r="J254" s="3">
        <v>2972</v>
      </c>
      <c r="K254" s="3">
        <v>2845.7</v>
      </c>
      <c r="L254" s="3">
        <v>4063.8</v>
      </c>
      <c r="M254" s="3">
        <v>4579.7</v>
      </c>
      <c r="N254" s="3">
        <v>12.258183227280044</v>
      </c>
      <c r="O254" s="3">
        <v>10.889808136940093</v>
      </c>
      <c r="P254" s="3">
        <v>11.85782552392306</v>
      </c>
      <c r="Q254" s="3">
        <v>12.042274971579122</v>
      </c>
      <c r="R254" s="3">
        <v>11.537218400538597</v>
      </c>
      <c r="S254" s="3">
        <v>11.474567862434677</v>
      </c>
      <c r="T254" s="3">
        <v>11.988613686253396</v>
      </c>
      <c r="U254" s="3">
        <v>12.161037380214037</v>
      </c>
      <c r="V254" s="3">
        <v>11.76202296493058</v>
      </c>
      <c r="W254" s="3">
        <v>11.790359332360175</v>
      </c>
      <c r="X254" s="4">
        <v>-2.8336367429595555E-2</v>
      </c>
      <c r="Y254" s="4">
        <v>0.98055035992482231</v>
      </c>
    </row>
    <row r="255" spans="1:25" s="4" customFormat="1" x14ac:dyDescent="0.2">
      <c r="A255" s="3" t="s">
        <v>759</v>
      </c>
      <c r="B255" s="3" t="s">
        <v>761</v>
      </c>
      <c r="C255" s="3" t="s">
        <v>760</v>
      </c>
      <c r="D255" s="3">
        <v>2</v>
      </c>
      <c r="E255" s="3">
        <v>4</v>
      </c>
      <c r="F255" s="3">
        <v>154.30000000000001</v>
      </c>
      <c r="G255" s="3">
        <v>64.599999999999994</v>
      </c>
      <c r="H255" s="3">
        <v>119</v>
      </c>
      <c r="I255" s="3">
        <v>138.4</v>
      </c>
      <c r="J255" s="3">
        <v>94.2</v>
      </c>
      <c r="K255" s="3">
        <v>115.5</v>
      </c>
      <c r="L255" s="3">
        <v>93.6</v>
      </c>
      <c r="M255" s="3">
        <v>175.3</v>
      </c>
      <c r="N255" s="3">
        <v>7.2695942516833725</v>
      </c>
      <c r="O255" s="3">
        <v>6.0134622598065626</v>
      </c>
      <c r="P255" s="3">
        <v>6.8948177633079437</v>
      </c>
      <c r="Q255" s="3">
        <v>7.1127001327493629</v>
      </c>
      <c r="R255" s="3">
        <v>6.5576551547254205</v>
      </c>
      <c r="S255" s="3">
        <v>6.8517490414160571</v>
      </c>
      <c r="T255" s="3">
        <v>6.548436624696043</v>
      </c>
      <c r="U255" s="3">
        <v>7.4536821858721751</v>
      </c>
      <c r="V255" s="3">
        <v>6.8226436018868108</v>
      </c>
      <c r="W255" s="3">
        <v>6.8528807516774233</v>
      </c>
      <c r="X255" s="4">
        <v>-3.0237149790612428E-2</v>
      </c>
      <c r="Y255" s="4">
        <v>0.97925931399526234</v>
      </c>
    </row>
    <row r="256" spans="1:25" s="4" customFormat="1" x14ac:dyDescent="0.2">
      <c r="A256" s="3" t="s">
        <v>762</v>
      </c>
      <c r="B256" s="3" t="s">
        <v>764</v>
      </c>
      <c r="C256" s="3" t="s">
        <v>763</v>
      </c>
      <c r="D256" s="3">
        <v>3</v>
      </c>
      <c r="E256" s="3">
        <v>5</v>
      </c>
      <c r="F256" s="3">
        <v>266.2</v>
      </c>
      <c r="G256" s="3">
        <v>154.30000000000001</v>
      </c>
      <c r="H256" s="3">
        <v>229.2</v>
      </c>
      <c r="I256" s="3">
        <v>242.4</v>
      </c>
      <c r="J256" s="3">
        <v>212.6</v>
      </c>
      <c r="K256" s="3">
        <v>194.1</v>
      </c>
      <c r="L256" s="3">
        <v>164.7</v>
      </c>
      <c r="M256" s="3">
        <v>365.2</v>
      </c>
      <c r="N256" s="3">
        <v>8.0563667610245293</v>
      </c>
      <c r="O256" s="3">
        <v>7.2695942516833725</v>
      </c>
      <c r="P256" s="3">
        <v>7.840463233869543</v>
      </c>
      <c r="Q256" s="3">
        <v>7.9212458885855881</v>
      </c>
      <c r="R256" s="3">
        <v>7.7319977866437419</v>
      </c>
      <c r="S256" s="3">
        <v>7.6006563078263012</v>
      </c>
      <c r="T256" s="3">
        <v>7.3636967448389923</v>
      </c>
      <c r="U256" s="3">
        <v>8.5125429550968601</v>
      </c>
      <c r="V256" s="3">
        <v>7.7719175337907584</v>
      </c>
      <c r="W256" s="3">
        <v>7.8022234486014739</v>
      </c>
      <c r="X256" s="4">
        <v>-3.0305914810715429E-2</v>
      </c>
      <c r="Y256" s="4">
        <v>0.97921263941768188</v>
      </c>
    </row>
    <row r="257" spans="1:25" s="4" customFormat="1" x14ac:dyDescent="0.2">
      <c r="A257" s="3" t="s">
        <v>765</v>
      </c>
      <c r="B257" s="3" t="s">
        <v>767</v>
      </c>
      <c r="C257" s="3" t="s">
        <v>766</v>
      </c>
      <c r="D257" s="3">
        <v>2</v>
      </c>
      <c r="E257" s="3">
        <v>2</v>
      </c>
      <c r="F257" s="3">
        <v>204.5</v>
      </c>
      <c r="G257" s="3">
        <v>101.3</v>
      </c>
      <c r="H257" s="3">
        <v>169.2</v>
      </c>
      <c r="I257" s="3">
        <v>181.4</v>
      </c>
      <c r="J257" s="3">
        <v>132.30000000000001</v>
      </c>
      <c r="K257" s="3">
        <v>129.69999999999999</v>
      </c>
      <c r="L257" s="3">
        <v>137.30000000000001</v>
      </c>
      <c r="M257" s="3">
        <v>296.2</v>
      </c>
      <c r="N257" s="3">
        <v>7.6759570329417492</v>
      </c>
      <c r="O257" s="3">
        <v>6.6624903639137756</v>
      </c>
      <c r="P257" s="3">
        <v>7.4025857582325871</v>
      </c>
      <c r="Q257" s="3">
        <v>7.5030306456411608</v>
      </c>
      <c r="R257" s="3">
        <v>7.0476692513913148</v>
      </c>
      <c r="S257" s="3">
        <v>7.0190346693643368</v>
      </c>
      <c r="T257" s="3">
        <v>7.1011878152597383</v>
      </c>
      <c r="U257" s="3">
        <v>8.2104278304014855</v>
      </c>
      <c r="V257" s="3">
        <v>7.311015950182318</v>
      </c>
      <c r="W257" s="3">
        <v>7.3445798916042193</v>
      </c>
      <c r="X257" s="4">
        <v>-3.3563941421901333E-2</v>
      </c>
      <c r="Y257" s="4">
        <v>0.97700378644341312</v>
      </c>
    </row>
    <row r="258" spans="1:25" s="4" customFormat="1" x14ac:dyDescent="0.2">
      <c r="A258" s="3" t="s">
        <v>768</v>
      </c>
      <c r="B258" s="3" t="s">
        <v>770</v>
      </c>
      <c r="C258" s="3" t="s">
        <v>769</v>
      </c>
      <c r="D258" s="3">
        <v>3</v>
      </c>
      <c r="E258" s="3">
        <v>4</v>
      </c>
      <c r="F258" s="3">
        <v>359.2</v>
      </c>
      <c r="G258" s="3">
        <v>148.1</v>
      </c>
      <c r="H258" s="3">
        <v>284.10000000000002</v>
      </c>
      <c r="I258" s="3">
        <v>292.10000000000002</v>
      </c>
      <c r="J258" s="3">
        <v>211.6</v>
      </c>
      <c r="K258" s="3">
        <v>242.6</v>
      </c>
      <c r="L258" s="3">
        <v>229</v>
      </c>
      <c r="M258" s="3">
        <v>415.1</v>
      </c>
      <c r="N258" s="3">
        <v>8.4886435398537845</v>
      </c>
      <c r="O258" s="3">
        <v>7.2104278304014855</v>
      </c>
      <c r="P258" s="3">
        <v>8.1502550213021792</v>
      </c>
      <c r="Q258" s="3">
        <v>8.1903185479418159</v>
      </c>
      <c r="R258" s="3">
        <v>7.7251958172266635</v>
      </c>
      <c r="S258" s="3">
        <v>7.9224357402331478</v>
      </c>
      <c r="T258" s="3">
        <v>7.8392037880969445</v>
      </c>
      <c r="U258" s="3">
        <v>8.6973151217162457</v>
      </c>
      <c r="V258" s="3">
        <v>8.0099112348748154</v>
      </c>
      <c r="W258" s="3">
        <v>8.0460376168182499</v>
      </c>
      <c r="X258" s="4">
        <v>-3.6126381943434538E-2</v>
      </c>
      <c r="Y258" s="4">
        <v>0.97527002287550568</v>
      </c>
    </row>
    <row r="259" spans="1:25" s="4" customFormat="1" x14ac:dyDescent="0.2">
      <c r="A259" s="3" t="s">
        <v>771</v>
      </c>
      <c r="B259" s="3" t="s">
        <v>773</v>
      </c>
      <c r="C259" s="3" t="s">
        <v>772</v>
      </c>
      <c r="D259" s="3">
        <v>3</v>
      </c>
      <c r="E259" s="3">
        <v>18</v>
      </c>
      <c r="F259" s="3">
        <v>3285.1</v>
      </c>
      <c r="G259" s="3">
        <v>1122.2</v>
      </c>
      <c r="H259" s="3">
        <v>2509.4</v>
      </c>
      <c r="I259" s="3">
        <v>2565.6999999999998</v>
      </c>
      <c r="J259" s="3">
        <v>1900.2</v>
      </c>
      <c r="K259" s="3">
        <v>1826.4</v>
      </c>
      <c r="L259" s="3">
        <v>2692.3</v>
      </c>
      <c r="M259" s="3">
        <v>2808.3</v>
      </c>
      <c r="N259" s="3">
        <v>11.681721572198505</v>
      </c>
      <c r="O259" s="3">
        <v>10.132114102582719</v>
      </c>
      <c r="P259" s="3">
        <v>11.293126740271909</v>
      </c>
      <c r="Q259" s="3">
        <v>11.325136774725374</v>
      </c>
      <c r="R259" s="3">
        <v>10.891935557861984</v>
      </c>
      <c r="S259" s="3">
        <v>10.83478704933734</v>
      </c>
      <c r="T259" s="3">
        <v>11.394623461474241</v>
      </c>
      <c r="U259" s="3">
        <v>11.455481346157054</v>
      </c>
      <c r="V259" s="3">
        <v>11.108024797444626</v>
      </c>
      <c r="W259" s="3">
        <v>11.144206853707654</v>
      </c>
      <c r="X259" s="4">
        <v>-3.6182056263028173E-2</v>
      </c>
      <c r="Y259" s="4">
        <v>0.9752323874461637</v>
      </c>
    </row>
    <row r="260" spans="1:25" s="4" customFormat="1" x14ac:dyDescent="0.2">
      <c r="A260" s="3" t="s">
        <v>774</v>
      </c>
      <c r="B260" s="3" t="s">
        <v>776</v>
      </c>
      <c r="C260" s="3" t="s">
        <v>775</v>
      </c>
      <c r="D260" s="3">
        <v>4</v>
      </c>
      <c r="E260" s="3">
        <v>9</v>
      </c>
      <c r="F260" s="3">
        <v>659.7</v>
      </c>
      <c r="G260" s="3">
        <v>292.89999999999998</v>
      </c>
      <c r="H260" s="3">
        <v>531.70000000000005</v>
      </c>
      <c r="I260" s="3">
        <v>588.79999999999995</v>
      </c>
      <c r="J260" s="3">
        <v>459.9</v>
      </c>
      <c r="K260" s="3">
        <v>476.6</v>
      </c>
      <c r="L260" s="3">
        <v>426.9</v>
      </c>
      <c r="M260" s="3">
        <v>718.2</v>
      </c>
      <c r="N260" s="3">
        <v>9.3656662946887632</v>
      </c>
      <c r="O260" s="3">
        <v>8.1942643829920048</v>
      </c>
      <c r="P260" s="3">
        <v>9.0544686561954784</v>
      </c>
      <c r="Q260" s="3">
        <v>9.2016338611696504</v>
      </c>
      <c r="R260" s="3">
        <v>8.8451763874925717</v>
      </c>
      <c r="S260" s="3">
        <v>8.8966351413029088</v>
      </c>
      <c r="T260" s="3">
        <v>8.7377543523602768</v>
      </c>
      <c r="U260" s="3">
        <v>9.4882418427772954</v>
      </c>
      <c r="V260" s="3">
        <v>8.9540082987614742</v>
      </c>
      <c r="W260" s="3">
        <v>8.9919519309832623</v>
      </c>
      <c r="X260" s="4">
        <v>-3.7943632221788093E-2</v>
      </c>
      <c r="Y260" s="4">
        <v>0.97404232476967567</v>
      </c>
    </row>
    <row r="261" spans="1:25" s="4" customFormat="1" x14ac:dyDescent="0.2">
      <c r="A261" s="3" t="s">
        <v>777</v>
      </c>
      <c r="B261" s="3" t="s">
        <v>779</v>
      </c>
      <c r="C261" s="3" t="s">
        <v>778</v>
      </c>
      <c r="D261" s="3">
        <v>2</v>
      </c>
      <c r="E261" s="3">
        <v>4</v>
      </c>
      <c r="F261" s="3">
        <v>236.6</v>
      </c>
      <c r="G261" s="3">
        <v>166.5</v>
      </c>
      <c r="H261" s="3">
        <v>164.6</v>
      </c>
      <c r="I261" s="3">
        <v>216</v>
      </c>
      <c r="J261" s="3">
        <v>150.4</v>
      </c>
      <c r="K261" s="3">
        <v>182.4</v>
      </c>
      <c r="L261" s="3">
        <v>214.4</v>
      </c>
      <c r="M261" s="3">
        <v>265.7</v>
      </c>
      <c r="N261" s="3">
        <v>7.8863062634524264</v>
      </c>
      <c r="O261" s="3">
        <v>7.3793783670712623</v>
      </c>
      <c r="P261" s="3">
        <v>7.3628205255342634</v>
      </c>
      <c r="Q261" s="3">
        <v>7.7548875021634691</v>
      </c>
      <c r="R261" s="3">
        <v>7.232660756790275</v>
      </c>
      <c r="S261" s="3">
        <v>7.5109619192773804</v>
      </c>
      <c r="T261" s="3">
        <v>7.7441610955704103</v>
      </c>
      <c r="U261" s="3">
        <v>8.0536544176031448</v>
      </c>
      <c r="V261" s="3">
        <v>7.5958481645553553</v>
      </c>
      <c r="W261" s="3">
        <v>7.6353595473103022</v>
      </c>
      <c r="X261" s="4">
        <v>-3.9511382754946922E-2</v>
      </c>
      <c r="Y261" s="4">
        <v>0.97298442554669728</v>
      </c>
    </row>
    <row r="262" spans="1:25" s="4" customFormat="1" x14ac:dyDescent="0.2">
      <c r="A262" s="3" t="s">
        <v>780</v>
      </c>
      <c r="B262" s="3" t="s">
        <v>782</v>
      </c>
      <c r="C262" s="3" t="s">
        <v>781</v>
      </c>
      <c r="D262" s="3">
        <v>5</v>
      </c>
      <c r="E262" s="3">
        <v>40</v>
      </c>
      <c r="F262" s="3">
        <v>3996.7</v>
      </c>
      <c r="G262" s="3">
        <v>1784</v>
      </c>
      <c r="H262" s="3">
        <v>3136.9</v>
      </c>
      <c r="I262" s="3">
        <v>3494.6</v>
      </c>
      <c r="J262" s="3">
        <v>2872.3</v>
      </c>
      <c r="K262" s="3">
        <v>2852.6</v>
      </c>
      <c r="L262" s="3">
        <v>2510.9</v>
      </c>
      <c r="M262" s="3">
        <v>4240.8999999999996</v>
      </c>
      <c r="N262" s="3">
        <v>11.964593570016</v>
      </c>
      <c r="O262" s="3">
        <v>10.800899899920305</v>
      </c>
      <c r="P262" s="3">
        <v>11.615123823469482</v>
      </c>
      <c r="Q262" s="3">
        <v>11.770911615501157</v>
      </c>
      <c r="R262" s="3">
        <v>11.487990725295523</v>
      </c>
      <c r="S262" s="3">
        <v>11.478061746802799</v>
      </c>
      <c r="T262" s="3">
        <v>11.293988857127767</v>
      </c>
      <c r="U262" s="3">
        <v>12.050154749392002</v>
      </c>
      <c r="V262" s="3">
        <v>11.537882227226735</v>
      </c>
      <c r="W262" s="3">
        <v>11.577549019654523</v>
      </c>
      <c r="X262" s="4">
        <v>-3.9666792427787811E-2</v>
      </c>
      <c r="Y262" s="4">
        <v>0.97287961958085478</v>
      </c>
    </row>
    <row r="263" spans="1:25" s="4" customFormat="1" x14ac:dyDescent="0.2">
      <c r="A263" s="3" t="s">
        <v>783</v>
      </c>
      <c r="B263" s="3" t="s">
        <v>785</v>
      </c>
      <c r="C263" s="3" t="s">
        <v>784</v>
      </c>
      <c r="D263" s="3">
        <v>2</v>
      </c>
      <c r="E263" s="3">
        <v>9</v>
      </c>
      <c r="F263" s="3">
        <v>589.79999999999995</v>
      </c>
      <c r="G263" s="3">
        <v>219.8</v>
      </c>
      <c r="H263" s="3">
        <v>431.8</v>
      </c>
      <c r="I263" s="3">
        <v>668.7</v>
      </c>
      <c r="J263" s="3">
        <v>365.5</v>
      </c>
      <c r="K263" s="3">
        <v>453.4</v>
      </c>
      <c r="L263" s="3">
        <v>372.8</v>
      </c>
      <c r="M263" s="3">
        <v>679.1</v>
      </c>
      <c r="N263" s="3">
        <v>9.2040820121743749</v>
      </c>
      <c r="O263" s="3">
        <v>7.7800475760618681</v>
      </c>
      <c r="P263" s="3">
        <v>8.7542194331351428</v>
      </c>
      <c r="Q263" s="3">
        <v>9.3852153070935476</v>
      </c>
      <c r="R263" s="3">
        <v>8.5137275959524388</v>
      </c>
      <c r="S263" s="3">
        <v>8.8246405808534245</v>
      </c>
      <c r="T263" s="3">
        <v>8.542258049766918</v>
      </c>
      <c r="U263" s="3">
        <v>9.4074802220966571</v>
      </c>
      <c r="V263" s="3">
        <v>8.7808910821162325</v>
      </c>
      <c r="W263" s="3">
        <v>8.8220266121673596</v>
      </c>
      <c r="X263" s="4">
        <v>-4.1135530051127134E-2</v>
      </c>
      <c r="Y263" s="4">
        <v>0.97188968216700877</v>
      </c>
    </row>
    <row r="264" spans="1:25" s="4" customFormat="1" x14ac:dyDescent="0.2">
      <c r="A264" s="3" t="s">
        <v>786</v>
      </c>
      <c r="B264" s="3" t="s">
        <v>788</v>
      </c>
      <c r="C264" s="3" t="s">
        <v>787</v>
      </c>
      <c r="D264" s="3">
        <v>2</v>
      </c>
      <c r="E264" s="3">
        <v>3</v>
      </c>
      <c r="F264" s="3">
        <v>167.1</v>
      </c>
      <c r="G264" s="3">
        <v>94.6</v>
      </c>
      <c r="H264" s="3">
        <v>161.19999999999999</v>
      </c>
      <c r="I264" s="3">
        <v>147.4</v>
      </c>
      <c r="J264" s="3">
        <v>130.80000000000001</v>
      </c>
      <c r="K264" s="3">
        <v>127.9</v>
      </c>
      <c r="L264" s="3">
        <v>126.8</v>
      </c>
      <c r="M264" s="3">
        <v>199.1</v>
      </c>
      <c r="N264" s="3">
        <v>7.3845679231738259</v>
      </c>
      <c r="O264" s="3">
        <v>6.5637682784520326</v>
      </c>
      <c r="P264" s="3">
        <v>7.3327079336406049</v>
      </c>
      <c r="Q264" s="3">
        <v>7.2035927142077067</v>
      </c>
      <c r="R264" s="3">
        <v>7.0312187306107203</v>
      </c>
      <c r="S264" s="3">
        <v>6.9988724539942746</v>
      </c>
      <c r="T264" s="3">
        <v>6.9864109352520449</v>
      </c>
      <c r="U264" s="3">
        <v>7.6373494108331412</v>
      </c>
      <c r="V264" s="3">
        <v>7.1211592123685428</v>
      </c>
      <c r="W264" s="3">
        <v>7.1634628826725457</v>
      </c>
      <c r="X264" s="4">
        <v>-4.2303670304002949E-2</v>
      </c>
      <c r="Y264" s="4">
        <v>0.97110306827616222</v>
      </c>
    </row>
    <row r="265" spans="1:25" s="4" customFormat="1" x14ac:dyDescent="0.2">
      <c r="A265" s="3" t="s">
        <v>789</v>
      </c>
      <c r="B265" s="3" t="s">
        <v>791</v>
      </c>
      <c r="C265" s="3" t="s">
        <v>790</v>
      </c>
      <c r="D265" s="3">
        <v>2</v>
      </c>
      <c r="E265" s="3">
        <v>14</v>
      </c>
      <c r="F265" s="3">
        <v>1389.6</v>
      </c>
      <c r="G265" s="3">
        <v>706.2</v>
      </c>
      <c r="H265" s="3">
        <v>1056.2</v>
      </c>
      <c r="I265" s="3">
        <v>1113.4000000000001</v>
      </c>
      <c r="J265" s="3">
        <v>880.7</v>
      </c>
      <c r="K265" s="3">
        <v>1057</v>
      </c>
      <c r="L265" s="3">
        <v>927.8</v>
      </c>
      <c r="M265" s="3">
        <v>1512.6</v>
      </c>
      <c r="N265" s="3">
        <v>10.44045394382303</v>
      </c>
      <c r="O265" s="3">
        <v>9.463933010872239</v>
      </c>
      <c r="P265" s="3">
        <v>10.044667331184078</v>
      </c>
      <c r="Q265" s="3">
        <v>10.120756272978472</v>
      </c>
      <c r="R265" s="3">
        <v>9.7825068556633887</v>
      </c>
      <c r="S265" s="3">
        <v>10.045759661382684</v>
      </c>
      <c r="T265" s="3">
        <v>9.8576700359624727</v>
      </c>
      <c r="U265" s="3">
        <v>10.562814808692334</v>
      </c>
      <c r="V265" s="3">
        <v>10.017452639714456</v>
      </c>
      <c r="W265" s="3">
        <v>10.062187840425221</v>
      </c>
      <c r="X265" s="4">
        <v>-4.4735200710764644E-2</v>
      </c>
      <c r="Y265" s="4">
        <v>0.96946774144699155</v>
      </c>
    </row>
    <row r="266" spans="1:25" s="4" customFormat="1" x14ac:dyDescent="0.2">
      <c r="A266" s="3" t="s">
        <v>792</v>
      </c>
      <c r="B266" s="3" t="s">
        <v>794</v>
      </c>
      <c r="C266" s="3" t="s">
        <v>793</v>
      </c>
      <c r="D266" s="3">
        <v>2</v>
      </c>
      <c r="E266" s="3">
        <v>4</v>
      </c>
      <c r="F266" s="3">
        <v>63.3</v>
      </c>
      <c r="G266" s="3">
        <v>34.6</v>
      </c>
      <c r="H266" s="3">
        <v>45.7</v>
      </c>
      <c r="I266" s="3">
        <v>59.6</v>
      </c>
      <c r="J266" s="3">
        <v>44.6</v>
      </c>
      <c r="K266" s="3">
        <v>41.5</v>
      </c>
      <c r="L266" s="3">
        <v>58.1</v>
      </c>
      <c r="M266" s="3">
        <v>62.8</v>
      </c>
      <c r="N266" s="3">
        <v>5.9841335945409799</v>
      </c>
      <c r="O266" s="3">
        <v>5.1127001327493629</v>
      </c>
      <c r="P266" s="3">
        <v>5.5141222601707076</v>
      </c>
      <c r="Q266" s="3">
        <v>5.8972404255747994</v>
      </c>
      <c r="R266" s="3">
        <v>5.4789718050329421</v>
      </c>
      <c r="S266" s="3">
        <v>5.3750394313469245</v>
      </c>
      <c r="T266" s="3">
        <v>5.8604662585171674</v>
      </c>
      <c r="U266" s="3">
        <v>5.9726926540042644</v>
      </c>
      <c r="V266" s="3">
        <v>5.6270491032589627</v>
      </c>
      <c r="W266" s="3">
        <v>5.6717925372253237</v>
      </c>
      <c r="X266" s="4">
        <v>-4.4743433966361046E-2</v>
      </c>
      <c r="Y266" s="4">
        <v>0.96946220884813594</v>
      </c>
    </row>
    <row r="267" spans="1:25" s="4" customFormat="1" x14ac:dyDescent="0.2">
      <c r="A267" s="3" t="s">
        <v>795</v>
      </c>
      <c r="B267" s="3" t="s">
        <v>797</v>
      </c>
      <c r="C267" s="3" t="s">
        <v>796</v>
      </c>
      <c r="D267" s="3">
        <v>4</v>
      </c>
      <c r="E267" s="3">
        <v>28</v>
      </c>
      <c r="F267" s="3">
        <v>483.6</v>
      </c>
      <c r="G267" s="3">
        <v>282.7</v>
      </c>
      <c r="H267" s="3">
        <v>433.7</v>
      </c>
      <c r="I267" s="3">
        <v>385.7</v>
      </c>
      <c r="J267" s="3">
        <v>327.2</v>
      </c>
      <c r="K267" s="3">
        <v>353.3</v>
      </c>
      <c r="L267" s="3">
        <v>338.9</v>
      </c>
      <c r="M267" s="3">
        <v>660.9</v>
      </c>
      <c r="N267" s="3">
        <v>8.9176704343617619</v>
      </c>
      <c r="O267" s="3">
        <v>8.1431280729438136</v>
      </c>
      <c r="P267" s="3">
        <v>8.760553632975741</v>
      </c>
      <c r="Q267" s="3">
        <v>8.5913353357414</v>
      </c>
      <c r="R267" s="3">
        <v>8.3540289380543857</v>
      </c>
      <c r="S267" s="3">
        <v>8.4647499390032905</v>
      </c>
      <c r="T267" s="3">
        <v>8.4047158265966324</v>
      </c>
      <c r="U267" s="3">
        <v>9.3682881855346771</v>
      </c>
      <c r="V267" s="3">
        <v>8.6031718690056795</v>
      </c>
      <c r="W267" s="3">
        <v>8.647945722297246</v>
      </c>
      <c r="X267" s="4">
        <v>-4.4773853291566468E-2</v>
      </c>
      <c r="Y267" s="4">
        <v>0.96944176788558445</v>
      </c>
    </row>
    <row r="268" spans="1:25" s="4" customFormat="1" x14ac:dyDescent="0.2">
      <c r="A268" s="3" t="s">
        <v>798</v>
      </c>
      <c r="B268" s="3" t="s">
        <v>800</v>
      </c>
      <c r="C268" s="3" t="s">
        <v>799</v>
      </c>
      <c r="D268" s="3">
        <v>13</v>
      </c>
      <c r="E268" s="3">
        <v>128</v>
      </c>
      <c r="F268" s="3">
        <v>1361.1</v>
      </c>
      <c r="G268" s="3">
        <v>801.5</v>
      </c>
      <c r="H268" s="3">
        <v>1090.8</v>
      </c>
      <c r="I268" s="3">
        <v>1543.1</v>
      </c>
      <c r="J268" s="3">
        <v>890.8</v>
      </c>
      <c r="K268" s="3">
        <v>860.5</v>
      </c>
      <c r="L268" s="3">
        <v>1208.8</v>
      </c>
      <c r="M268" s="3">
        <v>2258.3000000000002</v>
      </c>
      <c r="N268" s="3">
        <v>10.410557350184538</v>
      </c>
      <c r="O268" s="3">
        <v>9.6465587101545491</v>
      </c>
      <c r="P268" s="3">
        <v>10.091170890027902</v>
      </c>
      <c r="Q268" s="3">
        <v>10.591615842895637</v>
      </c>
      <c r="R268" s="3">
        <v>9.7989577479004275</v>
      </c>
      <c r="S268" s="3">
        <v>9.7490313820402044</v>
      </c>
      <c r="T268" s="3">
        <v>10.239359850277468</v>
      </c>
      <c r="U268" s="3">
        <v>11.141021435858537</v>
      </c>
      <c r="V268" s="3">
        <v>10.184975698315656</v>
      </c>
      <c r="W268" s="3">
        <v>10.232092604019158</v>
      </c>
      <c r="X268" s="4">
        <v>-4.7116905703502354E-2</v>
      </c>
      <c r="Y268" s="4">
        <v>0.96786859455684759</v>
      </c>
    </row>
    <row r="269" spans="1:25" s="4" customFormat="1" x14ac:dyDescent="0.2">
      <c r="A269" s="3" t="s">
        <v>801</v>
      </c>
      <c r="B269" s="3" t="s">
        <v>803</v>
      </c>
      <c r="C269" s="3" t="s">
        <v>802</v>
      </c>
      <c r="D269" s="3">
        <v>5</v>
      </c>
      <c r="E269" s="3">
        <v>8</v>
      </c>
      <c r="F269" s="3">
        <v>305</v>
      </c>
      <c r="G269" s="3">
        <v>200.8</v>
      </c>
      <c r="H269" s="3">
        <v>274.5</v>
      </c>
      <c r="I269" s="3">
        <v>309.10000000000002</v>
      </c>
      <c r="J269" s="3">
        <v>230.1</v>
      </c>
      <c r="K269" s="3">
        <v>273.5</v>
      </c>
      <c r="L269" s="3">
        <v>223.6</v>
      </c>
      <c r="M269" s="3">
        <v>424.7</v>
      </c>
      <c r="N269" s="3">
        <v>8.2526654324502484</v>
      </c>
      <c r="O269" s="3">
        <v>7.6496154590634093</v>
      </c>
      <c r="P269" s="3">
        <v>8.1006623390051988</v>
      </c>
      <c r="Q269" s="3">
        <v>8.2719298439708613</v>
      </c>
      <c r="R269" s="3">
        <v>7.8461171733367276</v>
      </c>
      <c r="S269" s="3">
        <v>8.0953970227925574</v>
      </c>
      <c r="T269" s="3">
        <v>7.8047763779558279</v>
      </c>
      <c r="U269" s="3">
        <v>8.7303002984600404</v>
      </c>
      <c r="V269" s="3">
        <v>8.0687182686224297</v>
      </c>
      <c r="W269" s="3">
        <v>8.1191477181362881</v>
      </c>
      <c r="X269" s="4">
        <v>-5.0429449513858415E-2</v>
      </c>
      <c r="Y269" s="4">
        <v>0.96564883978748661</v>
      </c>
    </row>
    <row r="270" spans="1:25" s="4" customFormat="1" x14ac:dyDescent="0.2">
      <c r="A270" s="3" t="s">
        <v>804</v>
      </c>
      <c r="B270" s="3" t="s">
        <v>806</v>
      </c>
      <c r="C270" s="3" t="s">
        <v>805</v>
      </c>
      <c r="D270" s="3">
        <v>2</v>
      </c>
      <c r="E270" s="3">
        <v>2</v>
      </c>
      <c r="F270" s="3">
        <v>274.10000000000002</v>
      </c>
      <c r="G270" s="3">
        <v>115</v>
      </c>
      <c r="H270" s="3">
        <v>225.8</v>
      </c>
      <c r="I270" s="3">
        <v>221.5</v>
      </c>
      <c r="J270" s="3">
        <v>172.8</v>
      </c>
      <c r="K270" s="3">
        <v>154.69999999999999</v>
      </c>
      <c r="L270" s="3">
        <v>172.4</v>
      </c>
      <c r="M270" s="3">
        <v>398</v>
      </c>
      <c r="N270" s="3">
        <v>8.0985585179384127</v>
      </c>
      <c r="O270" s="3">
        <v>6.8454900509443757</v>
      </c>
      <c r="P270" s="3">
        <v>7.8189016758856393</v>
      </c>
      <c r="Q270" s="3">
        <v>7.7911628885550188</v>
      </c>
      <c r="R270" s="3">
        <v>7.4329594072761074</v>
      </c>
      <c r="S270" s="3">
        <v>7.2733293865616728</v>
      </c>
      <c r="T270" s="3">
        <v>7.4296159642017363</v>
      </c>
      <c r="U270" s="3">
        <v>8.6366246205436497</v>
      </c>
      <c r="V270" s="3">
        <v>7.638528283330861</v>
      </c>
      <c r="W270" s="3">
        <v>7.6931323446457913</v>
      </c>
      <c r="X270" s="4">
        <v>-5.4604061314930341E-2</v>
      </c>
      <c r="Y270" s="4">
        <v>0.96285865741676269</v>
      </c>
    </row>
    <row r="271" spans="1:25" s="4" customFormat="1" x14ac:dyDescent="0.2">
      <c r="A271" s="3" t="s">
        <v>807</v>
      </c>
      <c r="B271" s="3" t="s">
        <v>809</v>
      </c>
      <c r="C271" s="3" t="s">
        <v>808</v>
      </c>
      <c r="D271" s="3">
        <v>4</v>
      </c>
      <c r="E271" s="3">
        <v>10</v>
      </c>
      <c r="F271" s="3">
        <v>218.8</v>
      </c>
      <c r="G271" s="3">
        <v>117.1</v>
      </c>
      <c r="H271" s="3">
        <v>192.9</v>
      </c>
      <c r="I271" s="3">
        <v>181.8</v>
      </c>
      <c r="J271" s="3">
        <v>145.4</v>
      </c>
      <c r="K271" s="3">
        <v>144</v>
      </c>
      <c r="L271" s="3">
        <v>198.3</v>
      </c>
      <c r="M271" s="3">
        <v>253.1</v>
      </c>
      <c r="N271" s="3">
        <v>7.7734689279051947</v>
      </c>
      <c r="O271" s="3">
        <v>6.8715972656138522</v>
      </c>
      <c r="P271" s="3">
        <v>7.5917093331617416</v>
      </c>
      <c r="Q271" s="3">
        <v>7.5062083893067451</v>
      </c>
      <c r="R271" s="3">
        <v>7.1838834590322316</v>
      </c>
      <c r="S271" s="3">
        <v>7.169925001442313</v>
      </c>
      <c r="T271" s="3">
        <v>7.6315408673414851</v>
      </c>
      <c r="U271" s="3">
        <v>7.9835636972233219</v>
      </c>
      <c r="V271" s="3">
        <v>7.4357459789968834</v>
      </c>
      <c r="W271" s="3">
        <v>7.4922282562598381</v>
      </c>
      <c r="X271" s="4">
        <v>-5.6482277262954739E-2</v>
      </c>
      <c r="Y271" s="4">
        <v>0.96160594651891096</v>
      </c>
    </row>
    <row r="272" spans="1:25" s="4" customFormat="1" x14ac:dyDescent="0.2">
      <c r="A272" s="3" t="s">
        <v>810</v>
      </c>
      <c r="B272" s="3" t="s">
        <v>812</v>
      </c>
      <c r="C272" s="3" t="s">
        <v>811</v>
      </c>
      <c r="D272" s="3">
        <v>3</v>
      </c>
      <c r="E272" s="3">
        <v>6</v>
      </c>
      <c r="F272" s="3">
        <v>837.2</v>
      </c>
      <c r="G272" s="3">
        <v>334</v>
      </c>
      <c r="H272" s="3">
        <v>637</v>
      </c>
      <c r="I272" s="3">
        <v>688.9</v>
      </c>
      <c r="J272" s="3">
        <v>474.3</v>
      </c>
      <c r="K272" s="3">
        <v>627.79999999999995</v>
      </c>
      <c r="L272" s="3">
        <v>474</v>
      </c>
      <c r="M272" s="3">
        <v>1021.6</v>
      </c>
      <c r="N272" s="3">
        <v>9.7094285013683468</v>
      </c>
      <c r="O272" s="3">
        <v>8.3837042924740537</v>
      </c>
      <c r="P272" s="3">
        <v>9.3151495622563001</v>
      </c>
      <c r="Q272" s="3">
        <v>9.4281507678064873</v>
      </c>
      <c r="R272" s="3">
        <v>8.8896560581921644</v>
      </c>
      <c r="S272" s="3">
        <v>9.2941612186947538</v>
      </c>
      <c r="T272" s="3">
        <v>8.8887432488982601</v>
      </c>
      <c r="U272" s="3">
        <v>9.9966147148153617</v>
      </c>
      <c r="V272" s="3">
        <v>9.209108280976297</v>
      </c>
      <c r="W272" s="3">
        <v>9.2672938101501359</v>
      </c>
      <c r="X272" s="4">
        <v>-5.8185529173838901E-2</v>
      </c>
      <c r="Y272" s="4">
        <v>0.96047134033442394</v>
      </c>
    </row>
    <row r="273" spans="1:25" s="4" customFormat="1" x14ac:dyDescent="0.2">
      <c r="A273" s="3" t="s">
        <v>813</v>
      </c>
      <c r="B273" s="3" t="s">
        <v>815</v>
      </c>
      <c r="C273" s="3" t="s">
        <v>814</v>
      </c>
      <c r="D273" s="3">
        <v>2</v>
      </c>
      <c r="E273" s="3">
        <v>7</v>
      </c>
      <c r="F273" s="3">
        <v>213.8</v>
      </c>
      <c r="G273" s="3">
        <v>107.1</v>
      </c>
      <c r="H273" s="3">
        <v>191.4</v>
      </c>
      <c r="I273" s="3">
        <v>179.3</v>
      </c>
      <c r="J273" s="3">
        <v>135.30000000000001</v>
      </c>
      <c r="K273" s="3">
        <v>172.1</v>
      </c>
      <c r="L273" s="3">
        <v>121.9</v>
      </c>
      <c r="M273" s="3">
        <v>325.5</v>
      </c>
      <c r="N273" s="3">
        <v>7.740118042833128</v>
      </c>
      <c r="O273" s="3">
        <v>6.7428146698628932</v>
      </c>
      <c r="P273" s="3">
        <v>7.5804470195986635</v>
      </c>
      <c r="Q273" s="3">
        <v>7.4862316779810127</v>
      </c>
      <c r="R273" s="3">
        <v>7.0800180290891754</v>
      </c>
      <c r="S273" s="3">
        <v>7.4271032871528408</v>
      </c>
      <c r="T273" s="3">
        <v>6.9295543157328501</v>
      </c>
      <c r="U273" s="3">
        <v>8.3465137331656365</v>
      </c>
      <c r="V273" s="3">
        <v>7.3874028525689246</v>
      </c>
      <c r="W273" s="3">
        <v>7.4457973412851262</v>
      </c>
      <c r="X273" s="4">
        <v>-5.8394488716201565E-2</v>
      </c>
      <c r="Y273" s="4">
        <v>0.96033223601084738</v>
      </c>
    </row>
    <row r="274" spans="1:25" s="4" customFormat="1" x14ac:dyDescent="0.2">
      <c r="A274" s="3" t="s">
        <v>816</v>
      </c>
      <c r="B274" s="3" t="s">
        <v>818</v>
      </c>
      <c r="C274" s="3" t="s">
        <v>817</v>
      </c>
      <c r="D274" s="3">
        <v>8</v>
      </c>
      <c r="E274" s="3">
        <v>29</v>
      </c>
      <c r="F274" s="3">
        <v>1421</v>
      </c>
      <c r="G274" s="3">
        <v>612</v>
      </c>
      <c r="H274" s="3">
        <v>1194.5999999999999</v>
      </c>
      <c r="I274" s="3">
        <v>1114.2</v>
      </c>
      <c r="J274" s="3">
        <v>1033.9000000000001</v>
      </c>
      <c r="K274" s="3">
        <v>1026.0999999999999</v>
      </c>
      <c r="L274" s="3">
        <v>859.8</v>
      </c>
      <c r="M274" s="3">
        <v>1501.6</v>
      </c>
      <c r="N274" s="3">
        <v>10.47269083924278</v>
      </c>
      <c r="O274" s="3">
        <v>9.2573878426926512</v>
      </c>
      <c r="P274" s="3">
        <v>10.222311911554296</v>
      </c>
      <c r="Q274" s="3">
        <v>10.121792505769214</v>
      </c>
      <c r="R274" s="3">
        <v>10.013880937935031</v>
      </c>
      <c r="S274" s="3">
        <v>10.002955622306731</v>
      </c>
      <c r="T274" s="3">
        <v>9.7478573000959408</v>
      </c>
      <c r="U274" s="3">
        <v>10.552284839943512</v>
      </c>
      <c r="V274" s="3">
        <v>10.018545774814736</v>
      </c>
      <c r="W274" s="3">
        <v>10.079244675070305</v>
      </c>
      <c r="X274" s="4">
        <v>-6.0698900255568233E-2</v>
      </c>
      <c r="Y274" s="4">
        <v>0.95879952524710588</v>
      </c>
    </row>
    <row r="275" spans="1:25" s="4" customFormat="1" x14ac:dyDescent="0.2">
      <c r="A275" s="3" t="s">
        <v>819</v>
      </c>
      <c r="B275" s="3" t="s">
        <v>821</v>
      </c>
      <c r="C275" s="3" t="s">
        <v>820</v>
      </c>
      <c r="D275" s="3">
        <v>6</v>
      </c>
      <c r="E275" s="3">
        <v>25</v>
      </c>
      <c r="F275" s="3">
        <v>345.3</v>
      </c>
      <c r="G275" s="3">
        <v>168.7</v>
      </c>
      <c r="H275" s="3">
        <v>275.10000000000002</v>
      </c>
      <c r="I275" s="3">
        <v>263.89999999999998</v>
      </c>
      <c r="J275" s="3">
        <v>272.60000000000002</v>
      </c>
      <c r="K275" s="3">
        <v>213.9</v>
      </c>
      <c r="L275" s="3">
        <v>214.2</v>
      </c>
      <c r="M275" s="3">
        <v>400.7</v>
      </c>
      <c r="N275" s="3">
        <v>8.4317065239660245</v>
      </c>
      <c r="O275" s="3">
        <v>7.398316163400203</v>
      </c>
      <c r="P275" s="3">
        <v>8.1038123294288482</v>
      </c>
      <c r="Q275" s="3">
        <v>8.0438475404389056</v>
      </c>
      <c r="R275" s="3">
        <v>8.0906417519178486</v>
      </c>
      <c r="S275" s="3">
        <v>7.7407926722776823</v>
      </c>
      <c r="T275" s="3">
        <v>7.7428146698628932</v>
      </c>
      <c r="U275" s="3">
        <v>8.6463786995434369</v>
      </c>
      <c r="V275" s="3">
        <v>7.9944206393084958</v>
      </c>
      <c r="W275" s="3">
        <v>8.0551569484004659</v>
      </c>
      <c r="X275" s="4">
        <v>-6.0736309091970142E-2</v>
      </c>
      <c r="Y275" s="4">
        <v>0.95877466406123546</v>
      </c>
    </row>
    <row r="276" spans="1:25" s="4" customFormat="1" x14ac:dyDescent="0.2">
      <c r="A276" s="3" t="s">
        <v>822</v>
      </c>
      <c r="B276" s="3" t="s">
        <v>824</v>
      </c>
      <c r="C276" s="3" t="s">
        <v>823</v>
      </c>
      <c r="D276" s="3">
        <v>2</v>
      </c>
      <c r="E276" s="3">
        <v>7</v>
      </c>
      <c r="F276" s="3">
        <v>504.4</v>
      </c>
      <c r="G276" s="3">
        <v>327.60000000000002</v>
      </c>
      <c r="H276" s="3">
        <v>384.8</v>
      </c>
      <c r="I276" s="3">
        <v>448.9</v>
      </c>
      <c r="J276" s="3">
        <v>380.6</v>
      </c>
      <c r="K276" s="3">
        <v>344.7</v>
      </c>
      <c r="L276" s="3">
        <v>423.9</v>
      </c>
      <c r="M276" s="3">
        <v>607.70000000000005</v>
      </c>
      <c r="N276" s="3">
        <v>8.9784244654408578</v>
      </c>
      <c r="O276" s="3">
        <v>8.3557915467536468</v>
      </c>
      <c r="P276" s="3">
        <v>8.5879649888826801</v>
      </c>
      <c r="Q276" s="3">
        <v>8.8102502860281824</v>
      </c>
      <c r="R276" s="3">
        <v>8.5721317513866602</v>
      </c>
      <c r="S276" s="3">
        <v>8.4291974884799075</v>
      </c>
      <c r="T276" s="3">
        <v>8.7275801561677344</v>
      </c>
      <c r="U276" s="3">
        <v>9.2472154816576975</v>
      </c>
      <c r="V276" s="3">
        <v>8.6831078217763427</v>
      </c>
      <c r="W276" s="3">
        <v>8.7440312194230003</v>
      </c>
      <c r="X276" s="4">
        <v>-6.0923397646657662E-2</v>
      </c>
      <c r="Y276" s="4">
        <v>0.95865033831610325</v>
      </c>
    </row>
    <row r="277" spans="1:25" s="4" customFormat="1" x14ac:dyDescent="0.2">
      <c r="A277" s="3" t="s">
        <v>825</v>
      </c>
      <c r="B277" s="3" t="s">
        <v>827</v>
      </c>
      <c r="C277" s="3" t="s">
        <v>826</v>
      </c>
      <c r="D277" s="3">
        <v>17</v>
      </c>
      <c r="E277" s="3">
        <v>61</v>
      </c>
      <c r="F277" s="3">
        <v>4663.1000000000004</v>
      </c>
      <c r="G277" s="3">
        <v>2658.4</v>
      </c>
      <c r="H277" s="3">
        <v>3823.1</v>
      </c>
      <c r="I277" s="3">
        <v>3660.8</v>
      </c>
      <c r="J277" s="3">
        <v>3611.7</v>
      </c>
      <c r="K277" s="3">
        <v>3162.9</v>
      </c>
      <c r="L277" s="3">
        <v>3254.7</v>
      </c>
      <c r="M277" s="3">
        <v>5531.7</v>
      </c>
      <c r="N277" s="3">
        <v>12.187073653211256</v>
      </c>
      <c r="O277" s="3">
        <v>11.37634248280467</v>
      </c>
      <c r="P277" s="3">
        <v>11.900527221590405</v>
      </c>
      <c r="Q277" s="3">
        <v>11.837943241891027</v>
      </c>
      <c r="R277" s="3">
        <v>11.818462347334945</v>
      </c>
      <c r="S277" s="3">
        <v>11.62703222819216</v>
      </c>
      <c r="T277" s="3">
        <v>11.668308854640221</v>
      </c>
      <c r="U277" s="3">
        <v>12.433507201770833</v>
      </c>
      <c r="V277" s="3">
        <v>11.825471649874338</v>
      </c>
      <c r="W277" s="3">
        <v>11.88682765798454</v>
      </c>
      <c r="X277" s="4">
        <v>-6.1356008110202254E-2</v>
      </c>
      <c r="Y277" s="4">
        <v>0.9583629179106542</v>
      </c>
    </row>
    <row r="278" spans="1:25" s="4" customFormat="1" x14ac:dyDescent="0.2">
      <c r="A278" s="3" t="s">
        <v>828</v>
      </c>
      <c r="B278" s="3" t="s">
        <v>830</v>
      </c>
      <c r="C278" s="3" t="s">
        <v>829</v>
      </c>
      <c r="D278" s="3">
        <v>6</v>
      </c>
      <c r="E278" s="3">
        <v>22</v>
      </c>
      <c r="F278" s="3">
        <v>948.6</v>
      </c>
      <c r="G278" s="3">
        <v>587.70000000000005</v>
      </c>
      <c r="H278" s="3">
        <v>725</v>
      </c>
      <c r="I278" s="3">
        <v>826.6</v>
      </c>
      <c r="J278" s="3">
        <v>664</v>
      </c>
      <c r="K278" s="3">
        <v>591.6</v>
      </c>
      <c r="L278" s="3">
        <v>808.2</v>
      </c>
      <c r="M278" s="3">
        <v>1256</v>
      </c>
      <c r="N278" s="3">
        <v>9.8896560581921644</v>
      </c>
      <c r="O278" s="3">
        <v>9.198936088101382</v>
      </c>
      <c r="P278" s="3">
        <v>9.5018371849022962</v>
      </c>
      <c r="Q278" s="3">
        <v>9.6910455534871787</v>
      </c>
      <c r="R278" s="3">
        <v>9.3750394313469254</v>
      </c>
      <c r="S278" s="3">
        <v>9.2084782422117062</v>
      </c>
      <c r="T278" s="3">
        <v>9.6585685412960967</v>
      </c>
      <c r="U278" s="3">
        <v>10.294620748891628</v>
      </c>
      <c r="V278" s="3">
        <v>9.5703687211707553</v>
      </c>
      <c r="W278" s="3">
        <v>9.6341767409365886</v>
      </c>
      <c r="X278" s="4">
        <v>-6.3808019765833279E-2</v>
      </c>
      <c r="Y278" s="4">
        <v>0.95673546294336931</v>
      </c>
    </row>
    <row r="279" spans="1:25" s="4" customFormat="1" x14ac:dyDescent="0.2">
      <c r="A279" s="3" t="s">
        <v>831</v>
      </c>
      <c r="B279" s="3" t="s">
        <v>833</v>
      </c>
      <c r="C279" s="3" t="s">
        <v>832</v>
      </c>
      <c r="D279" s="3">
        <v>2</v>
      </c>
      <c r="E279" s="3">
        <v>2</v>
      </c>
      <c r="F279" s="3">
        <v>113</v>
      </c>
      <c r="G279" s="3">
        <v>78.099999999999994</v>
      </c>
      <c r="H279" s="3">
        <v>77.599999999999994</v>
      </c>
      <c r="I279" s="3">
        <v>78</v>
      </c>
      <c r="J279" s="3">
        <v>78.099999999999994</v>
      </c>
      <c r="K279" s="3">
        <v>83.3</v>
      </c>
      <c r="L279" s="3">
        <v>70</v>
      </c>
      <c r="M279" s="3">
        <v>141.9</v>
      </c>
      <c r="N279" s="3">
        <v>6.8201789624151887</v>
      </c>
      <c r="O279" s="3">
        <v>6.2872506432546169</v>
      </c>
      <c r="P279" s="3">
        <v>6.2779847472997652</v>
      </c>
      <c r="Q279" s="3">
        <v>6.2854022188622487</v>
      </c>
      <c r="R279" s="3">
        <v>6.2872506432546169</v>
      </c>
      <c r="S279" s="3">
        <v>6.3802445904781857</v>
      </c>
      <c r="T279" s="3">
        <v>6.1292830169449672</v>
      </c>
      <c r="U279" s="3">
        <v>7.1487307791731887</v>
      </c>
      <c r="V279" s="3">
        <v>6.4177041429579544</v>
      </c>
      <c r="W279" s="3">
        <v>6.4863772574627392</v>
      </c>
      <c r="X279" s="4">
        <v>-6.8673114504784749E-2</v>
      </c>
      <c r="Y279" s="4">
        <v>0.95351456791541556</v>
      </c>
    </row>
    <row r="280" spans="1:25" s="4" customFormat="1" x14ac:dyDescent="0.2">
      <c r="A280" s="3" t="s">
        <v>834</v>
      </c>
      <c r="B280" s="3" t="s">
        <v>836</v>
      </c>
      <c r="C280" s="3" t="s">
        <v>835</v>
      </c>
      <c r="D280" s="3">
        <v>2</v>
      </c>
      <c r="E280" s="3">
        <v>3</v>
      </c>
      <c r="F280" s="3">
        <v>173.9</v>
      </c>
      <c r="G280" s="3">
        <v>76.3</v>
      </c>
      <c r="H280" s="3">
        <v>145.6</v>
      </c>
      <c r="I280" s="3">
        <v>139.6</v>
      </c>
      <c r="J280" s="3">
        <v>109.8</v>
      </c>
      <c r="K280" s="3">
        <v>113.3</v>
      </c>
      <c r="L280" s="3">
        <v>98.3</v>
      </c>
      <c r="M280" s="3">
        <v>267</v>
      </c>
      <c r="N280" s="3">
        <v>7.4421141224192251</v>
      </c>
      <c r="O280" s="3">
        <v>6.253611151947168</v>
      </c>
      <c r="P280" s="3">
        <v>7.1858665453113337</v>
      </c>
      <c r="Q280" s="3">
        <v>7.1251551313222894</v>
      </c>
      <c r="R280" s="3">
        <v>6.7787342441178362</v>
      </c>
      <c r="S280" s="3">
        <v>6.8240040509331532</v>
      </c>
      <c r="T280" s="3">
        <v>6.619119511453218</v>
      </c>
      <c r="U280" s="3">
        <v>8.0606959316875546</v>
      </c>
      <c r="V280" s="3">
        <v>7.0016867377500045</v>
      </c>
      <c r="W280" s="3">
        <v>7.0706384345479405</v>
      </c>
      <c r="X280" s="4">
        <v>-6.8951696797936002E-2</v>
      </c>
      <c r="Y280" s="4">
        <v>0.95333046342873973</v>
      </c>
    </row>
    <row r="281" spans="1:25" s="4" customFormat="1" x14ac:dyDescent="0.2">
      <c r="A281" s="3" t="s">
        <v>837</v>
      </c>
      <c r="B281" s="3" t="s">
        <v>839</v>
      </c>
      <c r="C281" s="3" t="s">
        <v>838</v>
      </c>
      <c r="D281" s="3">
        <v>2</v>
      </c>
      <c r="E281" s="3">
        <v>6</v>
      </c>
      <c r="F281" s="3">
        <v>463</v>
      </c>
      <c r="G281" s="3">
        <v>353.5</v>
      </c>
      <c r="H281" s="3">
        <v>369.7</v>
      </c>
      <c r="I281" s="3">
        <v>408.9</v>
      </c>
      <c r="J281" s="3">
        <v>375.4</v>
      </c>
      <c r="K281" s="3">
        <v>345.3</v>
      </c>
      <c r="L281" s="3">
        <v>332.5</v>
      </c>
      <c r="M281" s="3">
        <v>695.8</v>
      </c>
      <c r="N281" s="3">
        <v>8.8548683832602375</v>
      </c>
      <c r="O281" s="3">
        <v>8.4655664048093993</v>
      </c>
      <c r="P281" s="3">
        <v>8.5302112332998803</v>
      </c>
      <c r="Q281" s="3">
        <v>8.6756042526390029</v>
      </c>
      <c r="R281" s="3">
        <v>8.5522848399435123</v>
      </c>
      <c r="S281" s="3">
        <v>8.4317065239660245</v>
      </c>
      <c r="T281" s="3">
        <v>8.3772105303885525</v>
      </c>
      <c r="U281" s="3">
        <v>9.4425288687325288</v>
      </c>
      <c r="V281" s="3">
        <v>8.6315625685021296</v>
      </c>
      <c r="W281" s="3">
        <v>8.7009326907576554</v>
      </c>
      <c r="X281" s="4">
        <v>-6.9370122255525857E-2</v>
      </c>
      <c r="Y281" s="4">
        <v>0.9530540086802014</v>
      </c>
    </row>
    <row r="282" spans="1:25" s="4" customFormat="1" x14ac:dyDescent="0.2">
      <c r="A282" s="3" t="s">
        <v>840</v>
      </c>
      <c r="B282" s="3" t="s">
        <v>842</v>
      </c>
      <c r="C282" s="3" t="s">
        <v>841</v>
      </c>
      <c r="D282" s="3">
        <v>2</v>
      </c>
      <c r="E282" s="3">
        <v>5</v>
      </c>
      <c r="F282" s="3">
        <v>554.5</v>
      </c>
      <c r="G282" s="3">
        <v>242.3</v>
      </c>
      <c r="H282" s="3">
        <v>440.3</v>
      </c>
      <c r="I282" s="3">
        <v>435.7</v>
      </c>
      <c r="J282" s="3">
        <v>341.5</v>
      </c>
      <c r="K282" s="3">
        <v>371.9</v>
      </c>
      <c r="L282" s="3">
        <v>465.7</v>
      </c>
      <c r="M282" s="3">
        <v>528.6</v>
      </c>
      <c r="N282" s="3">
        <v>9.1150436501617111</v>
      </c>
      <c r="O282" s="3">
        <v>7.9206505945639849</v>
      </c>
      <c r="P282" s="3">
        <v>8.7823430340495321</v>
      </c>
      <c r="Q282" s="3">
        <v>8.7671913030278059</v>
      </c>
      <c r="R282" s="3">
        <v>8.4157417682900899</v>
      </c>
      <c r="S282" s="3">
        <v>8.5387709377246264</v>
      </c>
      <c r="T282" s="3">
        <v>8.8632570719329653</v>
      </c>
      <c r="U282" s="3">
        <v>9.0460326147542069</v>
      </c>
      <c r="V282" s="3">
        <v>8.6463071454507592</v>
      </c>
      <c r="W282" s="3">
        <v>8.7159505981754712</v>
      </c>
      <c r="X282" s="4">
        <v>-6.9643452724712063E-2</v>
      </c>
      <c r="Y282" s="4">
        <v>0.95287346184478905</v>
      </c>
    </row>
    <row r="283" spans="1:25" s="4" customFormat="1" x14ac:dyDescent="0.2">
      <c r="A283" s="3" t="s">
        <v>843</v>
      </c>
      <c r="B283" s="3" t="s">
        <v>845</v>
      </c>
      <c r="C283" s="3" t="s">
        <v>844</v>
      </c>
      <c r="D283" s="3">
        <v>2</v>
      </c>
      <c r="E283" s="3">
        <v>5</v>
      </c>
      <c r="F283" s="3">
        <v>779.9</v>
      </c>
      <c r="G283" s="3">
        <v>414.9</v>
      </c>
      <c r="H283" s="3">
        <v>623.9</v>
      </c>
      <c r="I283" s="3">
        <v>693.1</v>
      </c>
      <c r="J283" s="3">
        <v>590.1</v>
      </c>
      <c r="K283" s="3">
        <v>577.1</v>
      </c>
      <c r="L283" s="3">
        <v>510.6</v>
      </c>
      <c r="M283" s="3">
        <v>981.7</v>
      </c>
      <c r="N283" s="3">
        <v>9.6071453409894509</v>
      </c>
      <c r="O283" s="3">
        <v>8.6966198469842872</v>
      </c>
      <c r="P283" s="3">
        <v>9.2851709992061906</v>
      </c>
      <c r="Q283" s="3">
        <v>9.4369197082209588</v>
      </c>
      <c r="R283" s="3">
        <v>9.2048156481123247</v>
      </c>
      <c r="S283" s="3">
        <v>9.1726775207838589</v>
      </c>
      <c r="T283" s="3">
        <v>8.9960497275197557</v>
      </c>
      <c r="U283" s="3">
        <v>9.9391384051120308</v>
      </c>
      <c r="V283" s="3">
        <v>9.2564639738502219</v>
      </c>
      <c r="W283" s="3">
        <v>9.3281703253819934</v>
      </c>
      <c r="X283" s="4">
        <v>-7.1706351531771517E-2</v>
      </c>
      <c r="Y283" s="4">
        <v>0.95151192889082825</v>
      </c>
    </row>
    <row r="284" spans="1:25" s="4" customFormat="1" x14ac:dyDescent="0.2">
      <c r="A284" s="3" t="s">
        <v>846</v>
      </c>
      <c r="B284" s="3" t="s">
        <v>848</v>
      </c>
      <c r="C284" s="3" t="s">
        <v>847</v>
      </c>
      <c r="D284" s="3">
        <v>4</v>
      </c>
      <c r="E284" s="3">
        <v>5</v>
      </c>
      <c r="F284" s="3">
        <v>353.1</v>
      </c>
      <c r="G284" s="3">
        <v>170.9</v>
      </c>
      <c r="H284" s="3">
        <v>275.5</v>
      </c>
      <c r="I284" s="3">
        <v>341.7</v>
      </c>
      <c r="J284" s="3">
        <v>264</v>
      </c>
      <c r="K284" s="3">
        <v>234.1</v>
      </c>
      <c r="L284" s="3">
        <v>273.60000000000002</v>
      </c>
      <c r="M284" s="3">
        <v>411</v>
      </c>
      <c r="N284" s="3">
        <v>8.4639330108722373</v>
      </c>
      <c r="O284" s="3">
        <v>7.4170085867887776</v>
      </c>
      <c r="P284" s="3">
        <v>8.105908508571158</v>
      </c>
      <c r="Q284" s="3">
        <v>8.4165864375419055</v>
      </c>
      <c r="R284" s="3">
        <v>8.0443941193584543</v>
      </c>
      <c r="S284" s="3">
        <v>7.8709811242246515</v>
      </c>
      <c r="T284" s="3">
        <v>8.0959244199985356</v>
      </c>
      <c r="U284" s="3">
        <v>8.6829945836816833</v>
      </c>
      <c r="V284" s="3">
        <v>8.1008591359435194</v>
      </c>
      <c r="W284" s="3">
        <v>8.1735735618158323</v>
      </c>
      <c r="X284" s="4">
        <v>-7.2714425872312916E-2</v>
      </c>
      <c r="Y284" s="4">
        <v>0.95084729797759993</v>
      </c>
    </row>
    <row r="285" spans="1:25" s="4" customFormat="1" x14ac:dyDescent="0.2">
      <c r="A285" s="3" t="s">
        <v>849</v>
      </c>
      <c r="B285" s="3" t="s">
        <v>851</v>
      </c>
      <c r="C285" s="3" t="s">
        <v>850</v>
      </c>
      <c r="D285" s="3">
        <v>3</v>
      </c>
      <c r="E285" s="3">
        <v>11</v>
      </c>
      <c r="F285" s="3">
        <v>910.3</v>
      </c>
      <c r="G285" s="3">
        <v>398.1</v>
      </c>
      <c r="H285" s="3">
        <v>791.8</v>
      </c>
      <c r="I285" s="3">
        <v>833.7</v>
      </c>
      <c r="J285" s="3">
        <v>647.79999999999995</v>
      </c>
      <c r="K285" s="3">
        <v>683.9</v>
      </c>
      <c r="L285" s="3">
        <v>681</v>
      </c>
      <c r="M285" s="3">
        <v>975.1</v>
      </c>
      <c r="N285" s="3">
        <v>9.830198270455158</v>
      </c>
      <c r="O285" s="3">
        <v>8.6369870612039872</v>
      </c>
      <c r="P285" s="3">
        <v>9.628992257142734</v>
      </c>
      <c r="Q285" s="3">
        <v>9.7033845250343553</v>
      </c>
      <c r="R285" s="3">
        <v>9.3394046579078243</v>
      </c>
      <c r="S285" s="3">
        <v>9.4176415791386283</v>
      </c>
      <c r="T285" s="3">
        <v>9.4115109880120702</v>
      </c>
      <c r="U285" s="3">
        <v>9.9294063697714954</v>
      </c>
      <c r="V285" s="3">
        <v>9.4498905284590577</v>
      </c>
      <c r="W285" s="3">
        <v>9.524490898707505</v>
      </c>
      <c r="X285" s="4">
        <v>-7.4600370248447234E-2</v>
      </c>
      <c r="Y285" s="4">
        <v>0.94960512726531754</v>
      </c>
    </row>
    <row r="286" spans="1:25" s="4" customFormat="1" x14ac:dyDescent="0.2">
      <c r="A286" s="3" t="s">
        <v>852</v>
      </c>
      <c r="B286" s="3" t="s">
        <v>854</v>
      </c>
      <c r="C286" s="3" t="s">
        <v>853</v>
      </c>
      <c r="D286" s="3">
        <v>2</v>
      </c>
      <c r="E286" s="3">
        <v>47</v>
      </c>
      <c r="F286" s="3">
        <v>2544.4</v>
      </c>
      <c r="G286" s="3">
        <v>1220.7</v>
      </c>
      <c r="H286" s="3">
        <v>1988.8</v>
      </c>
      <c r="I286" s="3">
        <v>2181.1</v>
      </c>
      <c r="J286" s="3">
        <v>1698.1</v>
      </c>
      <c r="K286" s="3">
        <v>1930.5</v>
      </c>
      <c r="L286" s="3">
        <v>1787.6</v>
      </c>
      <c r="M286" s="3">
        <v>2840.9</v>
      </c>
      <c r="N286" s="3">
        <v>11.313109776295891</v>
      </c>
      <c r="O286" s="3">
        <v>10.253492970907505</v>
      </c>
      <c r="P286" s="3">
        <v>10.957682486165123</v>
      </c>
      <c r="Q286" s="3">
        <v>11.090840201452659</v>
      </c>
      <c r="R286" s="3">
        <v>10.729705705423497</v>
      </c>
      <c r="S286" s="3">
        <v>10.914758838941857</v>
      </c>
      <c r="T286" s="3">
        <v>10.803808234507647</v>
      </c>
      <c r="U286" s="3">
        <v>11.47213233405536</v>
      </c>
      <c r="V286" s="3">
        <v>10.903781358705293</v>
      </c>
      <c r="W286" s="3">
        <v>10.980101278232091</v>
      </c>
      <c r="X286" s="4">
        <v>-7.6319919526797619E-2</v>
      </c>
      <c r="Y286" s="4">
        <v>0.94847396646660986</v>
      </c>
    </row>
    <row r="287" spans="1:25" s="4" customFormat="1" x14ac:dyDescent="0.2">
      <c r="A287" s="3" t="s">
        <v>855</v>
      </c>
      <c r="B287" s="3" t="s">
        <v>857</v>
      </c>
      <c r="C287" s="3" t="s">
        <v>856</v>
      </c>
      <c r="D287" s="3">
        <v>2</v>
      </c>
      <c r="E287" s="3">
        <v>2</v>
      </c>
      <c r="F287" s="3">
        <v>208.3</v>
      </c>
      <c r="G287" s="3">
        <v>86.6</v>
      </c>
      <c r="H287" s="3">
        <v>160.4</v>
      </c>
      <c r="I287" s="3">
        <v>170.1</v>
      </c>
      <c r="J287" s="3">
        <v>138.6</v>
      </c>
      <c r="K287" s="3">
        <v>124</v>
      </c>
      <c r="L287" s="3">
        <v>180.8</v>
      </c>
      <c r="M287" s="3">
        <v>196.7</v>
      </c>
      <c r="N287" s="3">
        <v>7.7025190291532848</v>
      </c>
      <c r="O287" s="3">
        <v>6.4362951198393628</v>
      </c>
      <c r="P287" s="3">
        <v>7.325530331567558</v>
      </c>
      <c r="Q287" s="3">
        <v>7.4102393307760224</v>
      </c>
      <c r="R287" s="3">
        <v>7.1147834472498515</v>
      </c>
      <c r="S287" s="3">
        <v>6.9541963103868758</v>
      </c>
      <c r="T287" s="3">
        <v>7.4982508675278261</v>
      </c>
      <c r="U287" s="3">
        <v>7.6198531473911677</v>
      </c>
      <c r="V287" s="3">
        <v>7.2186459528340574</v>
      </c>
      <c r="W287" s="3">
        <v>7.2967709431389309</v>
      </c>
      <c r="X287" s="4">
        <v>-7.8124990304873521E-2</v>
      </c>
      <c r="Y287" s="4">
        <v>0.94728799715939993</v>
      </c>
    </row>
    <row r="288" spans="1:25" s="4" customFormat="1" x14ac:dyDescent="0.2">
      <c r="A288" s="3" t="s">
        <v>858</v>
      </c>
      <c r="B288" s="3" t="s">
        <v>860</v>
      </c>
      <c r="C288" s="3" t="s">
        <v>859</v>
      </c>
      <c r="D288" s="3">
        <v>3</v>
      </c>
      <c r="E288" s="3">
        <v>7</v>
      </c>
      <c r="F288" s="3">
        <v>417</v>
      </c>
      <c r="G288" s="3">
        <v>219.3</v>
      </c>
      <c r="H288" s="3">
        <v>325.60000000000002</v>
      </c>
      <c r="I288" s="3">
        <v>328.5</v>
      </c>
      <c r="J288" s="3">
        <v>293.39999999999998</v>
      </c>
      <c r="K288" s="3">
        <v>320</v>
      </c>
      <c r="L288" s="3">
        <v>260.5</v>
      </c>
      <c r="M288" s="3">
        <v>497.9</v>
      </c>
      <c r="N288" s="3">
        <v>8.7039035734446646</v>
      </c>
      <c r="O288" s="3">
        <v>7.7767620017862313</v>
      </c>
      <c r="P288" s="3">
        <v>8.3469568893788839</v>
      </c>
      <c r="Q288" s="3">
        <v>8.3597495603223297</v>
      </c>
      <c r="R288" s="3">
        <v>8.1967250607860276</v>
      </c>
      <c r="S288" s="3">
        <v>8.3219280948873617</v>
      </c>
      <c r="T288" s="3">
        <v>8.0251395622785076</v>
      </c>
      <c r="U288" s="3">
        <v>8.9597122051786879</v>
      </c>
      <c r="V288" s="3">
        <v>8.2968430062330274</v>
      </c>
      <c r="W288" s="3">
        <v>8.3758762307826462</v>
      </c>
      <c r="X288" s="4">
        <v>-7.9033224549618808E-2</v>
      </c>
      <c r="Y288" s="4">
        <v>0.94669182914345062</v>
      </c>
    </row>
    <row r="289" spans="1:25" s="4" customFormat="1" x14ac:dyDescent="0.2">
      <c r="A289" s="3" t="s">
        <v>861</v>
      </c>
      <c r="B289" s="3" t="s">
        <v>863</v>
      </c>
      <c r="C289" s="3" t="s">
        <v>862</v>
      </c>
      <c r="D289" s="3">
        <v>5</v>
      </c>
      <c r="E289" s="3">
        <v>43</v>
      </c>
      <c r="F289" s="3">
        <v>638.20000000000005</v>
      </c>
      <c r="G289" s="3">
        <v>339.5</v>
      </c>
      <c r="H289" s="3">
        <v>504.1</v>
      </c>
      <c r="I289" s="3">
        <v>554.4</v>
      </c>
      <c r="J289" s="3">
        <v>424.5</v>
      </c>
      <c r="K289" s="3">
        <v>459.4</v>
      </c>
      <c r="L289" s="3">
        <v>408.2</v>
      </c>
      <c r="M289" s="3">
        <v>949.1</v>
      </c>
      <c r="N289" s="3">
        <v>9.31786479839195</v>
      </c>
      <c r="O289" s="3">
        <v>8.4072677642447324</v>
      </c>
      <c r="P289" s="3">
        <v>8.9775661441220027</v>
      </c>
      <c r="Q289" s="3">
        <v>9.1147834472498523</v>
      </c>
      <c r="R289" s="3">
        <v>8.7296207435530384</v>
      </c>
      <c r="S289" s="3">
        <v>8.843607046490563</v>
      </c>
      <c r="T289" s="3">
        <v>8.673132372145357</v>
      </c>
      <c r="U289" s="3">
        <v>9.8904162916717837</v>
      </c>
      <c r="V289" s="3">
        <v>8.9543705385021326</v>
      </c>
      <c r="W289" s="3">
        <v>9.0341941134651869</v>
      </c>
      <c r="X289" s="4">
        <v>-7.9823574963054256E-2</v>
      </c>
      <c r="Y289" s="4">
        <v>0.94617334578634193</v>
      </c>
    </row>
    <row r="290" spans="1:25" s="4" customFormat="1" x14ac:dyDescent="0.2">
      <c r="A290" s="3" t="s">
        <v>864</v>
      </c>
      <c r="B290" s="3" t="s">
        <v>866</v>
      </c>
      <c r="C290" s="3" t="s">
        <v>865</v>
      </c>
      <c r="D290" s="3">
        <v>2</v>
      </c>
      <c r="E290" s="3">
        <v>4</v>
      </c>
      <c r="F290" s="3">
        <v>297.10000000000002</v>
      </c>
      <c r="G290" s="3">
        <v>141.5</v>
      </c>
      <c r="H290" s="3">
        <v>216.6</v>
      </c>
      <c r="I290" s="3">
        <v>247.8</v>
      </c>
      <c r="J290" s="3">
        <v>207.6</v>
      </c>
      <c r="K290" s="3">
        <v>190</v>
      </c>
      <c r="L290" s="3">
        <v>180.9</v>
      </c>
      <c r="M290" s="3">
        <v>394.9</v>
      </c>
      <c r="N290" s="3">
        <v>8.2148047949480514</v>
      </c>
      <c r="O290" s="3">
        <v>7.1446582428318823</v>
      </c>
      <c r="P290" s="3">
        <v>7.7588894327209648</v>
      </c>
      <c r="Q290" s="3">
        <v>7.9530323772532387</v>
      </c>
      <c r="R290" s="3">
        <v>7.697662633470518</v>
      </c>
      <c r="S290" s="3">
        <v>7.5698556083309478</v>
      </c>
      <c r="T290" s="3">
        <v>7.4990485977338794</v>
      </c>
      <c r="U290" s="3">
        <v>8.625343557572986</v>
      </c>
      <c r="V290" s="3">
        <v>7.7678462119385348</v>
      </c>
      <c r="W290" s="3">
        <v>7.8479775992770824</v>
      </c>
      <c r="X290" s="4">
        <v>-8.0131387338547633E-2</v>
      </c>
      <c r="Y290" s="4">
        <v>0.94597149245673295</v>
      </c>
    </row>
    <row r="291" spans="1:25" s="4" customFormat="1" x14ac:dyDescent="0.2">
      <c r="A291" s="3" t="s">
        <v>867</v>
      </c>
      <c r="B291" s="3" t="s">
        <v>869</v>
      </c>
      <c r="C291" s="3" t="s">
        <v>868</v>
      </c>
      <c r="D291" s="3">
        <v>5</v>
      </c>
      <c r="E291" s="3">
        <v>31</v>
      </c>
      <c r="F291" s="3">
        <v>1585.6</v>
      </c>
      <c r="G291" s="3">
        <v>754.4</v>
      </c>
      <c r="H291" s="3">
        <v>1375.8</v>
      </c>
      <c r="I291" s="3">
        <v>1310.5</v>
      </c>
      <c r="J291" s="3">
        <v>864.5</v>
      </c>
      <c r="K291" s="3">
        <v>1735.5</v>
      </c>
      <c r="L291" s="3">
        <v>870.7</v>
      </c>
      <c r="M291" s="3">
        <v>2081</v>
      </c>
      <c r="N291" s="3">
        <v>10.630813152299126</v>
      </c>
      <c r="O291" s="3">
        <v>9.5591858657877342</v>
      </c>
      <c r="P291" s="3">
        <v>10.426055045414587</v>
      </c>
      <c r="Q291" s="3">
        <v>10.355901638328419</v>
      </c>
      <c r="R291" s="3">
        <v>9.7557221536422833</v>
      </c>
      <c r="S291" s="3">
        <v>10.761135649828645</v>
      </c>
      <c r="T291" s="3">
        <v>9.766031913115663</v>
      </c>
      <c r="U291" s="3">
        <v>11.023061249735335</v>
      </c>
      <c r="V291" s="3">
        <v>10.242988925457466</v>
      </c>
      <c r="W291" s="3">
        <v>10.326487741580481</v>
      </c>
      <c r="X291" s="4">
        <v>-8.3498816123015018E-2</v>
      </c>
      <c r="Y291" s="4">
        <v>0.9437660527984888</v>
      </c>
    </row>
    <row r="292" spans="1:25" s="4" customFormat="1" x14ac:dyDescent="0.2">
      <c r="A292" s="3" t="s">
        <v>870</v>
      </c>
      <c r="B292" s="3" t="s">
        <v>872</v>
      </c>
      <c r="C292" s="3" t="s">
        <v>871</v>
      </c>
      <c r="D292" s="3">
        <v>2</v>
      </c>
      <c r="E292" s="3">
        <v>25</v>
      </c>
      <c r="F292" s="3">
        <v>228.2</v>
      </c>
      <c r="G292" s="3">
        <v>122.1</v>
      </c>
      <c r="H292" s="3">
        <v>195.9</v>
      </c>
      <c r="I292" s="3">
        <v>197.8</v>
      </c>
      <c r="J292" s="3">
        <v>201.4</v>
      </c>
      <c r="K292" s="3">
        <v>166</v>
      </c>
      <c r="L292" s="3">
        <v>132.6</v>
      </c>
      <c r="M292" s="3">
        <v>307.10000000000002</v>
      </c>
      <c r="N292" s="3">
        <v>7.8341549814013192</v>
      </c>
      <c r="O292" s="3">
        <v>6.9319193901000409</v>
      </c>
      <c r="P292" s="3">
        <v>7.613973587380225</v>
      </c>
      <c r="Q292" s="3">
        <v>7.6278986158717492</v>
      </c>
      <c r="R292" s="3">
        <v>7.6539198731194231</v>
      </c>
      <c r="S292" s="3">
        <v>7.3750394313469254</v>
      </c>
      <c r="T292" s="3">
        <v>7.0509369652252252</v>
      </c>
      <c r="U292" s="3">
        <v>8.2625647020885129</v>
      </c>
      <c r="V292" s="3">
        <v>7.5019866436883342</v>
      </c>
      <c r="W292" s="3">
        <v>7.5856152429450212</v>
      </c>
      <c r="X292" s="4">
        <v>-8.3628599256686975E-2</v>
      </c>
      <c r="Y292" s="4">
        <v>0.94368115654309159</v>
      </c>
    </row>
    <row r="293" spans="1:25" s="4" customFormat="1" x14ac:dyDescent="0.2">
      <c r="A293" s="3" t="s">
        <v>873</v>
      </c>
      <c r="B293" s="3" t="s">
        <v>875</v>
      </c>
      <c r="C293" s="3" t="s">
        <v>874</v>
      </c>
      <c r="D293" s="3">
        <v>2</v>
      </c>
      <c r="E293" s="3">
        <v>10</v>
      </c>
      <c r="F293" s="3">
        <v>576.20000000000005</v>
      </c>
      <c r="G293" s="3">
        <v>226.8</v>
      </c>
      <c r="H293" s="3">
        <v>438</v>
      </c>
      <c r="I293" s="3">
        <v>466</v>
      </c>
      <c r="J293" s="3">
        <v>344.8</v>
      </c>
      <c r="K293" s="3">
        <v>462</v>
      </c>
      <c r="L293" s="3">
        <v>324.39999999999998</v>
      </c>
      <c r="M293" s="3">
        <v>653</v>
      </c>
      <c r="N293" s="3">
        <v>9.1704258502725082</v>
      </c>
      <c r="O293" s="3">
        <v>7.8252768300548672</v>
      </c>
      <c r="P293" s="3">
        <v>8.7747870596011737</v>
      </c>
      <c r="Q293" s="3">
        <v>8.8641861446542798</v>
      </c>
      <c r="R293" s="3">
        <v>8.4296159642017354</v>
      </c>
      <c r="S293" s="3">
        <v>8.851749041416058</v>
      </c>
      <c r="T293" s="3">
        <v>8.3416300093299114</v>
      </c>
      <c r="U293" s="3">
        <v>9.3509391815464316</v>
      </c>
      <c r="V293" s="3">
        <v>8.6586689711457083</v>
      </c>
      <c r="W293" s="3">
        <v>8.7434835491235336</v>
      </c>
      <c r="X293" s="4">
        <v>-8.4814577977825323E-2</v>
      </c>
      <c r="Y293" s="4">
        <v>0.94290571485387809</v>
      </c>
    </row>
    <row r="294" spans="1:25" s="4" customFormat="1" x14ac:dyDescent="0.2">
      <c r="A294" s="3" t="s">
        <v>876</v>
      </c>
      <c r="B294" s="3" t="s">
        <v>878</v>
      </c>
      <c r="C294" s="3" t="s">
        <v>877</v>
      </c>
      <c r="D294" s="3">
        <v>3</v>
      </c>
      <c r="E294" s="3">
        <v>16</v>
      </c>
      <c r="F294" s="3">
        <v>243.6</v>
      </c>
      <c r="G294" s="3">
        <v>123.7</v>
      </c>
      <c r="H294" s="3">
        <v>209.5</v>
      </c>
      <c r="I294" s="3">
        <v>238.2</v>
      </c>
      <c r="J294" s="3">
        <v>151.19999999999999</v>
      </c>
      <c r="K294" s="3">
        <v>195.8</v>
      </c>
      <c r="L294" s="3">
        <v>146.1</v>
      </c>
      <c r="M294" s="3">
        <v>441</v>
      </c>
      <c r="N294" s="3">
        <v>7.9283703230189708</v>
      </c>
      <c r="O294" s="3">
        <v>6.9507016900890077</v>
      </c>
      <c r="P294" s="3">
        <v>7.7108064336993509</v>
      </c>
      <c r="Q294" s="3">
        <v>7.8960296029767516</v>
      </c>
      <c r="R294" s="3">
        <v>7.2403143293337111</v>
      </c>
      <c r="S294" s="3">
        <v>7.6132369547163323</v>
      </c>
      <c r="T294" s="3">
        <v>7.190812367916136</v>
      </c>
      <c r="U294" s="3">
        <v>8.7846348455575214</v>
      </c>
      <c r="V294" s="3">
        <v>7.6214770124460198</v>
      </c>
      <c r="W294" s="3">
        <v>7.7072496243809248</v>
      </c>
      <c r="X294" s="4">
        <v>-8.577261193490493E-2</v>
      </c>
      <c r="Y294" s="4">
        <v>0.94227977811738717</v>
      </c>
    </row>
    <row r="295" spans="1:25" s="4" customFormat="1" x14ac:dyDescent="0.2">
      <c r="A295" s="3" t="s">
        <v>879</v>
      </c>
      <c r="B295" s="3" t="s">
        <v>881</v>
      </c>
      <c r="C295" s="3" t="s">
        <v>880</v>
      </c>
      <c r="D295" s="3">
        <v>10</v>
      </c>
      <c r="E295" s="3">
        <v>169</v>
      </c>
      <c r="F295" s="3">
        <v>5109.7</v>
      </c>
      <c r="G295" s="3">
        <v>3076.1</v>
      </c>
      <c r="H295" s="3">
        <v>4178.8</v>
      </c>
      <c r="I295" s="3">
        <v>3965.7</v>
      </c>
      <c r="J295" s="3">
        <v>4056.6</v>
      </c>
      <c r="K295" s="3">
        <v>3562.8</v>
      </c>
      <c r="L295" s="3">
        <v>3581.7</v>
      </c>
      <c r="M295" s="3">
        <v>6408.4</v>
      </c>
      <c r="N295" s="3">
        <v>12.319022874999639</v>
      </c>
      <c r="O295" s="3">
        <v>11.58688668885879</v>
      </c>
      <c r="P295" s="3">
        <v>12.028872996681372</v>
      </c>
      <c r="Q295" s="3">
        <v>11.953359828370413</v>
      </c>
      <c r="R295" s="3">
        <v>11.986055337645825</v>
      </c>
      <c r="S295" s="3">
        <v>11.79879578382045</v>
      </c>
      <c r="T295" s="3">
        <v>11.806428788195458</v>
      </c>
      <c r="U295" s="3">
        <v>12.645748485468314</v>
      </c>
      <c r="V295" s="3">
        <v>11.972035597227553</v>
      </c>
      <c r="W295" s="3">
        <v>12.059257098782513</v>
      </c>
      <c r="X295" s="4">
        <v>-8.7221501554960668E-2</v>
      </c>
      <c r="Y295" s="4">
        <v>0.94133392745613709</v>
      </c>
    </row>
    <row r="296" spans="1:25" s="4" customFormat="1" x14ac:dyDescent="0.2">
      <c r="A296" s="3" t="s">
        <v>882</v>
      </c>
      <c r="B296" s="3" t="s">
        <v>884</v>
      </c>
      <c r="C296" s="3" t="s">
        <v>883</v>
      </c>
      <c r="D296" s="3">
        <v>2</v>
      </c>
      <c r="E296" s="3">
        <v>3</v>
      </c>
      <c r="F296" s="3">
        <v>97.5</v>
      </c>
      <c r="G296" s="3">
        <v>58.4</v>
      </c>
      <c r="H296" s="3">
        <v>76.400000000000006</v>
      </c>
      <c r="I296" s="3">
        <v>80</v>
      </c>
      <c r="J296" s="3">
        <v>72.900000000000006</v>
      </c>
      <c r="K296" s="3">
        <v>67.5</v>
      </c>
      <c r="L296" s="3">
        <v>66.400000000000006</v>
      </c>
      <c r="M296" s="3">
        <v>136.69999999999999</v>
      </c>
      <c r="N296" s="3">
        <v>6.6073303137496104</v>
      </c>
      <c r="O296" s="3">
        <v>5.867896463992655</v>
      </c>
      <c r="P296" s="3">
        <v>6.2555007331483869</v>
      </c>
      <c r="Q296" s="3">
        <v>6.3219280948873617</v>
      </c>
      <c r="R296" s="3">
        <v>6.1878469094395747</v>
      </c>
      <c r="S296" s="3">
        <v>6.0768155970508309</v>
      </c>
      <c r="T296" s="3">
        <v>6.0531113364595628</v>
      </c>
      <c r="U296" s="3">
        <v>7.0948694327186983</v>
      </c>
      <c r="V296" s="3">
        <v>6.2631639014445035</v>
      </c>
      <c r="W296" s="3">
        <v>6.3531608189171669</v>
      </c>
      <c r="X296" s="4">
        <v>-8.9996917472663363E-2</v>
      </c>
      <c r="Y296" s="4">
        <v>0.93952475664286528</v>
      </c>
    </row>
    <row r="297" spans="1:25" s="4" customFormat="1" x14ac:dyDescent="0.2">
      <c r="A297" s="3" t="s">
        <v>885</v>
      </c>
      <c r="B297" s="3" t="s">
        <v>887</v>
      </c>
      <c r="C297" s="3" t="s">
        <v>886</v>
      </c>
      <c r="D297" s="3">
        <v>7</v>
      </c>
      <c r="E297" s="3">
        <v>13</v>
      </c>
      <c r="F297" s="3">
        <v>327.10000000000002</v>
      </c>
      <c r="G297" s="3">
        <v>148.80000000000001</v>
      </c>
      <c r="H297" s="3">
        <v>229.8</v>
      </c>
      <c r="I297" s="3">
        <v>218.8</v>
      </c>
      <c r="J297" s="3">
        <v>194.5</v>
      </c>
      <c r="K297" s="3">
        <v>191.5</v>
      </c>
      <c r="L297" s="3">
        <v>256.10000000000002</v>
      </c>
      <c r="M297" s="3">
        <v>331.8</v>
      </c>
      <c r="N297" s="3">
        <v>8.3535879491954166</v>
      </c>
      <c r="O297" s="3">
        <v>7.2172307162206701</v>
      </c>
      <c r="P297" s="3">
        <v>7.8442349877587514</v>
      </c>
      <c r="Q297" s="3">
        <v>7.7734689279051947</v>
      </c>
      <c r="R297" s="3">
        <v>7.6036263449861927</v>
      </c>
      <c r="S297" s="3">
        <v>7.581200581924957</v>
      </c>
      <c r="T297" s="3">
        <v>8.0005634427101064</v>
      </c>
      <c r="U297" s="3">
        <v>8.3741700760685021</v>
      </c>
      <c r="V297" s="3">
        <v>7.7971306452700082</v>
      </c>
      <c r="W297" s="3">
        <v>7.8898901114224396</v>
      </c>
      <c r="X297" s="4">
        <v>-9.2759466152431358E-2</v>
      </c>
      <c r="Y297" s="4">
        <v>0.93772742636578943</v>
      </c>
    </row>
    <row r="298" spans="1:25" s="4" customFormat="1" x14ac:dyDescent="0.2">
      <c r="A298" s="3" t="s">
        <v>888</v>
      </c>
      <c r="B298" s="3" t="s">
        <v>890</v>
      </c>
      <c r="C298" s="3" t="s">
        <v>889</v>
      </c>
      <c r="D298" s="3">
        <v>2</v>
      </c>
      <c r="E298" s="3">
        <v>10</v>
      </c>
      <c r="F298" s="3">
        <v>77</v>
      </c>
      <c r="G298" s="3">
        <v>37</v>
      </c>
      <c r="H298" s="3">
        <v>59.8</v>
      </c>
      <c r="I298" s="3">
        <v>55</v>
      </c>
      <c r="J298" s="3">
        <v>44</v>
      </c>
      <c r="K298" s="3">
        <v>41</v>
      </c>
      <c r="L298" s="3">
        <v>35.4</v>
      </c>
      <c r="M298" s="3">
        <v>190.4</v>
      </c>
      <c r="N298" s="3">
        <v>6.2667865406949019</v>
      </c>
      <c r="O298" s="3">
        <v>5.2094533656289501</v>
      </c>
      <c r="P298" s="3">
        <v>5.9020735793107431</v>
      </c>
      <c r="Q298" s="3">
        <v>5.7813597135246599</v>
      </c>
      <c r="R298" s="3">
        <v>5.4594316186372973</v>
      </c>
      <c r="S298" s="3">
        <v>5.3575520046180838</v>
      </c>
      <c r="T298" s="3">
        <v>5.145677455195635</v>
      </c>
      <c r="U298" s="3">
        <v>7.572889668420582</v>
      </c>
      <c r="V298" s="3">
        <v>5.7899182997898127</v>
      </c>
      <c r="W298" s="3">
        <v>5.8838876867179</v>
      </c>
      <c r="X298" s="4">
        <v>-9.3969386928087317E-2</v>
      </c>
      <c r="Y298" s="4">
        <v>0.93694132796103136</v>
      </c>
    </row>
    <row r="299" spans="1:25" s="4" customFormat="1" x14ac:dyDescent="0.2">
      <c r="A299" s="3" t="s">
        <v>891</v>
      </c>
      <c r="B299" s="3" t="s">
        <v>893</v>
      </c>
      <c r="C299" s="3" t="s">
        <v>892</v>
      </c>
      <c r="D299" s="3">
        <v>2</v>
      </c>
      <c r="E299" s="3">
        <v>4</v>
      </c>
      <c r="F299" s="3">
        <v>159</v>
      </c>
      <c r="G299" s="3">
        <v>64.400000000000006</v>
      </c>
      <c r="H299" s="3">
        <v>134.9</v>
      </c>
      <c r="I299" s="3">
        <v>129.6</v>
      </c>
      <c r="J299" s="3">
        <v>104.4</v>
      </c>
      <c r="K299" s="3">
        <v>99.5</v>
      </c>
      <c r="L299" s="3">
        <v>96.8</v>
      </c>
      <c r="M299" s="3">
        <v>231.4</v>
      </c>
      <c r="N299" s="3">
        <v>7.3128829552843557</v>
      </c>
      <c r="O299" s="3">
        <v>6.008988783227255</v>
      </c>
      <c r="P299" s="3">
        <v>7.0757465380609048</v>
      </c>
      <c r="Q299" s="3">
        <v>7.0179219079972617</v>
      </c>
      <c r="R299" s="3">
        <v>6.7059779016825232</v>
      </c>
      <c r="S299" s="3">
        <v>6.6366246205436488</v>
      </c>
      <c r="T299" s="3">
        <v>6.5969351423872329</v>
      </c>
      <c r="U299" s="3">
        <v>7.8542450542201276</v>
      </c>
      <c r="V299" s="3">
        <v>6.8538850461424445</v>
      </c>
      <c r="W299" s="3">
        <v>6.9484456797083833</v>
      </c>
      <c r="X299" s="4">
        <v>-9.4560633565938801E-2</v>
      </c>
      <c r="Y299" s="4">
        <v>0.93655742845564305</v>
      </c>
    </row>
    <row r="300" spans="1:25" s="4" customFormat="1" x14ac:dyDescent="0.2">
      <c r="A300" s="3" t="s">
        <v>894</v>
      </c>
      <c r="B300" s="3" t="s">
        <v>896</v>
      </c>
      <c r="C300" s="3" t="s">
        <v>895</v>
      </c>
      <c r="D300" s="3">
        <v>2</v>
      </c>
      <c r="E300" s="3">
        <v>3</v>
      </c>
      <c r="F300" s="3">
        <v>101.5</v>
      </c>
      <c r="G300" s="3">
        <v>61.2</v>
      </c>
      <c r="H300" s="3">
        <v>97.6</v>
      </c>
      <c r="I300" s="3">
        <v>91.8</v>
      </c>
      <c r="J300" s="3">
        <v>83.5</v>
      </c>
      <c r="K300" s="3">
        <v>89.6</v>
      </c>
      <c r="L300" s="3">
        <v>74.3</v>
      </c>
      <c r="M300" s="3">
        <v>130.19999999999999</v>
      </c>
      <c r="N300" s="3">
        <v>6.6653359171851765</v>
      </c>
      <c r="O300" s="3">
        <v>5.9354597478052895</v>
      </c>
      <c r="P300" s="3">
        <v>6.6088092426755241</v>
      </c>
      <c r="Q300" s="3">
        <v>6.5204222485264456</v>
      </c>
      <c r="R300" s="3">
        <v>6.3837042924740528</v>
      </c>
      <c r="S300" s="3">
        <v>6.4854268271702411</v>
      </c>
      <c r="T300" s="3">
        <v>6.2152903056512336</v>
      </c>
      <c r="U300" s="3">
        <v>7.024585638278273</v>
      </c>
      <c r="V300" s="3">
        <v>6.4325067890481087</v>
      </c>
      <c r="W300" s="3">
        <v>6.5272517658934497</v>
      </c>
      <c r="X300" s="4">
        <v>-9.4744976845341E-2</v>
      </c>
      <c r="Y300" s="4">
        <v>0.93643776557952674</v>
      </c>
    </row>
    <row r="301" spans="1:25" s="4" customFormat="1" x14ac:dyDescent="0.2">
      <c r="A301" s="3" t="s">
        <v>897</v>
      </c>
      <c r="B301" s="3" t="s">
        <v>899</v>
      </c>
      <c r="C301" s="3" t="s">
        <v>898</v>
      </c>
      <c r="D301" s="3">
        <v>3</v>
      </c>
      <c r="E301" s="3">
        <v>7</v>
      </c>
      <c r="F301" s="3">
        <v>780.4</v>
      </c>
      <c r="G301" s="3">
        <v>535.29999999999995</v>
      </c>
      <c r="H301" s="3">
        <v>647.79999999999995</v>
      </c>
      <c r="I301" s="3">
        <v>688.1</v>
      </c>
      <c r="J301" s="3">
        <v>634.1</v>
      </c>
      <c r="K301" s="3">
        <v>662.7</v>
      </c>
      <c r="L301" s="3">
        <v>672.8</v>
      </c>
      <c r="M301" s="3">
        <v>862.8</v>
      </c>
      <c r="N301" s="3">
        <v>9.6080699677216632</v>
      </c>
      <c r="O301" s="3">
        <v>9.0642038424276308</v>
      </c>
      <c r="P301" s="3">
        <v>9.3394046579078243</v>
      </c>
      <c r="Q301" s="3">
        <v>9.4264744335108226</v>
      </c>
      <c r="R301" s="3">
        <v>9.3085665666182162</v>
      </c>
      <c r="S301" s="3">
        <v>9.3722121091890678</v>
      </c>
      <c r="T301" s="3">
        <v>9.394033895367782</v>
      </c>
      <c r="U301" s="3">
        <v>9.7528823662730915</v>
      </c>
      <c r="V301" s="3">
        <v>9.3595382253919848</v>
      </c>
      <c r="W301" s="3">
        <v>9.4569237343620394</v>
      </c>
      <c r="X301" s="4">
        <v>-9.7385508970054602E-2</v>
      </c>
      <c r="Y301" s="4">
        <v>0.93472539224022788</v>
      </c>
    </row>
    <row r="302" spans="1:25" s="4" customFormat="1" x14ac:dyDescent="0.2">
      <c r="A302" s="3" t="s">
        <v>900</v>
      </c>
      <c r="B302" s="3" t="s">
        <v>902</v>
      </c>
      <c r="C302" s="3" t="s">
        <v>901</v>
      </c>
      <c r="D302" s="3">
        <v>2</v>
      </c>
      <c r="E302" s="3">
        <v>2</v>
      </c>
      <c r="F302" s="3">
        <v>89.6</v>
      </c>
      <c r="G302" s="3">
        <v>63.7</v>
      </c>
      <c r="H302" s="3">
        <v>79.5</v>
      </c>
      <c r="I302" s="3">
        <v>83.2</v>
      </c>
      <c r="J302" s="3">
        <v>69.599999999999994</v>
      </c>
      <c r="K302" s="3">
        <v>70.400000000000006</v>
      </c>
      <c r="L302" s="3">
        <v>80.5</v>
      </c>
      <c r="M302" s="3">
        <v>125.8</v>
      </c>
      <c r="N302" s="3">
        <v>6.4854268271702411</v>
      </c>
      <c r="O302" s="3">
        <v>5.9932214673689375</v>
      </c>
      <c r="P302" s="3">
        <v>6.3128829552843557</v>
      </c>
      <c r="Q302" s="3">
        <v>6.37851162325373</v>
      </c>
      <c r="R302" s="3">
        <v>6.1210154009613662</v>
      </c>
      <c r="S302" s="3">
        <v>6.1375035237499356</v>
      </c>
      <c r="T302" s="3">
        <v>6.3309168781146177</v>
      </c>
      <c r="U302" s="3">
        <v>6.9749881119919275</v>
      </c>
      <c r="V302" s="3">
        <v>6.2925107182693161</v>
      </c>
      <c r="W302" s="3">
        <v>6.3911059787044611</v>
      </c>
      <c r="X302" s="4">
        <v>-9.8595260435144993E-2</v>
      </c>
      <c r="Y302" s="4">
        <v>0.93394192005023713</v>
      </c>
    </row>
    <row r="303" spans="1:25" s="4" customFormat="1" x14ac:dyDescent="0.2">
      <c r="A303" s="3" t="s">
        <v>903</v>
      </c>
      <c r="B303" s="3" t="s">
        <v>905</v>
      </c>
      <c r="C303" s="3" t="s">
        <v>904</v>
      </c>
      <c r="D303" s="3">
        <v>6</v>
      </c>
      <c r="E303" s="3">
        <v>9</v>
      </c>
      <c r="F303" s="3">
        <v>298.5</v>
      </c>
      <c r="G303" s="3">
        <v>170.9</v>
      </c>
      <c r="H303" s="3">
        <v>221.2</v>
      </c>
      <c r="I303" s="3">
        <v>232.3</v>
      </c>
      <c r="J303" s="3">
        <v>198.7</v>
      </c>
      <c r="K303" s="3">
        <v>197.2</v>
      </c>
      <c r="L303" s="3">
        <v>184.2</v>
      </c>
      <c r="M303" s="3">
        <v>480.8</v>
      </c>
      <c r="N303" s="3">
        <v>8.2215871212648057</v>
      </c>
      <c r="O303" s="3">
        <v>7.4170085867887776</v>
      </c>
      <c r="P303" s="3">
        <v>7.7892075753473451</v>
      </c>
      <c r="Q303" s="3">
        <v>7.859845343921446</v>
      </c>
      <c r="R303" s="3">
        <v>7.6344480623623081</v>
      </c>
      <c r="S303" s="3">
        <v>7.6235157414905492</v>
      </c>
      <c r="T303" s="3">
        <v>7.5251292512039729</v>
      </c>
      <c r="U303" s="3">
        <v>8.9092930858238226</v>
      </c>
      <c r="V303" s="3">
        <v>7.8219121568305932</v>
      </c>
      <c r="W303" s="3">
        <v>7.9230965352201634</v>
      </c>
      <c r="X303" s="4">
        <v>-0.10118437838957028</v>
      </c>
      <c r="Y303" s="4">
        <v>0.93226733378909077</v>
      </c>
    </row>
    <row r="304" spans="1:25" s="4" customFormat="1" x14ac:dyDescent="0.2">
      <c r="A304" s="3" t="s">
        <v>906</v>
      </c>
      <c r="B304" s="3" t="s">
        <v>908</v>
      </c>
      <c r="C304" s="3" t="s">
        <v>907</v>
      </c>
      <c r="D304" s="3">
        <v>2</v>
      </c>
      <c r="E304" s="3">
        <v>9</v>
      </c>
      <c r="F304" s="3">
        <v>45</v>
      </c>
      <c r="G304" s="3">
        <v>17.399999999999999</v>
      </c>
      <c r="H304" s="3">
        <v>39.1</v>
      </c>
      <c r="I304" s="3">
        <v>42.9</v>
      </c>
      <c r="J304" s="3">
        <v>37.6</v>
      </c>
      <c r="K304" s="3">
        <v>35.5</v>
      </c>
      <c r="L304" s="3">
        <v>27.6</v>
      </c>
      <c r="M304" s="3">
        <v>47.8</v>
      </c>
      <c r="N304" s="3">
        <v>5.4918530963296748</v>
      </c>
      <c r="O304" s="3">
        <v>4.1210154009613662</v>
      </c>
      <c r="P304" s="3">
        <v>5.2890967024199895</v>
      </c>
      <c r="Q304" s="3">
        <v>5.4229057426121834</v>
      </c>
      <c r="R304" s="3">
        <v>5.232660756790275</v>
      </c>
      <c r="S304" s="3">
        <v>5.1497471195046822</v>
      </c>
      <c r="T304" s="3">
        <v>4.7865963618908074</v>
      </c>
      <c r="U304" s="3">
        <v>5.5789387130933861</v>
      </c>
      <c r="V304" s="3">
        <v>5.0812177355808039</v>
      </c>
      <c r="W304" s="3">
        <v>5.1869857378197874</v>
      </c>
      <c r="X304" s="4">
        <v>-0.10576800223898353</v>
      </c>
      <c r="Y304" s="4">
        <v>0.929310103286903</v>
      </c>
    </row>
    <row r="305" spans="1:25" s="4" customFormat="1" x14ac:dyDescent="0.2">
      <c r="A305" s="3" t="s">
        <v>909</v>
      </c>
      <c r="B305" s="3" t="s">
        <v>911</v>
      </c>
      <c r="C305" s="3" t="s">
        <v>910</v>
      </c>
      <c r="D305" s="3">
        <v>3</v>
      </c>
      <c r="E305" s="3">
        <v>15</v>
      </c>
      <c r="F305" s="3">
        <v>2590.3000000000002</v>
      </c>
      <c r="G305" s="3">
        <v>1475.6</v>
      </c>
      <c r="H305" s="3">
        <v>2081.8000000000002</v>
      </c>
      <c r="I305" s="3">
        <v>2106.6999999999998</v>
      </c>
      <c r="J305" s="3">
        <v>1684.6</v>
      </c>
      <c r="K305" s="3">
        <v>2355.9</v>
      </c>
      <c r="L305" s="3">
        <v>1977</v>
      </c>
      <c r="M305" s="3">
        <v>2867.3</v>
      </c>
      <c r="N305" s="3">
        <v>11.338903480430314</v>
      </c>
      <c r="O305" s="3">
        <v>10.527085978807458</v>
      </c>
      <c r="P305" s="3">
        <v>11.023615759222661</v>
      </c>
      <c r="Q305" s="3">
        <v>11.040769169615892</v>
      </c>
      <c r="R305" s="3">
        <v>10.718190355877468</v>
      </c>
      <c r="S305" s="3">
        <v>11.202062587597048</v>
      </c>
      <c r="T305" s="3">
        <v>10.949097155729209</v>
      </c>
      <c r="U305" s="3">
        <v>11.485477143502653</v>
      </c>
      <c r="V305" s="3">
        <v>10.982593597019081</v>
      </c>
      <c r="W305" s="3">
        <v>11.088706810676594</v>
      </c>
      <c r="X305" s="4">
        <v>-0.10611321365751358</v>
      </c>
      <c r="Y305" s="4">
        <v>0.92908776241022184</v>
      </c>
    </row>
    <row r="306" spans="1:25" s="4" customFormat="1" x14ac:dyDescent="0.2">
      <c r="A306" s="3" t="s">
        <v>912</v>
      </c>
      <c r="B306" s="3" t="s">
        <v>914</v>
      </c>
      <c r="C306" s="3" t="s">
        <v>913</v>
      </c>
      <c r="D306" s="3">
        <v>5</v>
      </c>
      <c r="E306" s="3">
        <v>33</v>
      </c>
      <c r="F306" s="3">
        <v>3513.5</v>
      </c>
      <c r="G306" s="3">
        <v>2273.1</v>
      </c>
      <c r="H306" s="3">
        <v>2957.8</v>
      </c>
      <c r="I306" s="3">
        <v>3074.4</v>
      </c>
      <c r="J306" s="3">
        <v>2483.3000000000002</v>
      </c>
      <c r="K306" s="3">
        <v>3167.2</v>
      </c>
      <c r="L306" s="3">
        <v>2850.7</v>
      </c>
      <c r="M306" s="3">
        <v>4357.3</v>
      </c>
      <c r="N306" s="3">
        <v>11.77869318322384</v>
      </c>
      <c r="O306" s="3">
        <v>11.15044543838698</v>
      </c>
      <c r="P306" s="3">
        <v>11.530308788497599</v>
      </c>
      <c r="Q306" s="3">
        <v>11.586089166175439</v>
      </c>
      <c r="R306" s="3">
        <v>11.278042844351656</v>
      </c>
      <c r="S306" s="3">
        <v>11.628992257142734</v>
      </c>
      <c r="T306" s="3">
        <v>11.477100506580792</v>
      </c>
      <c r="U306" s="3">
        <v>12.089218730853542</v>
      </c>
      <c r="V306" s="3">
        <v>11.511384144070965</v>
      </c>
      <c r="W306" s="3">
        <v>11.618338584732182</v>
      </c>
      <c r="X306" s="4">
        <v>-0.10695444066121773</v>
      </c>
      <c r="Y306" s="4">
        <v>0.92854617470723044</v>
      </c>
    </row>
    <row r="307" spans="1:25" s="4" customFormat="1" x14ac:dyDescent="0.2">
      <c r="A307" s="3" t="s">
        <v>915</v>
      </c>
      <c r="B307" s="3" t="s">
        <v>917</v>
      </c>
      <c r="C307" s="3" t="s">
        <v>916</v>
      </c>
      <c r="D307" s="3">
        <v>7</v>
      </c>
      <c r="E307" s="3">
        <v>20</v>
      </c>
      <c r="F307" s="3">
        <v>639.20000000000005</v>
      </c>
      <c r="G307" s="3">
        <v>409.4</v>
      </c>
      <c r="H307" s="3">
        <v>553.5</v>
      </c>
      <c r="I307" s="3">
        <v>559.9</v>
      </c>
      <c r="J307" s="3">
        <v>480.8</v>
      </c>
      <c r="K307" s="3">
        <v>463.3</v>
      </c>
      <c r="L307" s="3">
        <v>609.79999999999995</v>
      </c>
      <c r="M307" s="3">
        <v>813.3</v>
      </c>
      <c r="N307" s="3">
        <v>9.320123598040615</v>
      </c>
      <c r="O307" s="3">
        <v>8.677367292136049</v>
      </c>
      <c r="P307" s="3">
        <v>9.112439506781552</v>
      </c>
      <c r="Q307" s="3">
        <v>9.1290253698256301</v>
      </c>
      <c r="R307" s="3">
        <v>8.9092930858238226</v>
      </c>
      <c r="S307" s="3">
        <v>8.8558028721459099</v>
      </c>
      <c r="T307" s="3">
        <v>9.2521923401223862</v>
      </c>
      <c r="U307" s="3">
        <v>9.6676438036715062</v>
      </c>
      <c r="V307" s="3">
        <v>9.0597389416959615</v>
      </c>
      <c r="W307" s="3">
        <v>9.1712330254409054</v>
      </c>
      <c r="X307" s="4">
        <v>-0.11149408374494385</v>
      </c>
      <c r="Y307" s="4">
        <v>0.92562896553701168</v>
      </c>
    </row>
    <row r="308" spans="1:25" s="4" customFormat="1" x14ac:dyDescent="0.2">
      <c r="A308" s="3" t="s">
        <v>918</v>
      </c>
      <c r="B308" s="3" t="s">
        <v>920</v>
      </c>
      <c r="C308" s="3" t="s">
        <v>919</v>
      </c>
      <c r="D308" s="3">
        <v>2</v>
      </c>
      <c r="E308" s="3">
        <v>6</v>
      </c>
      <c r="F308" s="3">
        <v>568.5</v>
      </c>
      <c r="G308" s="3">
        <v>263.7</v>
      </c>
      <c r="H308" s="3">
        <v>396.2</v>
      </c>
      <c r="I308" s="3">
        <v>426.6</v>
      </c>
      <c r="J308" s="3">
        <v>418.6</v>
      </c>
      <c r="K308" s="3">
        <v>399.7</v>
      </c>
      <c r="L308" s="3">
        <v>367.8</v>
      </c>
      <c r="M308" s="3">
        <v>563.5</v>
      </c>
      <c r="N308" s="3">
        <v>9.1510165388922484</v>
      </c>
      <c r="O308" s="3">
        <v>8.0427537609771989</v>
      </c>
      <c r="P308" s="3">
        <v>8.6300850700021243</v>
      </c>
      <c r="Q308" s="3">
        <v>8.7367401554532087</v>
      </c>
      <c r="R308" s="3">
        <v>8.7094285013683486</v>
      </c>
      <c r="S308" s="3">
        <v>8.6427737625330856</v>
      </c>
      <c r="T308" s="3">
        <v>8.5227776695245758</v>
      </c>
      <c r="U308" s="3">
        <v>9.1382718001722214</v>
      </c>
      <c r="V308" s="3">
        <v>8.6401488813311964</v>
      </c>
      <c r="W308" s="3">
        <v>8.7533129333995578</v>
      </c>
      <c r="X308" s="4">
        <v>-0.11316405206836144</v>
      </c>
      <c r="Y308" s="4">
        <v>0.92455813856953384</v>
      </c>
    </row>
    <row r="309" spans="1:25" s="4" customFormat="1" x14ac:dyDescent="0.2">
      <c r="A309" s="3" t="s">
        <v>921</v>
      </c>
      <c r="B309" s="3" t="s">
        <v>923</v>
      </c>
      <c r="C309" s="3" t="s">
        <v>922</v>
      </c>
      <c r="D309" s="3">
        <v>2</v>
      </c>
      <c r="E309" s="3">
        <v>6</v>
      </c>
      <c r="F309" s="3">
        <v>367.9</v>
      </c>
      <c r="G309" s="3">
        <v>406.5</v>
      </c>
      <c r="H309" s="3">
        <v>339.1</v>
      </c>
      <c r="I309" s="3">
        <v>541.29999999999995</v>
      </c>
      <c r="J309" s="3">
        <v>422.6</v>
      </c>
      <c r="K309" s="3">
        <v>380.5</v>
      </c>
      <c r="L309" s="3">
        <v>368.8</v>
      </c>
      <c r="M309" s="3">
        <v>639.4</v>
      </c>
      <c r="N309" s="3">
        <v>8.5231698660856132</v>
      </c>
      <c r="O309" s="3">
        <v>8.6671115420750287</v>
      </c>
      <c r="P309" s="3">
        <v>8.4055669741380683</v>
      </c>
      <c r="Q309" s="3">
        <v>9.08028457782728</v>
      </c>
      <c r="R309" s="3">
        <v>8.7231489570475791</v>
      </c>
      <c r="S309" s="3">
        <v>8.5717526435035456</v>
      </c>
      <c r="T309" s="3">
        <v>8.5266948455419769</v>
      </c>
      <c r="U309" s="3">
        <v>9.3205749338931572</v>
      </c>
      <c r="V309" s="3">
        <v>8.6690332400314976</v>
      </c>
      <c r="W309" s="3">
        <v>8.7855428449965647</v>
      </c>
      <c r="X309" s="4">
        <v>-0.11650960496506713</v>
      </c>
      <c r="Y309" s="4">
        <v>0.92241660873412756</v>
      </c>
    </row>
    <row r="310" spans="1:25" s="4" customFormat="1" x14ac:dyDescent="0.2">
      <c r="A310" s="3" t="s">
        <v>924</v>
      </c>
      <c r="B310" s="3" t="s">
        <v>926</v>
      </c>
      <c r="C310" s="3" t="s">
        <v>925</v>
      </c>
      <c r="D310" s="3">
        <v>3</v>
      </c>
      <c r="E310" s="3">
        <v>19</v>
      </c>
      <c r="F310" s="3">
        <v>737.6</v>
      </c>
      <c r="G310" s="3">
        <v>356</v>
      </c>
      <c r="H310" s="3">
        <v>524.4</v>
      </c>
      <c r="I310" s="3">
        <v>606.5</v>
      </c>
      <c r="J310" s="3">
        <v>477.8</v>
      </c>
      <c r="K310" s="3">
        <v>537.70000000000005</v>
      </c>
      <c r="L310" s="3">
        <v>501.6</v>
      </c>
      <c r="M310" s="3">
        <v>896.2</v>
      </c>
      <c r="N310" s="3">
        <v>9.5266948455419769</v>
      </c>
      <c r="O310" s="3">
        <v>8.4757334309663985</v>
      </c>
      <c r="P310" s="3">
        <v>9.0345238753343917</v>
      </c>
      <c r="Q310" s="3">
        <v>9.2443638351205113</v>
      </c>
      <c r="R310" s="3">
        <v>8.9002630435689714</v>
      </c>
      <c r="S310" s="3">
        <v>9.0706576613881058</v>
      </c>
      <c r="T310" s="3">
        <v>8.9703935379146778</v>
      </c>
      <c r="U310" s="3">
        <v>9.8076769162651427</v>
      </c>
      <c r="V310" s="3">
        <v>9.0703289967408196</v>
      </c>
      <c r="W310" s="3">
        <v>9.1872477897842248</v>
      </c>
      <c r="X310" s="4">
        <v>-0.11691879304340524</v>
      </c>
      <c r="Y310" s="4">
        <v>0.92215502305769614</v>
      </c>
    </row>
    <row r="311" spans="1:25" s="4" customFormat="1" x14ac:dyDescent="0.2">
      <c r="A311" s="3" t="s">
        <v>927</v>
      </c>
      <c r="B311" s="3" t="s">
        <v>929</v>
      </c>
      <c r="C311" s="3" t="s">
        <v>928</v>
      </c>
      <c r="D311" s="3">
        <v>3</v>
      </c>
      <c r="E311" s="3">
        <v>5</v>
      </c>
      <c r="F311" s="3">
        <v>195.6</v>
      </c>
      <c r="G311" s="3">
        <v>110.9</v>
      </c>
      <c r="H311" s="3">
        <v>173.1</v>
      </c>
      <c r="I311" s="3">
        <v>174</v>
      </c>
      <c r="J311" s="3">
        <v>137.30000000000001</v>
      </c>
      <c r="K311" s="3">
        <v>128.4</v>
      </c>
      <c r="L311" s="3">
        <v>120.2</v>
      </c>
      <c r="M311" s="3">
        <v>428.8</v>
      </c>
      <c r="N311" s="3">
        <v>7.6117625600648724</v>
      </c>
      <c r="O311" s="3">
        <v>6.7931155552743476</v>
      </c>
      <c r="P311" s="3">
        <v>7.4354619144792773</v>
      </c>
      <c r="Q311" s="3">
        <v>7.4429434958487288</v>
      </c>
      <c r="R311" s="3">
        <v>7.1011878152597383</v>
      </c>
      <c r="S311" s="3">
        <v>7.0045013922349408</v>
      </c>
      <c r="T311" s="3">
        <v>6.9092930858238235</v>
      </c>
      <c r="U311" s="3">
        <v>8.7441610955704103</v>
      </c>
      <c r="V311" s="3">
        <v>7.3208208814168056</v>
      </c>
      <c r="W311" s="3">
        <v>7.4397858472222289</v>
      </c>
      <c r="X311" s="4">
        <v>-0.11896496580542326</v>
      </c>
      <c r="Y311" s="4">
        <v>0.92084805867259834</v>
      </c>
    </row>
    <row r="312" spans="1:25" s="4" customFormat="1" x14ac:dyDescent="0.2">
      <c r="A312" s="3" t="s">
        <v>930</v>
      </c>
      <c r="B312" s="3" t="s">
        <v>932</v>
      </c>
      <c r="C312" s="3" t="s">
        <v>931</v>
      </c>
      <c r="D312" s="3">
        <v>6</v>
      </c>
      <c r="E312" s="3">
        <v>63</v>
      </c>
      <c r="F312" s="3">
        <v>7282.5</v>
      </c>
      <c r="G312" s="3">
        <v>3918.1</v>
      </c>
      <c r="H312" s="3">
        <v>5643.6</v>
      </c>
      <c r="I312" s="3">
        <v>6607.9</v>
      </c>
      <c r="J312" s="3">
        <v>5034.5</v>
      </c>
      <c r="K312" s="3">
        <v>5772.2</v>
      </c>
      <c r="L312" s="3">
        <v>6026.9</v>
      </c>
      <c r="M312" s="3">
        <v>8480.2000000000007</v>
      </c>
      <c r="N312" s="3">
        <v>12.830218081027713</v>
      </c>
      <c r="O312" s="3">
        <v>11.935938504029458</v>
      </c>
      <c r="P312" s="3">
        <v>12.462400022691776</v>
      </c>
      <c r="Q312" s="3">
        <v>12.689976138702177</v>
      </c>
      <c r="R312" s="3">
        <v>12.297632789142515</v>
      </c>
      <c r="S312" s="3">
        <v>12.494905573058308</v>
      </c>
      <c r="T312" s="3">
        <v>12.557200412055916</v>
      </c>
      <c r="U312" s="3">
        <v>13.049882574875756</v>
      </c>
      <c r="V312" s="3">
        <v>12.479633186612782</v>
      </c>
      <c r="W312" s="3">
        <v>12.599905337283122</v>
      </c>
      <c r="X312" s="4">
        <v>-0.12027215067034014</v>
      </c>
      <c r="Y312" s="4">
        <v>0.92001408236563964</v>
      </c>
    </row>
    <row r="313" spans="1:25" s="4" customFormat="1" x14ac:dyDescent="0.2">
      <c r="A313" s="3" t="s">
        <v>933</v>
      </c>
      <c r="B313" s="3" t="s">
        <v>935</v>
      </c>
      <c r="C313" s="3" t="s">
        <v>934</v>
      </c>
      <c r="D313" s="3">
        <v>4</v>
      </c>
      <c r="E313" s="3">
        <v>32</v>
      </c>
      <c r="F313" s="3">
        <v>5448.7</v>
      </c>
      <c r="G313" s="3">
        <v>2101.4</v>
      </c>
      <c r="H313" s="3">
        <v>4192.1000000000004</v>
      </c>
      <c r="I313" s="3">
        <v>3959.9</v>
      </c>
      <c r="J313" s="3">
        <v>3284.4</v>
      </c>
      <c r="K313" s="3">
        <v>3167.5</v>
      </c>
      <c r="L313" s="3">
        <v>3504.1</v>
      </c>
      <c r="M313" s="3">
        <v>7297.1</v>
      </c>
      <c r="N313" s="3">
        <v>12.411696344409883</v>
      </c>
      <c r="O313" s="3">
        <v>11.037135088790929</v>
      </c>
      <c r="P313" s="3">
        <v>12.033457416562104</v>
      </c>
      <c r="Q313" s="3">
        <v>11.951248282814015</v>
      </c>
      <c r="R313" s="3">
        <v>11.681414125198749</v>
      </c>
      <c r="S313" s="3">
        <v>11.629128904028173</v>
      </c>
      <c r="T313" s="3">
        <v>11.774828231817352</v>
      </c>
      <c r="U313" s="3">
        <v>12.833107509357399</v>
      </c>
      <c r="V313" s="3">
        <v>11.858384283144233</v>
      </c>
      <c r="W313" s="3">
        <v>11.979619692600417</v>
      </c>
      <c r="X313" s="4">
        <v>-0.12123540945618494</v>
      </c>
      <c r="Y313" s="4">
        <v>0.91940001228449364</v>
      </c>
    </row>
    <row r="314" spans="1:25" s="4" customFormat="1" x14ac:dyDescent="0.2">
      <c r="A314" s="3" t="s">
        <v>936</v>
      </c>
      <c r="B314" s="3" t="s">
        <v>938</v>
      </c>
      <c r="C314" s="3" t="s">
        <v>937</v>
      </c>
      <c r="D314" s="3">
        <v>3</v>
      </c>
      <c r="E314" s="3">
        <v>9</v>
      </c>
      <c r="F314" s="3">
        <v>344.2</v>
      </c>
      <c r="G314" s="3">
        <v>179.6</v>
      </c>
      <c r="H314" s="3">
        <v>273.10000000000002</v>
      </c>
      <c r="I314" s="3">
        <v>282.2</v>
      </c>
      <c r="J314" s="3">
        <v>220.2</v>
      </c>
      <c r="K314" s="3">
        <v>230.5</v>
      </c>
      <c r="L314" s="3">
        <v>245</v>
      </c>
      <c r="M314" s="3">
        <v>537.20000000000005</v>
      </c>
      <c r="N314" s="3">
        <v>8.4271032871528408</v>
      </c>
      <c r="O314" s="3">
        <v>7.4886435398537854</v>
      </c>
      <c r="P314" s="3">
        <v>8.0932855038779241</v>
      </c>
      <c r="Q314" s="3">
        <v>8.1405741777099028</v>
      </c>
      <c r="R314" s="3">
        <v>7.7826706586770067</v>
      </c>
      <c r="S314" s="3">
        <v>7.8486229404293386</v>
      </c>
      <c r="T314" s="3">
        <v>7.9366379390025719</v>
      </c>
      <c r="U314" s="3">
        <v>9.0693154945400796</v>
      </c>
      <c r="V314" s="3">
        <v>8.0374016271486131</v>
      </c>
      <c r="W314" s="3">
        <v>8.1593117581622501</v>
      </c>
      <c r="X314" s="4">
        <v>-0.12191013101363701</v>
      </c>
      <c r="Y314" s="4">
        <v>0.91897012658255861</v>
      </c>
    </row>
    <row r="315" spans="1:25" s="4" customFormat="1" x14ac:dyDescent="0.2">
      <c r="A315" s="3" t="s">
        <v>939</v>
      </c>
      <c r="B315" s="3" t="s">
        <v>941</v>
      </c>
      <c r="C315" s="3" t="s">
        <v>940</v>
      </c>
      <c r="D315" s="3">
        <v>2</v>
      </c>
      <c r="E315" s="3">
        <v>6</v>
      </c>
      <c r="F315" s="3">
        <v>136.19999999999999</v>
      </c>
      <c r="G315" s="3">
        <v>83.8</v>
      </c>
      <c r="H315" s="3">
        <v>120.8</v>
      </c>
      <c r="I315" s="3">
        <v>150.1</v>
      </c>
      <c r="J315" s="3">
        <v>112.8</v>
      </c>
      <c r="K315" s="3">
        <v>118.4</v>
      </c>
      <c r="L315" s="3">
        <v>113.6</v>
      </c>
      <c r="M315" s="3">
        <v>193.3</v>
      </c>
      <c r="N315" s="3">
        <v>7.0895828931247085</v>
      </c>
      <c r="O315" s="3">
        <v>6.3888783388119892</v>
      </c>
      <c r="P315" s="3">
        <v>6.9164766444377168</v>
      </c>
      <c r="Q315" s="3">
        <v>7.2297801667333257</v>
      </c>
      <c r="R315" s="3">
        <v>6.8176232575114319</v>
      </c>
      <c r="S315" s="3">
        <v>6.8875252707415875</v>
      </c>
      <c r="T315" s="3">
        <v>6.8278190246173205</v>
      </c>
      <c r="U315" s="3">
        <v>7.5946978273238734</v>
      </c>
      <c r="V315" s="3">
        <v>6.9061795107769353</v>
      </c>
      <c r="W315" s="3">
        <v>7.0319163450485531</v>
      </c>
      <c r="X315" s="4">
        <v>-0.12573683427161786</v>
      </c>
      <c r="Y315" s="4">
        <v>0.91653581709319698</v>
      </c>
    </row>
    <row r="316" spans="1:25" s="4" customFormat="1" x14ac:dyDescent="0.2">
      <c r="A316" s="3" t="s">
        <v>942</v>
      </c>
      <c r="B316" s="3" t="s">
        <v>944</v>
      </c>
      <c r="C316" s="3" t="s">
        <v>943</v>
      </c>
      <c r="D316" s="3">
        <v>2</v>
      </c>
      <c r="E316" s="3">
        <v>57</v>
      </c>
      <c r="F316" s="3">
        <v>5998.2</v>
      </c>
      <c r="G316" s="3">
        <v>3197.3</v>
      </c>
      <c r="H316" s="3">
        <v>4238</v>
      </c>
      <c r="I316" s="3">
        <v>5071.8999999999996</v>
      </c>
      <c r="J316" s="3">
        <v>3544</v>
      </c>
      <c r="K316" s="3">
        <v>5434.2</v>
      </c>
      <c r="L316" s="3">
        <v>4276.6000000000004</v>
      </c>
      <c r="M316" s="3">
        <v>7117.3</v>
      </c>
      <c r="N316" s="3">
        <v>12.550313911936712</v>
      </c>
      <c r="O316" s="3">
        <v>11.642638402007485</v>
      </c>
      <c r="P316" s="3">
        <v>12.049167872372172</v>
      </c>
      <c r="Q316" s="3">
        <v>12.308310585556141</v>
      </c>
      <c r="R316" s="3">
        <v>11.79116288855502</v>
      </c>
      <c r="S316" s="3">
        <v>12.407851948068576</v>
      </c>
      <c r="T316" s="3">
        <v>12.062248559680118</v>
      </c>
      <c r="U316" s="3">
        <v>12.797114332684114</v>
      </c>
      <c r="V316" s="3">
        <v>12.137607692968128</v>
      </c>
      <c r="W316" s="3">
        <v>12.264594432246959</v>
      </c>
      <c r="X316" s="4">
        <v>-0.12698673927883064</v>
      </c>
      <c r="Y316" s="4">
        <v>0.91574210354339891</v>
      </c>
    </row>
    <row r="317" spans="1:25" s="4" customFormat="1" x14ac:dyDescent="0.2">
      <c r="A317" s="3" t="s">
        <v>945</v>
      </c>
      <c r="B317" s="3" t="s">
        <v>947</v>
      </c>
      <c r="C317" s="3" t="s">
        <v>946</v>
      </c>
      <c r="D317" s="3">
        <v>6</v>
      </c>
      <c r="E317" s="3">
        <v>181</v>
      </c>
      <c r="F317" s="3">
        <v>380.9</v>
      </c>
      <c r="G317" s="3">
        <v>488.2</v>
      </c>
      <c r="H317" s="3">
        <v>505.8</v>
      </c>
      <c r="I317" s="3">
        <v>307.39999999999998</v>
      </c>
      <c r="J317" s="3">
        <v>426.6</v>
      </c>
      <c r="K317" s="3">
        <v>357.6</v>
      </c>
      <c r="L317" s="3">
        <v>380</v>
      </c>
      <c r="M317" s="3">
        <v>710.8</v>
      </c>
      <c r="N317" s="3">
        <v>8.5732684776759776</v>
      </c>
      <c r="O317" s="3">
        <v>8.9313284848937915</v>
      </c>
      <c r="P317" s="3">
        <v>8.982423226775877</v>
      </c>
      <c r="Q317" s="3">
        <v>8.2639733548034098</v>
      </c>
      <c r="R317" s="3">
        <v>8.7367401554532087</v>
      </c>
      <c r="S317" s="3">
        <v>8.4822029262959564</v>
      </c>
      <c r="T317" s="3">
        <v>8.5698556083309487</v>
      </c>
      <c r="U317" s="3">
        <v>9.4732998711413163</v>
      </c>
      <c r="V317" s="3">
        <v>8.6877483860372653</v>
      </c>
      <c r="W317" s="3">
        <v>8.8155246403053571</v>
      </c>
      <c r="X317" s="4">
        <v>-0.1277762542680918</v>
      </c>
      <c r="Y317" s="4">
        <v>0.91524110069533215</v>
      </c>
    </row>
    <row r="318" spans="1:25" s="4" customFormat="1" x14ac:dyDescent="0.2">
      <c r="A318" s="3" t="s">
        <v>948</v>
      </c>
      <c r="B318" s="3" t="s">
        <v>950</v>
      </c>
      <c r="C318" s="3" t="s">
        <v>949</v>
      </c>
      <c r="D318" s="3">
        <v>2</v>
      </c>
      <c r="E318" s="3">
        <v>9</v>
      </c>
      <c r="F318" s="3">
        <v>683.6</v>
      </c>
      <c r="G318" s="3">
        <v>292.10000000000002</v>
      </c>
      <c r="H318" s="3">
        <v>602.1</v>
      </c>
      <c r="I318" s="3">
        <v>631.6</v>
      </c>
      <c r="J318" s="3">
        <v>463.7</v>
      </c>
      <c r="K318" s="3">
        <v>616.6</v>
      </c>
      <c r="L318" s="3">
        <v>409.8</v>
      </c>
      <c r="M318" s="3">
        <v>925.8</v>
      </c>
      <c r="N318" s="3">
        <v>9.4170085867887767</v>
      </c>
      <c r="O318" s="3">
        <v>8.1903185479418159</v>
      </c>
      <c r="P318" s="3">
        <v>9.2338593071964112</v>
      </c>
      <c r="Q318" s="3">
        <v>9.3028673609728738</v>
      </c>
      <c r="R318" s="3">
        <v>8.8570479164871632</v>
      </c>
      <c r="S318" s="3">
        <v>9.2681910792198128</v>
      </c>
      <c r="T318" s="3">
        <v>8.6787761741238842</v>
      </c>
      <c r="U318" s="3">
        <v>9.8545567524045286</v>
      </c>
      <c r="V318" s="3">
        <v>9.036013450724969</v>
      </c>
      <c r="W318" s="3">
        <v>9.1646429805588472</v>
      </c>
      <c r="X318" s="4">
        <v>-0.12862952983387821</v>
      </c>
      <c r="Y318" s="4">
        <v>0.91469994546441158</v>
      </c>
    </row>
    <row r="319" spans="1:25" s="4" customFormat="1" x14ac:dyDescent="0.2">
      <c r="A319" s="3" t="s">
        <v>951</v>
      </c>
      <c r="B319" s="3" t="s">
        <v>953</v>
      </c>
      <c r="C319" s="3" t="s">
        <v>952</v>
      </c>
      <c r="D319" s="3">
        <v>3</v>
      </c>
      <c r="E319" s="3">
        <v>5</v>
      </c>
      <c r="F319" s="3">
        <v>230.8</v>
      </c>
      <c r="G319" s="3">
        <v>199.9</v>
      </c>
      <c r="H319" s="3">
        <v>162.4</v>
      </c>
      <c r="I319" s="3">
        <v>194</v>
      </c>
      <c r="J319" s="3">
        <v>172.2</v>
      </c>
      <c r="K319" s="3">
        <v>175.1</v>
      </c>
      <c r="L319" s="3">
        <v>198.6</v>
      </c>
      <c r="M319" s="3">
        <v>348.5</v>
      </c>
      <c r="N319" s="3">
        <v>7.8504994137581203</v>
      </c>
      <c r="O319" s="3">
        <v>7.6431346618572658</v>
      </c>
      <c r="P319" s="3">
        <v>7.3434078222978139</v>
      </c>
      <c r="Q319" s="3">
        <v>7.5999128421871278</v>
      </c>
      <c r="R319" s="3">
        <v>7.427941332509481</v>
      </c>
      <c r="S319" s="3">
        <v>7.4520352735461959</v>
      </c>
      <c r="T319" s="3">
        <v>7.6337218126410118</v>
      </c>
      <c r="U319" s="3">
        <v>8.4450148458684229</v>
      </c>
      <c r="V319" s="3">
        <v>7.6092386850250815</v>
      </c>
      <c r="W319" s="3">
        <v>7.7396783161412781</v>
      </c>
      <c r="X319" s="4">
        <v>-0.13043963111619661</v>
      </c>
      <c r="Y319" s="4">
        <v>0.91355302164743912</v>
      </c>
    </row>
    <row r="320" spans="1:25" s="4" customFormat="1" x14ac:dyDescent="0.2">
      <c r="A320" s="3" t="s">
        <v>954</v>
      </c>
      <c r="B320" s="3" t="s">
        <v>956</v>
      </c>
      <c r="C320" s="3" t="s">
        <v>955</v>
      </c>
      <c r="D320" s="3">
        <v>6</v>
      </c>
      <c r="E320" s="3">
        <v>20</v>
      </c>
      <c r="F320" s="3">
        <v>1358.3</v>
      </c>
      <c r="G320" s="3">
        <v>900.8</v>
      </c>
      <c r="H320" s="3">
        <v>980.7</v>
      </c>
      <c r="I320" s="3">
        <v>1210.3</v>
      </c>
      <c r="J320" s="3">
        <v>1002.8</v>
      </c>
      <c r="K320" s="3">
        <v>1002.9</v>
      </c>
      <c r="L320" s="3">
        <v>1514.8</v>
      </c>
      <c r="M320" s="3">
        <v>1368.8</v>
      </c>
      <c r="N320" s="3">
        <v>10.407586439290954</v>
      </c>
      <c r="O320" s="3">
        <v>9.8150630171928679</v>
      </c>
      <c r="P320" s="3">
        <v>9.9376680676010611</v>
      </c>
      <c r="Q320" s="3">
        <v>10.241148980812524</v>
      </c>
      <c r="R320" s="3">
        <v>9.9698181859465773</v>
      </c>
      <c r="S320" s="3">
        <v>9.9699620454511972</v>
      </c>
      <c r="T320" s="3">
        <v>10.564911610997058</v>
      </c>
      <c r="U320" s="3">
        <v>10.418695949602052</v>
      </c>
      <c r="V320" s="3">
        <v>10.100366626224352</v>
      </c>
      <c r="W320" s="3">
        <v>10.230846947999222</v>
      </c>
      <c r="X320" s="4">
        <v>-0.13048032177487023</v>
      </c>
      <c r="Y320" s="4">
        <v>0.9135272555992382</v>
      </c>
    </row>
    <row r="321" spans="1:25" s="4" customFormat="1" x14ac:dyDescent="0.2">
      <c r="A321" s="3" t="s">
        <v>957</v>
      </c>
      <c r="B321" s="3" t="s">
        <v>959</v>
      </c>
      <c r="C321" s="3" t="s">
        <v>958</v>
      </c>
      <c r="D321" s="3">
        <v>2</v>
      </c>
      <c r="E321" s="3">
        <v>2</v>
      </c>
      <c r="F321" s="3">
        <v>104.2</v>
      </c>
      <c r="G321" s="3">
        <v>60</v>
      </c>
      <c r="H321" s="3">
        <v>88.3</v>
      </c>
      <c r="I321" s="3">
        <v>90.3</v>
      </c>
      <c r="J321" s="3">
        <v>82.6</v>
      </c>
      <c r="K321" s="3">
        <v>96.3</v>
      </c>
      <c r="L321" s="3">
        <v>72.3</v>
      </c>
      <c r="M321" s="3">
        <v>125.1</v>
      </c>
      <c r="N321" s="3">
        <v>6.7032114673911458</v>
      </c>
      <c r="O321" s="3">
        <v>5.9068905956085187</v>
      </c>
      <c r="P321" s="3">
        <v>6.4643415327611047</v>
      </c>
      <c r="Q321" s="3">
        <v>6.496654082593496</v>
      </c>
      <c r="R321" s="3">
        <v>6.3680698765320836</v>
      </c>
      <c r="S321" s="3">
        <v>6.5894638929560969</v>
      </c>
      <c r="T321" s="3">
        <v>6.1759237420637554</v>
      </c>
      <c r="U321" s="3">
        <v>6.966937979278458</v>
      </c>
      <c r="V321" s="3">
        <v>6.3927744195885658</v>
      </c>
      <c r="W321" s="3">
        <v>6.5250988727075985</v>
      </c>
      <c r="X321" s="4">
        <v>-0.13232445311903263</v>
      </c>
      <c r="Y321" s="4">
        <v>0.91236028133099123</v>
      </c>
    </row>
    <row r="322" spans="1:25" s="4" customFormat="1" x14ac:dyDescent="0.2">
      <c r="A322" s="3" t="s">
        <v>960</v>
      </c>
      <c r="B322" s="3" t="s">
        <v>962</v>
      </c>
      <c r="C322" s="3" t="s">
        <v>961</v>
      </c>
      <c r="D322" s="3">
        <v>5</v>
      </c>
      <c r="E322" s="3">
        <v>33</v>
      </c>
      <c r="F322" s="3">
        <v>2743.4</v>
      </c>
      <c r="G322" s="3">
        <v>1215.8</v>
      </c>
      <c r="H322" s="3">
        <v>2007.3</v>
      </c>
      <c r="I322" s="3">
        <v>2307.6999999999998</v>
      </c>
      <c r="J322" s="3">
        <v>1964.3</v>
      </c>
      <c r="K322" s="3">
        <v>1821.1</v>
      </c>
      <c r="L322" s="3">
        <v>2032.2</v>
      </c>
      <c r="M322" s="3">
        <v>3076.8</v>
      </c>
      <c r="N322" s="3">
        <v>11.421749273579605</v>
      </c>
      <c r="O322" s="3">
        <v>10.247690208559279</v>
      </c>
      <c r="P322" s="3">
        <v>10.971040534729864</v>
      </c>
      <c r="Q322" s="3">
        <v>11.172239971104968</v>
      </c>
      <c r="R322" s="3">
        <v>10.939799568418559</v>
      </c>
      <c r="S322" s="3">
        <v>10.830594430229425</v>
      </c>
      <c r="T322" s="3">
        <v>10.988826677327951</v>
      </c>
      <c r="U322" s="3">
        <v>11.587214952452534</v>
      </c>
      <c r="V322" s="3">
        <v>10.95317999699343</v>
      </c>
      <c r="W322" s="3">
        <v>11.086608907107117</v>
      </c>
      <c r="X322" s="4">
        <v>-0.13342891011368607</v>
      </c>
      <c r="Y322" s="4">
        <v>0.91166209006013987</v>
      </c>
    </row>
    <row r="323" spans="1:25" s="4" customFormat="1" x14ac:dyDescent="0.2">
      <c r="A323" s="3" t="s">
        <v>963</v>
      </c>
      <c r="B323" s="3" t="s">
        <v>965</v>
      </c>
      <c r="C323" s="3" t="s">
        <v>964</v>
      </c>
      <c r="D323" s="3">
        <v>5</v>
      </c>
      <c r="E323" s="3">
        <v>18</v>
      </c>
      <c r="F323" s="3">
        <v>693.8</v>
      </c>
      <c r="G323" s="3">
        <v>927.5</v>
      </c>
      <c r="H323" s="3">
        <v>654.29999999999995</v>
      </c>
      <c r="I323" s="3">
        <v>917</v>
      </c>
      <c r="J323" s="3">
        <v>836.2</v>
      </c>
      <c r="K323" s="3">
        <v>572</v>
      </c>
      <c r="L323" s="3">
        <v>837.1</v>
      </c>
      <c r="M323" s="3">
        <v>1398</v>
      </c>
      <c r="N323" s="3">
        <v>9.4383760303990201</v>
      </c>
      <c r="O323" s="3">
        <v>9.857203471508166</v>
      </c>
      <c r="P323" s="3">
        <v>9.3538084604745446</v>
      </c>
      <c r="Q323" s="3">
        <v>9.8407779235950539</v>
      </c>
      <c r="R323" s="3">
        <v>9.7077042331567753</v>
      </c>
      <c r="S323" s="3">
        <v>9.1598713367783891</v>
      </c>
      <c r="T323" s="3">
        <v>9.7092561672534803</v>
      </c>
      <c r="U323" s="3">
        <v>10.449148645375438</v>
      </c>
      <c r="V323" s="3">
        <v>9.6225414714941966</v>
      </c>
      <c r="W323" s="3">
        <v>9.7564950956410197</v>
      </c>
      <c r="X323" s="4">
        <v>-0.1339536241468231</v>
      </c>
      <c r="Y323" s="4">
        <v>0.91133057515363214</v>
      </c>
    </row>
    <row r="324" spans="1:25" s="4" customFormat="1" x14ac:dyDescent="0.2">
      <c r="A324" s="3" t="s">
        <v>966</v>
      </c>
      <c r="B324" s="3" t="s">
        <v>968</v>
      </c>
      <c r="C324" s="3" t="s">
        <v>967</v>
      </c>
      <c r="D324" s="3">
        <v>3</v>
      </c>
      <c r="E324" s="3">
        <v>22</v>
      </c>
      <c r="F324" s="3">
        <v>2683.2</v>
      </c>
      <c r="G324" s="3">
        <v>1154.8</v>
      </c>
      <c r="H324" s="3">
        <v>2050.3000000000002</v>
      </c>
      <c r="I324" s="3">
        <v>2018</v>
      </c>
      <c r="J324" s="3">
        <v>1737.5</v>
      </c>
      <c r="K324" s="3">
        <v>1619.9</v>
      </c>
      <c r="L324" s="3">
        <v>2328.4</v>
      </c>
      <c r="M324" s="3">
        <v>2851.4</v>
      </c>
      <c r="N324" s="3">
        <v>11.389738878676983</v>
      </c>
      <c r="O324" s="3">
        <v>10.173427297348619</v>
      </c>
      <c r="P324" s="3">
        <v>11.001619305049608</v>
      </c>
      <c r="Q324" s="3">
        <v>10.978710459106358</v>
      </c>
      <c r="R324" s="3">
        <v>10.762797262498232</v>
      </c>
      <c r="S324" s="3">
        <v>10.661689039773819</v>
      </c>
      <c r="T324" s="3">
        <v>11.185123207360554</v>
      </c>
      <c r="U324" s="3">
        <v>11.477454722232462</v>
      </c>
      <c r="V324" s="3">
        <v>10.885873985045393</v>
      </c>
      <c r="W324" s="3">
        <v>11.021766057966268</v>
      </c>
      <c r="X324" s="4">
        <v>-0.1358920729208748</v>
      </c>
      <c r="Y324" s="4">
        <v>0.91010690604090283</v>
      </c>
    </row>
    <row r="325" spans="1:25" s="4" customFormat="1" x14ac:dyDescent="0.2">
      <c r="A325" s="3" t="s">
        <v>969</v>
      </c>
      <c r="B325" s="3" t="s">
        <v>971</v>
      </c>
      <c r="C325" s="3" t="s">
        <v>970</v>
      </c>
      <c r="D325" s="3">
        <v>7</v>
      </c>
      <c r="E325" s="3">
        <v>11</v>
      </c>
      <c r="F325" s="3">
        <v>1139.5999999999999</v>
      </c>
      <c r="G325" s="3">
        <v>513</v>
      </c>
      <c r="H325" s="3">
        <v>946.3</v>
      </c>
      <c r="I325" s="3">
        <v>933.8</v>
      </c>
      <c r="J325" s="3">
        <v>684.4</v>
      </c>
      <c r="K325" s="3">
        <v>844.2</v>
      </c>
      <c r="L325" s="3">
        <v>837</v>
      </c>
      <c r="M325" s="3">
        <v>1585</v>
      </c>
      <c r="N325" s="3">
        <v>10.154311811436489</v>
      </c>
      <c r="O325" s="3">
        <v>9.0028150156070534</v>
      </c>
      <c r="P325" s="3">
        <v>9.8861538150937616</v>
      </c>
      <c r="Q325" s="3">
        <v>9.8669697783548269</v>
      </c>
      <c r="R325" s="3">
        <v>9.4186959496020517</v>
      </c>
      <c r="S325" s="3">
        <v>9.721441019070328</v>
      </c>
      <c r="T325" s="3">
        <v>9.7090838125503449</v>
      </c>
      <c r="U325" s="3">
        <v>10.630267125026769</v>
      </c>
      <c r="V325" s="3">
        <v>9.7275626051230333</v>
      </c>
      <c r="W325" s="3">
        <v>9.8698719765623739</v>
      </c>
      <c r="X325" s="4">
        <v>-0.14230937143934064</v>
      </c>
      <c r="Y325" s="4">
        <v>0.90606762034633648</v>
      </c>
    </row>
    <row r="326" spans="1:25" s="4" customFormat="1" x14ac:dyDescent="0.2">
      <c r="A326" s="3" t="s">
        <v>972</v>
      </c>
      <c r="B326" s="3" t="s">
        <v>974</v>
      </c>
      <c r="C326" s="3" t="s">
        <v>973</v>
      </c>
      <c r="D326" s="3">
        <v>2</v>
      </c>
      <c r="E326" s="3">
        <v>43</v>
      </c>
      <c r="F326" s="3">
        <v>5122.7</v>
      </c>
      <c r="G326" s="3">
        <v>2992.9</v>
      </c>
      <c r="H326" s="3">
        <v>3750.4</v>
      </c>
      <c r="I326" s="3">
        <v>3915.1</v>
      </c>
      <c r="J326" s="3">
        <v>2977.3</v>
      </c>
      <c r="K326" s="3">
        <v>4697.2</v>
      </c>
      <c r="L326" s="3">
        <v>4076.3</v>
      </c>
      <c r="M326" s="3">
        <v>5870.4</v>
      </c>
      <c r="N326" s="3">
        <v>12.322688690570262</v>
      </c>
      <c r="O326" s="3">
        <v>11.547328360386087</v>
      </c>
      <c r="P326" s="3">
        <v>11.872828759534887</v>
      </c>
      <c r="Q326" s="3">
        <v>11.934833442155822</v>
      </c>
      <c r="R326" s="3">
        <v>11.539788883028804</v>
      </c>
      <c r="S326" s="3">
        <v>12.197585307439246</v>
      </c>
      <c r="T326" s="3">
        <v>11.99304451687861</v>
      </c>
      <c r="U326" s="3">
        <v>12.51924309436118</v>
      </c>
      <c r="V326" s="3">
        <v>11.919419813161763</v>
      </c>
      <c r="W326" s="3">
        <v>12.062415450426959</v>
      </c>
      <c r="X326" s="4">
        <v>-0.14299563726519615</v>
      </c>
      <c r="Y326" s="4">
        <v>0.90563672167482201</v>
      </c>
    </row>
    <row r="327" spans="1:25" s="4" customFormat="1" x14ac:dyDescent="0.2">
      <c r="A327" s="3" t="s">
        <v>975</v>
      </c>
      <c r="B327" s="3" t="s">
        <v>977</v>
      </c>
      <c r="C327" s="3" t="s">
        <v>976</v>
      </c>
      <c r="D327" s="3">
        <v>2</v>
      </c>
      <c r="E327" s="3">
        <v>3</v>
      </c>
      <c r="F327" s="3">
        <v>147.4</v>
      </c>
      <c r="G327" s="3">
        <v>76.5</v>
      </c>
      <c r="H327" s="3">
        <v>99.6</v>
      </c>
      <c r="I327" s="3">
        <v>99.6</v>
      </c>
      <c r="J327" s="3">
        <v>82.8</v>
      </c>
      <c r="K327" s="3">
        <v>95.5</v>
      </c>
      <c r="L327" s="3">
        <v>78</v>
      </c>
      <c r="M327" s="3">
        <v>270.10000000000002</v>
      </c>
      <c r="N327" s="3">
        <v>7.2035927142077067</v>
      </c>
      <c r="O327" s="3">
        <v>6.2573878426926512</v>
      </c>
      <c r="P327" s="3">
        <v>6.638073837180718</v>
      </c>
      <c r="Q327" s="3">
        <v>6.638073837180718</v>
      </c>
      <c r="R327" s="3">
        <v>6.3715588626119626</v>
      </c>
      <c r="S327" s="3">
        <v>6.5774288280357487</v>
      </c>
      <c r="T327" s="3">
        <v>6.2854022188622487</v>
      </c>
      <c r="U327" s="3">
        <v>8.0773498296216051</v>
      </c>
      <c r="V327" s="3">
        <v>6.684282057815448</v>
      </c>
      <c r="W327" s="3">
        <v>6.8279349347828919</v>
      </c>
      <c r="X327" s="4">
        <v>-0.14365287696744389</v>
      </c>
      <c r="Y327" s="4">
        <v>0.90522424028924242</v>
      </c>
    </row>
    <row r="328" spans="1:25" s="4" customFormat="1" x14ac:dyDescent="0.2">
      <c r="A328" s="3" t="s">
        <v>978</v>
      </c>
      <c r="B328" s="3" t="s">
        <v>980</v>
      </c>
      <c r="C328" s="3" t="s">
        <v>979</v>
      </c>
      <c r="D328" s="3">
        <v>15</v>
      </c>
      <c r="E328" s="3">
        <v>52</v>
      </c>
      <c r="F328" s="3">
        <v>2059.1999999999998</v>
      </c>
      <c r="G328" s="3">
        <v>1252.9000000000001</v>
      </c>
      <c r="H328" s="3">
        <v>1655.3</v>
      </c>
      <c r="I328" s="3">
        <v>1717.7</v>
      </c>
      <c r="J328" s="3">
        <v>1482.1</v>
      </c>
      <c r="K328" s="3">
        <v>2090.6</v>
      </c>
      <c r="L328" s="3">
        <v>1360.6</v>
      </c>
      <c r="M328" s="3">
        <v>2594.8000000000002</v>
      </c>
      <c r="N328" s="3">
        <v>11.007868243333339</v>
      </c>
      <c r="O328" s="3">
        <v>10.291055555458046</v>
      </c>
      <c r="P328" s="3">
        <v>10.692876993712495</v>
      </c>
      <c r="Q328" s="3">
        <v>10.746262373347117</v>
      </c>
      <c r="R328" s="3">
        <v>10.533427076865156</v>
      </c>
      <c r="S328" s="3">
        <v>11.0297013383544</v>
      </c>
      <c r="T328" s="3">
        <v>10.410027278884572</v>
      </c>
      <c r="U328" s="3">
        <v>11.341407628590991</v>
      </c>
      <c r="V328" s="3">
        <v>10.684515791462749</v>
      </c>
      <c r="W328" s="3">
        <v>10.82864083067378</v>
      </c>
      <c r="X328" s="4">
        <v>-0.14412503921103159</v>
      </c>
      <c r="Y328" s="4">
        <v>0.90492802884996393</v>
      </c>
    </row>
    <row r="329" spans="1:25" s="4" customFormat="1" x14ac:dyDescent="0.2">
      <c r="A329" s="3" t="s">
        <v>981</v>
      </c>
      <c r="B329" s="3" t="s">
        <v>983</v>
      </c>
      <c r="C329" s="3" t="s">
        <v>982</v>
      </c>
      <c r="D329" s="3">
        <v>6</v>
      </c>
      <c r="E329" s="3">
        <v>144</v>
      </c>
      <c r="F329" s="3">
        <v>23675.5</v>
      </c>
      <c r="G329" s="3">
        <v>18492.3</v>
      </c>
      <c r="H329" s="3">
        <v>19841.400000000001</v>
      </c>
      <c r="I329" s="3">
        <v>17264.2</v>
      </c>
      <c r="J329" s="3">
        <v>15885.4</v>
      </c>
      <c r="K329" s="3">
        <v>31497.1</v>
      </c>
      <c r="L329" s="3">
        <v>16792.3</v>
      </c>
      <c r="M329" s="3">
        <v>26635.599999999999</v>
      </c>
      <c r="N329" s="3">
        <v>14.531107273665638</v>
      </c>
      <c r="O329" s="3">
        <v>14.174637052221964</v>
      </c>
      <c r="P329" s="3">
        <v>14.276226204760047</v>
      </c>
      <c r="Q329" s="3">
        <v>14.075495862725788</v>
      </c>
      <c r="R329" s="3">
        <v>13.955413797630493</v>
      </c>
      <c r="S329" s="3">
        <v>14.942931382504268</v>
      </c>
      <c r="T329" s="3">
        <v>14.035512225747022</v>
      </c>
      <c r="U329" s="3">
        <v>14.701068159313722</v>
      </c>
      <c r="V329" s="3">
        <v>14.264366598343358</v>
      </c>
      <c r="W329" s="3">
        <v>14.408731391298875</v>
      </c>
      <c r="X329" s="4">
        <v>-0.14436479295551763</v>
      </c>
      <c r="Y329" s="4">
        <v>0.90477765621364226</v>
      </c>
    </row>
    <row r="330" spans="1:25" s="4" customFormat="1" x14ac:dyDescent="0.2">
      <c r="A330" s="3" t="s">
        <v>984</v>
      </c>
      <c r="B330" s="3" t="s">
        <v>986</v>
      </c>
      <c r="C330" s="3" t="s">
        <v>985</v>
      </c>
      <c r="D330" s="3">
        <v>2</v>
      </c>
      <c r="E330" s="3">
        <v>15</v>
      </c>
      <c r="F330" s="3">
        <v>541.70000000000005</v>
      </c>
      <c r="G330" s="3">
        <v>256.5</v>
      </c>
      <c r="H330" s="3">
        <v>394.3</v>
      </c>
      <c r="I330" s="3">
        <v>402.4</v>
      </c>
      <c r="J330" s="3">
        <v>391.7</v>
      </c>
      <c r="K330" s="3">
        <v>357.1</v>
      </c>
      <c r="L330" s="3">
        <v>346.3</v>
      </c>
      <c r="M330" s="3">
        <v>679.3</v>
      </c>
      <c r="N330" s="3">
        <v>9.0813502805836901</v>
      </c>
      <c r="O330" s="3">
        <v>8.0028150156070534</v>
      </c>
      <c r="P330" s="3">
        <v>8.6231499002204544</v>
      </c>
      <c r="Q330" s="3">
        <v>8.6524864949181648</v>
      </c>
      <c r="R330" s="3">
        <v>8.6136053180633834</v>
      </c>
      <c r="S330" s="3">
        <v>8.4801843236987029</v>
      </c>
      <c r="T330" s="3">
        <v>8.4358785773098663</v>
      </c>
      <c r="U330" s="3">
        <v>9.4079050439610015</v>
      </c>
      <c r="V330" s="3">
        <v>8.5899504228323416</v>
      </c>
      <c r="W330" s="3">
        <v>8.7343933157582381</v>
      </c>
      <c r="X330" s="4">
        <v>-0.14444289292589652</v>
      </c>
      <c r="Y330" s="4">
        <v>0.90472867760519349</v>
      </c>
    </row>
    <row r="331" spans="1:25" s="4" customFormat="1" x14ac:dyDescent="0.2">
      <c r="A331" s="3" t="s">
        <v>987</v>
      </c>
      <c r="B331" s="3" t="s">
        <v>989</v>
      </c>
      <c r="C331" s="3" t="s">
        <v>988</v>
      </c>
      <c r="D331" s="3">
        <v>9</v>
      </c>
      <c r="E331" s="3">
        <v>109</v>
      </c>
      <c r="F331" s="3">
        <v>11649.2</v>
      </c>
      <c r="G331" s="3">
        <v>6067.2</v>
      </c>
      <c r="H331" s="3">
        <v>8541.9</v>
      </c>
      <c r="I331" s="3">
        <v>9578.6</v>
      </c>
      <c r="J331" s="3">
        <v>8848.7000000000007</v>
      </c>
      <c r="K331" s="3">
        <v>7998.3</v>
      </c>
      <c r="L331" s="3">
        <v>9522.5</v>
      </c>
      <c r="M331" s="3">
        <v>12824.2</v>
      </c>
      <c r="N331" s="3">
        <v>13.507943261839975</v>
      </c>
      <c r="O331" s="3">
        <v>12.566815154010897</v>
      </c>
      <c r="P331" s="3">
        <v>13.060341293114098</v>
      </c>
      <c r="Q331" s="3">
        <v>13.22559909295609</v>
      </c>
      <c r="R331" s="3">
        <v>13.111249802985915</v>
      </c>
      <c r="S331" s="3">
        <v>12.965477679387936</v>
      </c>
      <c r="T331" s="3">
        <v>13.217124667450703</v>
      </c>
      <c r="U331" s="3">
        <v>13.646581209901758</v>
      </c>
      <c r="V331" s="3">
        <v>13.090174700480265</v>
      </c>
      <c r="W331" s="3">
        <v>13.235108339931578</v>
      </c>
      <c r="X331" s="4">
        <v>-0.14493363945131321</v>
      </c>
      <c r="Y331" s="4">
        <v>0.90442097782331432</v>
      </c>
    </row>
    <row r="332" spans="1:25" s="4" customFormat="1" x14ac:dyDescent="0.2">
      <c r="A332" s="3" t="s">
        <v>990</v>
      </c>
      <c r="B332" s="3" t="s">
        <v>992</v>
      </c>
      <c r="C332" s="3" t="s">
        <v>991</v>
      </c>
      <c r="D332" s="3">
        <v>2</v>
      </c>
      <c r="E332" s="3">
        <v>4</v>
      </c>
      <c r="F332" s="3">
        <v>170.4</v>
      </c>
      <c r="G332" s="3">
        <v>91.4</v>
      </c>
      <c r="H332" s="3">
        <v>127.6</v>
      </c>
      <c r="I332" s="3">
        <v>144.9</v>
      </c>
      <c r="J332" s="3">
        <v>129.4</v>
      </c>
      <c r="K332" s="3">
        <v>155</v>
      </c>
      <c r="L332" s="3">
        <v>101.9</v>
      </c>
      <c r="M332" s="3">
        <v>210.8</v>
      </c>
      <c r="N332" s="3">
        <v>7.4127815253384766</v>
      </c>
      <c r="O332" s="3">
        <v>6.5141222601707076</v>
      </c>
      <c r="P332" s="3">
        <v>6.9954845188775066</v>
      </c>
      <c r="Q332" s="3">
        <v>7.1789137846695663</v>
      </c>
      <c r="R332" s="3">
        <v>7.015693807105146</v>
      </c>
      <c r="S332" s="3">
        <v>7.2761244052742384</v>
      </c>
      <c r="T332" s="3">
        <v>6.6710102412784513</v>
      </c>
      <c r="U332" s="3">
        <v>7.7197310567498523</v>
      </c>
      <c r="V332" s="3">
        <v>7.0253255222640636</v>
      </c>
      <c r="W332" s="3">
        <v>7.1706398776019213</v>
      </c>
      <c r="X332" s="4">
        <v>-0.14531435533785775</v>
      </c>
      <c r="Y332" s="4">
        <v>0.90418233972172835</v>
      </c>
    </row>
    <row r="333" spans="1:25" s="4" customFormat="1" x14ac:dyDescent="0.2">
      <c r="A333" s="3" t="s">
        <v>993</v>
      </c>
      <c r="B333" s="3" t="s">
        <v>995</v>
      </c>
      <c r="C333" s="3" t="s">
        <v>994</v>
      </c>
      <c r="D333" s="3">
        <v>4</v>
      </c>
      <c r="E333" s="3">
        <v>16</v>
      </c>
      <c r="F333" s="3">
        <v>1289.5</v>
      </c>
      <c r="G333" s="3">
        <v>617.20000000000005</v>
      </c>
      <c r="H333" s="3">
        <v>1121.3</v>
      </c>
      <c r="I333" s="3">
        <v>1123.7</v>
      </c>
      <c r="J333" s="3">
        <v>1046.5999999999999</v>
      </c>
      <c r="K333" s="3">
        <v>979.2</v>
      </c>
      <c r="L333" s="3">
        <v>1137</v>
      </c>
      <c r="M333" s="3">
        <v>1301</v>
      </c>
      <c r="N333" s="3">
        <v>10.332596057789214</v>
      </c>
      <c r="O333" s="3">
        <v>9.2695942516833725</v>
      </c>
      <c r="P333" s="3">
        <v>10.130956602599253</v>
      </c>
      <c r="Q333" s="3">
        <v>10.13404120787067</v>
      </c>
      <c r="R333" s="3">
        <v>10.031494448727353</v>
      </c>
      <c r="S333" s="3">
        <v>9.9354597478052895</v>
      </c>
      <c r="T333" s="3">
        <v>10.151016538892248</v>
      </c>
      <c r="U333" s="3">
        <v>10.345405246717796</v>
      </c>
      <c r="V333" s="3">
        <v>9.9667970299856279</v>
      </c>
      <c r="W333" s="3">
        <v>10.115843995535672</v>
      </c>
      <c r="X333" s="4">
        <v>-0.14904696555004371</v>
      </c>
      <c r="Y333" s="4">
        <v>0.90184601917425578</v>
      </c>
    </row>
    <row r="334" spans="1:25" s="4" customFormat="1" x14ac:dyDescent="0.2">
      <c r="A334" s="3" t="s">
        <v>996</v>
      </c>
      <c r="B334" s="3" t="s">
        <v>998</v>
      </c>
      <c r="C334" s="3" t="s">
        <v>997</v>
      </c>
      <c r="D334" s="3">
        <v>6</v>
      </c>
      <c r="E334" s="3">
        <v>91</v>
      </c>
      <c r="F334" s="3">
        <v>4296</v>
      </c>
      <c r="G334" s="3">
        <v>2427.6</v>
      </c>
      <c r="H334" s="3">
        <v>3421.6</v>
      </c>
      <c r="I334" s="3">
        <v>3244.9</v>
      </c>
      <c r="J334" s="3">
        <v>3103.1</v>
      </c>
      <c r="K334" s="3">
        <v>2492.5</v>
      </c>
      <c r="L334" s="3">
        <v>2414.6999999999998</v>
      </c>
      <c r="M334" s="3">
        <v>9521.4</v>
      </c>
      <c r="N334" s="3">
        <v>12.068778277985412</v>
      </c>
      <c r="O334" s="3">
        <v>11.245315010392076</v>
      </c>
      <c r="P334" s="3">
        <v>11.74045539698897</v>
      </c>
      <c r="Q334" s="3">
        <v>11.66395830318632</v>
      </c>
      <c r="R334" s="3">
        <v>11.599494474335506</v>
      </c>
      <c r="S334" s="3">
        <v>11.283377789285559</v>
      </c>
      <c r="T334" s="3">
        <v>11.237628245815472</v>
      </c>
      <c r="U334" s="3">
        <v>13.216958003632184</v>
      </c>
      <c r="V334" s="3">
        <v>11.679626747138194</v>
      </c>
      <c r="W334" s="3">
        <v>11.834364628267181</v>
      </c>
      <c r="X334" s="4">
        <v>-0.15473788112898745</v>
      </c>
      <c r="Y334" s="4">
        <v>0.8982955666458603</v>
      </c>
    </row>
    <row r="335" spans="1:25" s="4" customFormat="1" x14ac:dyDescent="0.2">
      <c r="A335" s="3" t="s">
        <v>999</v>
      </c>
      <c r="B335" s="3" t="s">
        <v>1001</v>
      </c>
      <c r="C335" s="3" t="s">
        <v>1000</v>
      </c>
      <c r="D335" s="3">
        <v>3</v>
      </c>
      <c r="E335" s="3">
        <v>6</v>
      </c>
      <c r="F335" s="3">
        <v>492.2</v>
      </c>
      <c r="G335" s="3">
        <v>252.1</v>
      </c>
      <c r="H335" s="3">
        <v>412.5</v>
      </c>
      <c r="I335" s="3">
        <v>411.6</v>
      </c>
      <c r="J335" s="3">
        <v>351</v>
      </c>
      <c r="K335" s="3">
        <v>381.7</v>
      </c>
      <c r="L335" s="3">
        <v>378.5</v>
      </c>
      <c r="M335" s="3">
        <v>643.4</v>
      </c>
      <c r="N335" s="3">
        <v>8.9431008475707987</v>
      </c>
      <c r="O335" s="3">
        <v>7.9778523079711769</v>
      </c>
      <c r="P335" s="3">
        <v>8.6882503091331778</v>
      </c>
      <c r="Q335" s="3">
        <v>8.6850991720066055</v>
      </c>
      <c r="R335" s="3">
        <v>8.4553272203045609</v>
      </c>
      <c r="S335" s="3">
        <v>8.5762953763281953</v>
      </c>
      <c r="T335" s="3">
        <v>8.5641494899857307</v>
      </c>
      <c r="U335" s="3">
        <v>9.3295721257653756</v>
      </c>
      <c r="V335" s="3">
        <v>8.5735756591704408</v>
      </c>
      <c r="W335" s="3">
        <v>8.7313360530959656</v>
      </c>
      <c r="X335" s="4">
        <v>-0.15776039392552477</v>
      </c>
      <c r="Y335" s="4">
        <v>0.89641556594353788</v>
      </c>
    </row>
    <row r="336" spans="1:25" s="4" customFormat="1" x14ac:dyDescent="0.2">
      <c r="A336" s="3" t="s">
        <v>1002</v>
      </c>
      <c r="B336" s="3" t="s">
        <v>1004</v>
      </c>
      <c r="C336" s="3" t="s">
        <v>1003</v>
      </c>
      <c r="D336" s="3">
        <v>6</v>
      </c>
      <c r="E336" s="3">
        <v>35</v>
      </c>
      <c r="F336" s="3">
        <v>1424</v>
      </c>
      <c r="G336" s="3">
        <v>755.4</v>
      </c>
      <c r="H336" s="3">
        <v>1433.4</v>
      </c>
      <c r="I336" s="3">
        <v>1196.0999999999999</v>
      </c>
      <c r="J336" s="3">
        <v>861.9</v>
      </c>
      <c r="K336" s="3">
        <v>1253.4000000000001</v>
      </c>
      <c r="L336" s="3">
        <v>1087.0999999999999</v>
      </c>
      <c r="M336" s="3">
        <v>2447.5</v>
      </c>
      <c r="N336" s="3">
        <v>10.475733430966399</v>
      </c>
      <c r="O336" s="3">
        <v>9.5610969735528109</v>
      </c>
      <c r="P336" s="3">
        <v>10.485225544290126</v>
      </c>
      <c r="Q336" s="3">
        <v>10.224122295831124</v>
      </c>
      <c r="R336" s="3">
        <v>9.7513766833663187</v>
      </c>
      <c r="S336" s="3">
        <v>10.291631182900902</v>
      </c>
      <c r="T336" s="3">
        <v>10.086268941557543</v>
      </c>
      <c r="U336" s="3">
        <v>11.257093144491058</v>
      </c>
      <c r="V336" s="3">
        <v>10.186544561160114</v>
      </c>
      <c r="W336" s="3">
        <v>10.346592488078956</v>
      </c>
      <c r="X336" s="4">
        <v>-0.16004792691884262</v>
      </c>
      <c r="Y336" s="4">
        <v>0.89499533832321487</v>
      </c>
    </row>
    <row r="337" spans="1:25" s="4" customFormat="1" x14ac:dyDescent="0.2">
      <c r="A337" s="3" t="s">
        <v>1005</v>
      </c>
      <c r="B337" s="3" t="s">
        <v>1007</v>
      </c>
      <c r="C337" s="3" t="s">
        <v>1006</v>
      </c>
      <c r="D337" s="3">
        <v>2</v>
      </c>
      <c r="E337" s="3">
        <v>2</v>
      </c>
      <c r="F337" s="3">
        <v>217.3</v>
      </c>
      <c r="G337" s="3">
        <v>254.6</v>
      </c>
      <c r="H337" s="3">
        <v>176.8</v>
      </c>
      <c r="I337" s="3">
        <v>255.7</v>
      </c>
      <c r="J337" s="3">
        <v>293.7</v>
      </c>
      <c r="K337" s="3">
        <v>179.8</v>
      </c>
      <c r="L337" s="3">
        <v>247</v>
      </c>
      <c r="M337" s="3">
        <v>298.89999999999998</v>
      </c>
      <c r="N337" s="3">
        <v>7.7635443642939199</v>
      </c>
      <c r="O337" s="3">
        <v>7.9920886090139964</v>
      </c>
      <c r="P337" s="3">
        <v>7.4659744645040691</v>
      </c>
      <c r="Q337" s="3">
        <v>7.9983083503542876</v>
      </c>
      <c r="R337" s="3">
        <v>8.1981994554374893</v>
      </c>
      <c r="S337" s="3">
        <v>7.4902492106270859</v>
      </c>
      <c r="T337" s="3">
        <v>7.9483672315846778</v>
      </c>
      <c r="U337" s="3">
        <v>8.2235190867907324</v>
      </c>
      <c r="V337" s="3">
        <v>7.8049789470415689</v>
      </c>
      <c r="W337" s="3">
        <v>7.9650837461099968</v>
      </c>
      <c r="X337" s="4">
        <v>-0.16010479906842789</v>
      </c>
      <c r="Y337" s="4">
        <v>0.89496005761310959</v>
      </c>
    </row>
    <row r="338" spans="1:25" s="4" customFormat="1" x14ac:dyDescent="0.2">
      <c r="A338" s="3" t="s">
        <v>1008</v>
      </c>
      <c r="B338" s="3" t="s">
        <v>1010</v>
      </c>
      <c r="C338" s="3" t="s">
        <v>1009</v>
      </c>
      <c r="D338" s="3">
        <v>4</v>
      </c>
      <c r="E338" s="3">
        <v>6</v>
      </c>
      <c r="F338" s="3">
        <v>126.8</v>
      </c>
      <c r="G338" s="3">
        <v>72.099999999999994</v>
      </c>
      <c r="H338" s="3">
        <v>117.8</v>
      </c>
      <c r="I338" s="3">
        <v>98.7</v>
      </c>
      <c r="J338" s="3">
        <v>106.3</v>
      </c>
      <c r="K338" s="3">
        <v>120</v>
      </c>
      <c r="L338" s="3">
        <v>91.5</v>
      </c>
      <c r="M338" s="3">
        <v>143.6</v>
      </c>
      <c r="N338" s="3">
        <v>6.9864109352520449</v>
      </c>
      <c r="O338" s="3">
        <v>6.1719273543534605</v>
      </c>
      <c r="P338" s="3">
        <v>6.8801957289430984</v>
      </c>
      <c r="Q338" s="3">
        <v>6.6249781795690357</v>
      </c>
      <c r="R338" s="3">
        <v>6.7319977866437419</v>
      </c>
      <c r="S338" s="3">
        <v>6.9068905956085187</v>
      </c>
      <c r="T338" s="3">
        <v>6.5156998382840428</v>
      </c>
      <c r="U338" s="3">
        <v>7.1659119389356887</v>
      </c>
      <c r="V338" s="3">
        <v>6.6658780495294092</v>
      </c>
      <c r="W338" s="3">
        <v>6.8301250398679985</v>
      </c>
      <c r="X338" s="4">
        <v>-0.16424699033858925</v>
      </c>
      <c r="Y338" s="4">
        <v>0.89239417992459902</v>
      </c>
    </row>
    <row r="339" spans="1:25" s="4" customFormat="1" x14ac:dyDescent="0.2">
      <c r="A339" s="3" t="s">
        <v>1011</v>
      </c>
      <c r="B339" s="3" t="s">
        <v>1013</v>
      </c>
      <c r="C339" s="3" t="s">
        <v>1012</v>
      </c>
      <c r="D339" s="3">
        <v>4</v>
      </c>
      <c r="E339" s="3">
        <v>8</v>
      </c>
      <c r="F339" s="3">
        <v>554.5</v>
      </c>
      <c r="G339" s="3">
        <v>323.2</v>
      </c>
      <c r="H339" s="3">
        <v>413.9</v>
      </c>
      <c r="I339" s="3">
        <v>424.1</v>
      </c>
      <c r="J339" s="3">
        <v>400</v>
      </c>
      <c r="K339" s="3">
        <v>432.1</v>
      </c>
      <c r="L339" s="3">
        <v>365.1</v>
      </c>
      <c r="M339" s="3">
        <v>789.7</v>
      </c>
      <c r="N339" s="3">
        <v>9.1150436501617111</v>
      </c>
      <c r="O339" s="3">
        <v>8.336283387864432</v>
      </c>
      <c r="P339" s="3">
        <v>8.6931384383429293</v>
      </c>
      <c r="Q339" s="3">
        <v>8.728260672709073</v>
      </c>
      <c r="R339" s="3">
        <v>8.6438561897747253</v>
      </c>
      <c r="S339" s="3">
        <v>8.7552214207023731</v>
      </c>
      <c r="T339" s="3">
        <v>8.5121478585475217</v>
      </c>
      <c r="U339" s="3">
        <v>9.6251608801379991</v>
      </c>
      <c r="V339" s="3">
        <v>8.7181815372695368</v>
      </c>
      <c r="W339" s="3">
        <v>8.8840965872906548</v>
      </c>
      <c r="X339" s="4">
        <v>-0.16591505002111795</v>
      </c>
      <c r="Y339" s="4">
        <v>0.8913629803340225</v>
      </c>
    </row>
    <row r="340" spans="1:25" s="4" customFormat="1" x14ac:dyDescent="0.2">
      <c r="A340" s="3" t="s">
        <v>1014</v>
      </c>
      <c r="B340" s="3" t="s">
        <v>1016</v>
      </c>
      <c r="C340" s="3" t="s">
        <v>1015</v>
      </c>
      <c r="D340" s="3">
        <v>3</v>
      </c>
      <c r="E340" s="3">
        <v>5</v>
      </c>
      <c r="F340" s="3">
        <v>324.89999999999998</v>
      </c>
      <c r="G340" s="3">
        <v>194.9</v>
      </c>
      <c r="H340" s="3">
        <v>276.5</v>
      </c>
      <c r="I340" s="3">
        <v>281.7</v>
      </c>
      <c r="J340" s="3">
        <v>287.60000000000002</v>
      </c>
      <c r="K340" s="3">
        <v>214.6</v>
      </c>
      <c r="L340" s="3">
        <v>289.2</v>
      </c>
      <c r="M340" s="3">
        <v>439.4</v>
      </c>
      <c r="N340" s="3">
        <v>8.3438519334421208</v>
      </c>
      <c r="O340" s="3">
        <v>7.6065902803705274</v>
      </c>
      <c r="P340" s="3">
        <v>8.1111356702347077</v>
      </c>
      <c r="Q340" s="3">
        <v>8.1380157534875686</v>
      </c>
      <c r="R340" s="3">
        <v>8.1679198655519354</v>
      </c>
      <c r="S340" s="3">
        <v>7.7455062658691594</v>
      </c>
      <c r="T340" s="3">
        <v>8.1759237420637554</v>
      </c>
      <c r="U340" s="3">
        <v>8.7793910595359144</v>
      </c>
      <c r="V340" s="3">
        <v>8.0498984093837311</v>
      </c>
      <c r="W340" s="3">
        <v>8.21718523325519</v>
      </c>
      <c r="X340" s="4">
        <v>-0.16728682387145888</v>
      </c>
      <c r="Y340" s="4">
        <v>0.89051583852139249</v>
      </c>
    </row>
    <row r="341" spans="1:25" s="4" customFormat="1" x14ac:dyDescent="0.2">
      <c r="A341" s="3" t="s">
        <v>1017</v>
      </c>
      <c r="B341" s="3" t="s">
        <v>1019</v>
      </c>
      <c r="C341" s="3" t="s">
        <v>1018</v>
      </c>
      <c r="D341" s="3">
        <v>2</v>
      </c>
      <c r="E341" s="3">
        <v>3</v>
      </c>
      <c r="F341" s="3">
        <v>146.6</v>
      </c>
      <c r="G341" s="3">
        <v>72.2</v>
      </c>
      <c r="H341" s="3">
        <v>108.7</v>
      </c>
      <c r="I341" s="3">
        <v>121</v>
      </c>
      <c r="J341" s="3">
        <v>106.5</v>
      </c>
      <c r="K341" s="3">
        <v>109.7</v>
      </c>
      <c r="L341" s="3">
        <v>111.8</v>
      </c>
      <c r="M341" s="3">
        <v>169.5</v>
      </c>
      <c r="N341" s="3">
        <v>7.1957412932464493</v>
      </c>
      <c r="O341" s="3">
        <v>6.1739269319998096</v>
      </c>
      <c r="P341" s="3">
        <v>6.7642081301399468</v>
      </c>
      <c r="Q341" s="3">
        <v>6.9188632372745955</v>
      </c>
      <c r="R341" s="3">
        <v>6.7347096202258392</v>
      </c>
      <c r="S341" s="3">
        <v>6.7774197155158316</v>
      </c>
      <c r="T341" s="3">
        <v>6.8047763779558279</v>
      </c>
      <c r="U341" s="3">
        <v>7.4051414631363439</v>
      </c>
      <c r="V341" s="3">
        <v>6.7631848981652007</v>
      </c>
      <c r="W341" s="3">
        <v>6.93051179420846</v>
      </c>
      <c r="X341" s="4">
        <v>-0.16732689604325923</v>
      </c>
      <c r="Y341" s="4">
        <v>0.89049110397453746</v>
      </c>
    </row>
    <row r="342" spans="1:25" s="4" customFormat="1" x14ac:dyDescent="0.2">
      <c r="A342" s="3" t="s">
        <v>1020</v>
      </c>
      <c r="B342" s="3" t="s">
        <v>1022</v>
      </c>
      <c r="C342" s="3" t="s">
        <v>1021</v>
      </c>
      <c r="D342" s="3">
        <v>7</v>
      </c>
      <c r="E342" s="3">
        <v>11</v>
      </c>
      <c r="F342" s="3">
        <v>908</v>
      </c>
      <c r="G342" s="3">
        <v>499.1</v>
      </c>
      <c r="H342" s="3">
        <v>730.5</v>
      </c>
      <c r="I342" s="3">
        <v>751.5</v>
      </c>
      <c r="J342" s="3">
        <v>568.9</v>
      </c>
      <c r="K342" s="3">
        <v>697.3</v>
      </c>
      <c r="L342" s="3">
        <v>738.1</v>
      </c>
      <c r="M342" s="3">
        <v>1352.5</v>
      </c>
      <c r="N342" s="3">
        <v>9.8265484872909159</v>
      </c>
      <c r="O342" s="3">
        <v>8.9631850936141308</v>
      </c>
      <c r="P342" s="3">
        <v>9.5127404628034995</v>
      </c>
      <c r="Q342" s="3">
        <v>9.5536292939163641</v>
      </c>
      <c r="R342" s="3">
        <v>9.1520312708073988</v>
      </c>
      <c r="S342" s="3">
        <v>9.4456356713994367</v>
      </c>
      <c r="T342" s="3">
        <v>9.5276724799501196</v>
      </c>
      <c r="U342" s="3">
        <v>10.401412878714178</v>
      </c>
      <c r="V342" s="3">
        <v>9.4640258344062271</v>
      </c>
      <c r="W342" s="3">
        <v>9.6316880752177827</v>
      </c>
      <c r="X342" s="4">
        <v>-0.16766224081155556</v>
      </c>
      <c r="Y342" s="4">
        <v>0.89028413935563033</v>
      </c>
    </row>
    <row r="343" spans="1:25" s="4" customFormat="1" x14ac:dyDescent="0.2">
      <c r="A343" s="3" t="s">
        <v>1023</v>
      </c>
      <c r="B343" s="3" t="s">
        <v>1025</v>
      </c>
      <c r="C343" s="3" t="s">
        <v>1024</v>
      </c>
      <c r="D343" s="3">
        <v>2</v>
      </c>
      <c r="E343" s="3">
        <v>4</v>
      </c>
      <c r="F343" s="3">
        <v>358.6</v>
      </c>
      <c r="G343" s="3">
        <v>286.39999999999998</v>
      </c>
      <c r="H343" s="3">
        <v>283.2</v>
      </c>
      <c r="I343" s="3">
        <v>367.7</v>
      </c>
      <c r="J343" s="3">
        <v>372.5</v>
      </c>
      <c r="K343" s="3">
        <v>267.3</v>
      </c>
      <c r="L343" s="3">
        <v>374.7</v>
      </c>
      <c r="M343" s="3">
        <v>458</v>
      </c>
      <c r="N343" s="3">
        <v>8.4862316779810119</v>
      </c>
      <c r="O343" s="3">
        <v>8.1618876823768947</v>
      </c>
      <c r="P343" s="3">
        <v>8.145677455195635</v>
      </c>
      <c r="Q343" s="3">
        <v>8.5223853663159339</v>
      </c>
      <c r="R343" s="3">
        <v>8.5410966153495238</v>
      </c>
      <c r="S343" s="3">
        <v>8.0623160273557151</v>
      </c>
      <c r="T343" s="3">
        <v>8.5495921674417517</v>
      </c>
      <c r="U343" s="3">
        <v>8.8392037880969454</v>
      </c>
      <c r="V343" s="3">
        <v>8.3290455454673697</v>
      </c>
      <c r="W343" s="3">
        <v>8.4980521495609835</v>
      </c>
      <c r="X343" s="4">
        <v>-0.16900660409361379</v>
      </c>
      <c r="Y343" s="4">
        <v>0.88945492195183962</v>
      </c>
    </row>
    <row r="344" spans="1:25" s="4" customFormat="1" x14ac:dyDescent="0.2">
      <c r="A344" s="3" t="s">
        <v>1026</v>
      </c>
      <c r="B344" s="3" t="s">
        <v>1028</v>
      </c>
      <c r="C344" s="3" t="s">
        <v>1027</v>
      </c>
      <c r="D344" s="3">
        <v>2</v>
      </c>
      <c r="E344" s="3">
        <v>7</v>
      </c>
      <c r="F344" s="3">
        <v>991.7</v>
      </c>
      <c r="G344" s="3">
        <v>623.1</v>
      </c>
      <c r="H344" s="3">
        <v>684</v>
      </c>
      <c r="I344" s="3">
        <v>840.3</v>
      </c>
      <c r="J344" s="3">
        <v>876.1</v>
      </c>
      <c r="K344" s="3">
        <v>653.4</v>
      </c>
      <c r="L344" s="3">
        <v>1084.5</v>
      </c>
      <c r="M344" s="3">
        <v>914.4</v>
      </c>
      <c r="N344" s="3">
        <v>9.9537599454974597</v>
      </c>
      <c r="O344" s="3">
        <v>9.2833199066784413</v>
      </c>
      <c r="P344" s="3">
        <v>9.4178525148858974</v>
      </c>
      <c r="Q344" s="3">
        <v>9.7147606739082999</v>
      </c>
      <c r="R344" s="3">
        <v>9.7749517414164195</v>
      </c>
      <c r="S344" s="3">
        <v>9.3518226445507011</v>
      </c>
      <c r="T344" s="3">
        <v>10.082814337672275</v>
      </c>
      <c r="U344" s="3">
        <v>9.8366815933271159</v>
      </c>
      <c r="V344" s="3">
        <v>9.5924232602425246</v>
      </c>
      <c r="W344" s="3">
        <v>9.7615675792416283</v>
      </c>
      <c r="X344" s="4">
        <v>-0.16914431899910376</v>
      </c>
      <c r="Y344" s="4">
        <v>0.88937002157377931</v>
      </c>
    </row>
    <row r="345" spans="1:25" s="4" customFormat="1" x14ac:dyDescent="0.2">
      <c r="A345" s="3" t="s">
        <v>1029</v>
      </c>
      <c r="B345" s="3" t="s">
        <v>1031</v>
      </c>
      <c r="C345" s="3" t="s">
        <v>1030</v>
      </c>
      <c r="D345" s="3">
        <v>2</v>
      </c>
      <c r="E345" s="3">
        <v>8</v>
      </c>
      <c r="F345" s="3">
        <v>1065.0999999999999</v>
      </c>
      <c r="G345" s="3">
        <v>459.7</v>
      </c>
      <c r="H345" s="3">
        <v>790.9</v>
      </c>
      <c r="I345" s="3">
        <v>850.9</v>
      </c>
      <c r="J345" s="3">
        <v>706.5</v>
      </c>
      <c r="K345" s="3">
        <v>720.9</v>
      </c>
      <c r="L345" s="3">
        <v>549.1</v>
      </c>
      <c r="M345" s="3">
        <v>1891.5</v>
      </c>
      <c r="N345" s="3">
        <v>10.056773173076859</v>
      </c>
      <c r="O345" s="3">
        <v>8.8445488559294407</v>
      </c>
      <c r="P345" s="3">
        <v>9.6273514841892336</v>
      </c>
      <c r="Q345" s="3">
        <v>9.7328457823425758</v>
      </c>
      <c r="R345" s="3">
        <v>9.4645457503339401</v>
      </c>
      <c r="S345" s="3">
        <v>9.4936553389636611</v>
      </c>
      <c r="T345" s="3">
        <v>9.1009251010569017</v>
      </c>
      <c r="U345" s="3">
        <v>10.885315061049376</v>
      </c>
      <c r="V345" s="3">
        <v>9.5653798238845269</v>
      </c>
      <c r="W345" s="3">
        <v>9.7361103128509701</v>
      </c>
      <c r="X345" s="4">
        <v>-0.17073048896644316</v>
      </c>
      <c r="Y345" s="4">
        <v>0.88839274171205862</v>
      </c>
    </row>
    <row r="346" spans="1:25" s="4" customFormat="1" x14ac:dyDescent="0.2">
      <c r="A346" s="3" t="s">
        <v>1032</v>
      </c>
      <c r="B346" s="3" t="s">
        <v>1034</v>
      </c>
      <c r="C346" s="3" t="s">
        <v>1033</v>
      </c>
      <c r="D346" s="3">
        <v>3</v>
      </c>
      <c r="E346" s="3">
        <v>7</v>
      </c>
      <c r="F346" s="3">
        <v>339.4</v>
      </c>
      <c r="G346" s="3">
        <v>341.3</v>
      </c>
      <c r="H346" s="3">
        <v>250.1</v>
      </c>
      <c r="I346" s="3">
        <v>422.5</v>
      </c>
      <c r="J346" s="3">
        <v>355.1</v>
      </c>
      <c r="K346" s="3">
        <v>261.2</v>
      </c>
      <c r="L346" s="3">
        <v>419.6</v>
      </c>
      <c r="M346" s="3">
        <v>509.2</v>
      </c>
      <c r="N346" s="3">
        <v>8.4068427546553011</v>
      </c>
      <c r="O346" s="3">
        <v>8.4148966042115028</v>
      </c>
      <c r="P346" s="3">
        <v>7.9663612472936078</v>
      </c>
      <c r="Q346" s="3">
        <v>8.722807531169547</v>
      </c>
      <c r="R346" s="3">
        <v>8.4720815501336091</v>
      </c>
      <c r="S346" s="3">
        <v>8.029011086659068</v>
      </c>
      <c r="T346" s="3">
        <v>8.7128708676899063</v>
      </c>
      <c r="U346" s="3">
        <v>8.9920886090139955</v>
      </c>
      <c r="V346" s="3">
        <v>8.3777270343324908</v>
      </c>
      <c r="W346" s="3">
        <v>8.5515130283741456</v>
      </c>
      <c r="X346" s="4">
        <v>-0.17378599404165485</v>
      </c>
      <c r="Y346" s="4">
        <v>0.88651319270490836</v>
      </c>
    </row>
    <row r="347" spans="1:25" s="4" customFormat="1" x14ac:dyDescent="0.2">
      <c r="A347" s="3" t="s">
        <v>1035</v>
      </c>
      <c r="B347" s="3" t="s">
        <v>1037</v>
      </c>
      <c r="C347" s="3" t="s">
        <v>1036</v>
      </c>
      <c r="D347" s="3">
        <v>2</v>
      </c>
      <c r="E347" s="3">
        <v>2</v>
      </c>
      <c r="F347" s="3">
        <v>74.099999999999994</v>
      </c>
      <c r="G347" s="3">
        <v>71</v>
      </c>
      <c r="H347" s="3">
        <v>51.6</v>
      </c>
      <c r="I347" s="3">
        <v>69.8</v>
      </c>
      <c r="J347" s="3">
        <v>69.2</v>
      </c>
      <c r="K347" s="3">
        <v>58.5</v>
      </c>
      <c r="L347" s="3">
        <v>75.8</v>
      </c>
      <c r="M347" s="3">
        <v>100</v>
      </c>
      <c r="N347" s="3">
        <v>6.2114016374184722</v>
      </c>
      <c r="O347" s="3">
        <v>6.1497471195046822</v>
      </c>
      <c r="P347" s="3">
        <v>5.6892991605358922</v>
      </c>
      <c r="Q347" s="3">
        <v>6.1251551313222894</v>
      </c>
      <c r="R347" s="3">
        <v>6.1127001327493629</v>
      </c>
      <c r="S347" s="3">
        <v>5.8703647195834048</v>
      </c>
      <c r="T347" s="3">
        <v>6.2441259432837297</v>
      </c>
      <c r="U347" s="3">
        <v>6.6438561897747253</v>
      </c>
      <c r="V347" s="3">
        <v>6.0439007621953333</v>
      </c>
      <c r="W347" s="3">
        <v>6.2177617463478061</v>
      </c>
      <c r="X347" s="4">
        <v>-0.17386098415247275</v>
      </c>
      <c r="Y347" s="4">
        <v>0.88646711367023556</v>
      </c>
    </row>
    <row r="348" spans="1:25" s="4" customFormat="1" x14ac:dyDescent="0.2">
      <c r="A348" s="3" t="s">
        <v>1038</v>
      </c>
      <c r="B348" s="3" t="s">
        <v>1040</v>
      </c>
      <c r="C348" s="3" t="s">
        <v>1039</v>
      </c>
      <c r="D348" s="3">
        <v>2</v>
      </c>
      <c r="E348" s="3">
        <v>5</v>
      </c>
      <c r="F348" s="3">
        <v>461.8</v>
      </c>
      <c r="G348" s="3">
        <v>229.6</v>
      </c>
      <c r="H348" s="3">
        <v>357.8</v>
      </c>
      <c r="I348" s="3">
        <v>384.8</v>
      </c>
      <c r="J348" s="3">
        <v>303.3</v>
      </c>
      <c r="K348" s="3">
        <v>384.5</v>
      </c>
      <c r="L348" s="3">
        <v>384.5</v>
      </c>
      <c r="M348" s="3">
        <v>529.9</v>
      </c>
      <c r="N348" s="3">
        <v>8.851124362886754</v>
      </c>
      <c r="O348" s="3">
        <v>7.8429788317883258</v>
      </c>
      <c r="P348" s="3">
        <v>8.4830095771645464</v>
      </c>
      <c r="Q348" s="3">
        <v>8.5879649888826801</v>
      </c>
      <c r="R348" s="3">
        <v>8.2446016877368091</v>
      </c>
      <c r="S348" s="3">
        <v>8.5868397879618268</v>
      </c>
      <c r="T348" s="3">
        <v>8.5868397879618268</v>
      </c>
      <c r="U348" s="3">
        <v>9.0495763171559727</v>
      </c>
      <c r="V348" s="3">
        <v>8.4412694401805766</v>
      </c>
      <c r="W348" s="3">
        <v>8.6169643952041088</v>
      </c>
      <c r="X348" s="4">
        <v>-0.17569495502353227</v>
      </c>
      <c r="Y348" s="4">
        <v>0.88534094222237791</v>
      </c>
    </row>
    <row r="349" spans="1:25" s="4" customFormat="1" x14ac:dyDescent="0.2">
      <c r="A349" s="3" t="s">
        <v>1041</v>
      </c>
      <c r="B349" s="3" t="s">
        <v>1043</v>
      </c>
      <c r="C349" s="3" t="s">
        <v>1042</v>
      </c>
      <c r="D349" s="3">
        <v>4</v>
      </c>
      <c r="E349" s="3">
        <v>7</v>
      </c>
      <c r="F349" s="3">
        <v>313.2</v>
      </c>
      <c r="G349" s="3">
        <v>198.8</v>
      </c>
      <c r="H349" s="3">
        <v>239.7</v>
      </c>
      <c r="I349" s="3">
        <v>208.2</v>
      </c>
      <c r="J349" s="3">
        <v>212.4</v>
      </c>
      <c r="K349" s="3">
        <v>177.5</v>
      </c>
      <c r="L349" s="3">
        <v>200.6</v>
      </c>
      <c r="M349" s="3">
        <v>670</v>
      </c>
      <c r="N349" s="3">
        <v>8.2909404024036775</v>
      </c>
      <c r="O349" s="3">
        <v>7.6351739466749242</v>
      </c>
      <c r="P349" s="3">
        <v>7.905086098761771</v>
      </c>
      <c r="Q349" s="3">
        <v>7.7018262584120558</v>
      </c>
      <c r="R349" s="3">
        <v>7.7306399559167911</v>
      </c>
      <c r="S349" s="3">
        <v>7.4716752143920449</v>
      </c>
      <c r="T349" s="3">
        <v>7.6481777957248189</v>
      </c>
      <c r="U349" s="3">
        <v>9.3880172853451356</v>
      </c>
      <c r="V349" s="3">
        <v>7.8832566765631071</v>
      </c>
      <c r="W349" s="3">
        <v>8.0596275628446978</v>
      </c>
      <c r="X349" s="4">
        <v>-0.1763708862815907</v>
      </c>
      <c r="Y349" s="4">
        <v>0.88492623957646499</v>
      </c>
    </row>
    <row r="350" spans="1:25" s="4" customFormat="1" x14ac:dyDescent="0.2">
      <c r="A350" s="3" t="s">
        <v>1044</v>
      </c>
      <c r="B350" s="3" t="s">
        <v>1046</v>
      </c>
      <c r="C350" s="3" t="s">
        <v>1045</v>
      </c>
      <c r="D350" s="3">
        <v>2</v>
      </c>
      <c r="E350" s="3">
        <v>3</v>
      </c>
      <c r="F350" s="3">
        <v>91.5</v>
      </c>
      <c r="G350" s="3">
        <v>51.7</v>
      </c>
      <c r="H350" s="3">
        <v>72.2</v>
      </c>
      <c r="I350" s="3">
        <v>80.400000000000006</v>
      </c>
      <c r="J350" s="3">
        <v>65.2</v>
      </c>
      <c r="K350" s="3">
        <v>70.900000000000006</v>
      </c>
      <c r="L350" s="3">
        <v>80.3</v>
      </c>
      <c r="M350" s="3">
        <v>121.1</v>
      </c>
      <c r="N350" s="3">
        <v>6.5156998382840428</v>
      </c>
      <c r="O350" s="3">
        <v>5.6920923754275732</v>
      </c>
      <c r="P350" s="3">
        <v>6.1739269319998096</v>
      </c>
      <c r="Q350" s="3">
        <v>6.3291235962915664</v>
      </c>
      <c r="R350" s="3">
        <v>6.0268000593437154</v>
      </c>
      <c r="S350" s="3">
        <v>6.1477137223521536</v>
      </c>
      <c r="T350" s="3">
        <v>6.3273280826299523</v>
      </c>
      <c r="U350" s="3">
        <v>6.9200550548069666</v>
      </c>
      <c r="V350" s="3">
        <v>6.177710685500748</v>
      </c>
      <c r="W350" s="3">
        <v>6.3554742297831961</v>
      </c>
      <c r="X350" s="4">
        <v>-0.17776354428244812</v>
      </c>
      <c r="Y350" s="4">
        <v>0.88407241743385667</v>
      </c>
    </row>
    <row r="351" spans="1:25" s="4" customFormat="1" x14ac:dyDescent="0.2">
      <c r="A351" s="3" t="s">
        <v>1047</v>
      </c>
      <c r="B351" s="3" t="s">
        <v>1049</v>
      </c>
      <c r="C351" s="3" t="s">
        <v>1048</v>
      </c>
      <c r="D351" s="3">
        <v>7</v>
      </c>
      <c r="E351" s="3">
        <v>31</v>
      </c>
      <c r="F351" s="3">
        <v>2496.9</v>
      </c>
      <c r="G351" s="3">
        <v>3558.3</v>
      </c>
      <c r="H351" s="3">
        <v>1769.8</v>
      </c>
      <c r="I351" s="3">
        <v>2581.6</v>
      </c>
      <c r="J351" s="3">
        <v>2843.1</v>
      </c>
      <c r="K351" s="3">
        <v>1976.6</v>
      </c>
      <c r="L351" s="3">
        <v>2794.3</v>
      </c>
      <c r="M351" s="3">
        <v>4316</v>
      </c>
      <c r="N351" s="3">
        <v>11.285922327637055</v>
      </c>
      <c r="O351" s="3">
        <v>11.796972433903115</v>
      </c>
      <c r="P351" s="3">
        <v>10.789370619370901</v>
      </c>
      <c r="Q351" s="3">
        <v>11.334049767599581</v>
      </c>
      <c r="R351" s="3">
        <v>11.473249128301823</v>
      </c>
      <c r="S351" s="3">
        <v>10.948805230386066</v>
      </c>
      <c r="T351" s="3">
        <v>11.448271203504657</v>
      </c>
      <c r="U351" s="3">
        <v>12.075479149488018</v>
      </c>
      <c r="V351" s="3">
        <v>11.301578787127662</v>
      </c>
      <c r="W351" s="3">
        <v>11.486451177920141</v>
      </c>
      <c r="X351" s="4">
        <v>-0.18487239079247964</v>
      </c>
      <c r="Y351" s="4">
        <v>0.87972688605060834</v>
      </c>
    </row>
    <row r="352" spans="1:25" s="4" customFormat="1" x14ac:dyDescent="0.2">
      <c r="A352" s="3" t="s">
        <v>1050</v>
      </c>
      <c r="B352" s="3" t="s">
        <v>1052</v>
      </c>
      <c r="C352" s="3" t="s">
        <v>1051</v>
      </c>
      <c r="D352" s="3">
        <v>7</v>
      </c>
      <c r="E352" s="3">
        <v>15</v>
      </c>
      <c r="F352" s="3">
        <v>878.5</v>
      </c>
      <c r="G352" s="3">
        <v>606.4</v>
      </c>
      <c r="H352" s="3">
        <v>719.2</v>
      </c>
      <c r="I352" s="3">
        <v>715.4</v>
      </c>
      <c r="J352" s="3">
        <v>733.1</v>
      </c>
      <c r="K352" s="3">
        <v>693.6</v>
      </c>
      <c r="L352" s="3">
        <v>651.20000000000005</v>
      </c>
      <c r="M352" s="3">
        <v>1382.2</v>
      </c>
      <c r="N352" s="3">
        <v>9.7788984760083757</v>
      </c>
      <c r="O352" s="3">
        <v>9.2441259432837306</v>
      </c>
      <c r="P352" s="3">
        <v>9.4902492106270842</v>
      </c>
      <c r="Q352" s="3">
        <v>9.4826063081078633</v>
      </c>
      <c r="R352" s="3">
        <v>9.5178661953151948</v>
      </c>
      <c r="S352" s="3">
        <v>9.4379600883344725</v>
      </c>
      <c r="T352" s="3">
        <v>9.3469568893788839</v>
      </c>
      <c r="U352" s="3">
        <v>10.432750668935165</v>
      </c>
      <c r="V352" s="3">
        <v>9.498969984506763</v>
      </c>
      <c r="W352" s="3">
        <v>9.6838834604909287</v>
      </c>
      <c r="X352" s="4">
        <v>-0.18491347598416574</v>
      </c>
      <c r="Y352" s="4">
        <v>0.87970183347049069</v>
      </c>
    </row>
    <row r="353" spans="1:25" s="4" customFormat="1" x14ac:dyDescent="0.2">
      <c r="A353" s="3" t="s">
        <v>1053</v>
      </c>
      <c r="B353" s="3" t="s">
        <v>1055</v>
      </c>
      <c r="C353" s="3" t="s">
        <v>1054</v>
      </c>
      <c r="D353" s="3">
        <v>5</v>
      </c>
      <c r="E353" s="3">
        <v>14</v>
      </c>
      <c r="F353" s="3">
        <v>467.4</v>
      </c>
      <c r="G353" s="3">
        <v>239.6</v>
      </c>
      <c r="H353" s="3">
        <v>344.3</v>
      </c>
      <c r="I353" s="3">
        <v>422.4</v>
      </c>
      <c r="J353" s="3">
        <v>397</v>
      </c>
      <c r="K353" s="3">
        <v>304.89999999999998</v>
      </c>
      <c r="L353" s="3">
        <v>399.6</v>
      </c>
      <c r="M353" s="3">
        <v>565.79999999999995</v>
      </c>
      <c r="N353" s="3">
        <v>8.8685139238954633</v>
      </c>
      <c r="O353" s="3">
        <v>7.904484097901423</v>
      </c>
      <c r="P353" s="3">
        <v>8.4275223706825528</v>
      </c>
      <c r="Q353" s="3">
        <v>8.7224660244710908</v>
      </c>
      <c r="R353" s="3">
        <v>8.632995197142959</v>
      </c>
      <c r="S353" s="3">
        <v>8.2521923401223862</v>
      </c>
      <c r="T353" s="3">
        <v>8.6424127729050575</v>
      </c>
      <c r="U353" s="3">
        <v>9.1441483665088903</v>
      </c>
      <c r="V353" s="3">
        <v>8.4807466042376323</v>
      </c>
      <c r="W353" s="3">
        <v>8.6679371691698233</v>
      </c>
      <c r="X353" s="4">
        <v>-0.18719056493219099</v>
      </c>
      <c r="Y353" s="4">
        <v>0.87831444442002782</v>
      </c>
    </row>
    <row r="354" spans="1:25" s="4" customFormat="1" x14ac:dyDescent="0.2">
      <c r="A354" s="3" t="s">
        <v>1056</v>
      </c>
      <c r="B354" s="3" t="s">
        <v>1058</v>
      </c>
      <c r="C354" s="3" t="s">
        <v>1057</v>
      </c>
      <c r="D354" s="3">
        <v>3</v>
      </c>
      <c r="E354" s="3">
        <v>34</v>
      </c>
      <c r="F354" s="3">
        <v>532.29999999999995</v>
      </c>
      <c r="G354" s="3">
        <v>430.6</v>
      </c>
      <c r="H354" s="3">
        <v>436.6</v>
      </c>
      <c r="I354" s="3">
        <v>463.9</v>
      </c>
      <c r="J354" s="3">
        <v>427.5</v>
      </c>
      <c r="K354" s="3">
        <v>461.8</v>
      </c>
      <c r="L354" s="3">
        <v>420</v>
      </c>
      <c r="M354" s="3">
        <v>944.5</v>
      </c>
      <c r="N354" s="3">
        <v>9.0560957560381237</v>
      </c>
      <c r="O354" s="3">
        <v>8.7502045092798717</v>
      </c>
      <c r="P354" s="3">
        <v>8.7701683201034299</v>
      </c>
      <c r="Q354" s="3">
        <v>8.8576700359624727</v>
      </c>
      <c r="R354" s="3">
        <v>8.7397806097732591</v>
      </c>
      <c r="S354" s="3">
        <v>8.851124362886754</v>
      </c>
      <c r="T354" s="3">
        <v>8.7142455176661233</v>
      </c>
      <c r="U354" s="3">
        <v>9.8834069863883709</v>
      </c>
      <c r="V354" s="3">
        <v>8.8585346553459736</v>
      </c>
      <c r="W354" s="3">
        <v>9.0471393691786268</v>
      </c>
      <c r="X354" s="4">
        <v>-0.1886047138326532</v>
      </c>
      <c r="Y354" s="4">
        <v>0.87745393071200706</v>
      </c>
    </row>
    <row r="355" spans="1:25" s="4" customFormat="1" x14ac:dyDescent="0.2">
      <c r="A355" s="3" t="s">
        <v>1059</v>
      </c>
      <c r="B355" s="3" t="s">
        <v>1061</v>
      </c>
      <c r="C355" s="3" t="s">
        <v>1060</v>
      </c>
      <c r="D355" s="3">
        <v>2</v>
      </c>
      <c r="E355" s="3">
        <v>6</v>
      </c>
      <c r="F355" s="3">
        <v>380.8</v>
      </c>
      <c r="G355" s="3">
        <v>198.1</v>
      </c>
      <c r="H355" s="3">
        <v>297</v>
      </c>
      <c r="I355" s="3">
        <v>303</v>
      </c>
      <c r="J355" s="3">
        <v>283.39999999999998</v>
      </c>
      <c r="K355" s="3">
        <v>240.1</v>
      </c>
      <c r="L355" s="3">
        <v>258.60000000000002</v>
      </c>
      <c r="M355" s="3">
        <v>674.8</v>
      </c>
      <c r="N355" s="3">
        <v>8.5728896684205829</v>
      </c>
      <c r="O355" s="3">
        <v>7.6300850700021243</v>
      </c>
      <c r="P355" s="3">
        <v>8.2143191208007664</v>
      </c>
      <c r="Q355" s="3">
        <v>8.2431739834729498</v>
      </c>
      <c r="R355" s="3">
        <v>8.146695948030656</v>
      </c>
      <c r="S355" s="3">
        <v>7.907491593343055</v>
      </c>
      <c r="T355" s="3">
        <v>8.0145784649228915</v>
      </c>
      <c r="U355" s="3">
        <v>9.398316163400203</v>
      </c>
      <c r="V355" s="3">
        <v>8.165116960674105</v>
      </c>
      <c r="W355" s="3">
        <v>8.3667705424242023</v>
      </c>
      <c r="X355" s="4">
        <v>-0.20165358175009729</v>
      </c>
      <c r="Y355" s="4">
        <v>0.86955333115538114</v>
      </c>
    </row>
    <row r="356" spans="1:25" s="4" customFormat="1" x14ac:dyDescent="0.2">
      <c r="A356" s="3" t="s">
        <v>1062</v>
      </c>
      <c r="B356" s="3" t="s">
        <v>1064</v>
      </c>
      <c r="C356" s="3" t="s">
        <v>1063</v>
      </c>
      <c r="D356" s="3">
        <v>4</v>
      </c>
      <c r="E356" s="3">
        <v>34</v>
      </c>
      <c r="F356" s="3">
        <v>3857</v>
      </c>
      <c r="G356" s="3">
        <v>1654.4</v>
      </c>
      <c r="H356" s="3">
        <v>2702.1</v>
      </c>
      <c r="I356" s="3">
        <v>3303.2</v>
      </c>
      <c r="J356" s="3">
        <v>2701.1</v>
      </c>
      <c r="K356" s="3">
        <v>1205.8</v>
      </c>
      <c r="L356" s="3">
        <v>1828.2</v>
      </c>
      <c r="M356" s="3">
        <v>16850.400000000001</v>
      </c>
      <c r="N356" s="3">
        <v>11.913263430628763</v>
      </c>
      <c r="O356" s="3">
        <v>10.692092375427572</v>
      </c>
      <c r="P356" s="3">
        <v>11.399865351936519</v>
      </c>
      <c r="Q356" s="3">
        <v>11.689648608288817</v>
      </c>
      <c r="R356" s="3">
        <v>11.399331336887156</v>
      </c>
      <c r="S356" s="3">
        <v>10.235774919150405</v>
      </c>
      <c r="T356" s="3">
        <v>10.83620819052028</v>
      </c>
      <c r="U356" s="3">
        <v>14.04049521850358</v>
      </c>
      <c r="V356" s="3">
        <v>11.423717441570417</v>
      </c>
      <c r="W356" s="3">
        <v>11.627952416265355</v>
      </c>
      <c r="X356" s="4">
        <v>-0.20423497469493768</v>
      </c>
      <c r="Y356" s="4">
        <v>0.86799884333891553</v>
      </c>
    </row>
    <row r="357" spans="1:25" s="4" customFormat="1" x14ac:dyDescent="0.2">
      <c r="A357" s="3" t="s">
        <v>1065</v>
      </c>
      <c r="B357" s="3" t="s">
        <v>1067</v>
      </c>
      <c r="C357" s="3" t="s">
        <v>1066</v>
      </c>
      <c r="D357" s="3">
        <v>3</v>
      </c>
      <c r="E357" s="3">
        <v>28</v>
      </c>
      <c r="F357" s="3">
        <v>87.5</v>
      </c>
      <c r="G357" s="3">
        <v>43.7</v>
      </c>
      <c r="H357" s="3">
        <v>56.1</v>
      </c>
      <c r="I357" s="3">
        <v>64.599999999999994</v>
      </c>
      <c r="J357" s="3">
        <v>65</v>
      </c>
      <c r="K357" s="3">
        <v>59.7</v>
      </c>
      <c r="L357" s="3">
        <v>72.900000000000006</v>
      </c>
      <c r="M357" s="3">
        <v>86.3</v>
      </c>
      <c r="N357" s="3">
        <v>6.4512111118323299</v>
      </c>
      <c r="O357" s="3">
        <v>5.4495613746132365</v>
      </c>
      <c r="P357" s="3">
        <v>5.8099288657214307</v>
      </c>
      <c r="Q357" s="3">
        <v>6.0134622598065626</v>
      </c>
      <c r="R357" s="3">
        <v>6.0223678130284544</v>
      </c>
      <c r="S357" s="3">
        <v>5.8996590263774431</v>
      </c>
      <c r="T357" s="3">
        <v>6.1878469094395747</v>
      </c>
      <c r="U357" s="3">
        <v>6.4312886542915919</v>
      </c>
      <c r="V357" s="3">
        <v>5.9310409029933897</v>
      </c>
      <c r="W357" s="3">
        <v>6.1352906007842662</v>
      </c>
      <c r="X357" s="4">
        <v>-0.20424969779087654</v>
      </c>
      <c r="Y357" s="4">
        <v>0.86798998521944226</v>
      </c>
    </row>
    <row r="358" spans="1:25" s="4" customFormat="1" x14ac:dyDescent="0.2">
      <c r="A358" s="3" t="s">
        <v>1068</v>
      </c>
      <c r="B358" s="3" t="s">
        <v>1070</v>
      </c>
      <c r="C358" s="3" t="s">
        <v>1069</v>
      </c>
      <c r="D358" s="3">
        <v>7</v>
      </c>
      <c r="E358" s="3">
        <v>29</v>
      </c>
      <c r="F358" s="3">
        <v>2204.5</v>
      </c>
      <c r="G358" s="3">
        <v>1247</v>
      </c>
      <c r="H358" s="3">
        <v>1954.8</v>
      </c>
      <c r="I358" s="3">
        <v>1649.2</v>
      </c>
      <c r="J358" s="3">
        <v>1686.4</v>
      </c>
      <c r="K358" s="3">
        <v>1437.3</v>
      </c>
      <c r="L358" s="3">
        <v>1431.6</v>
      </c>
      <c r="M358" s="3">
        <v>4552</v>
      </c>
      <c r="N358" s="3">
        <v>11.106235761615748</v>
      </c>
      <c r="O358" s="3">
        <v>10.284245749829671</v>
      </c>
      <c r="P358" s="3">
        <v>10.932805294359312</v>
      </c>
      <c r="Q358" s="3">
        <v>10.687550651000702</v>
      </c>
      <c r="R358" s="3">
        <v>10.719731056749852</v>
      </c>
      <c r="S358" s="3">
        <v>10.489145503966183</v>
      </c>
      <c r="T358" s="3">
        <v>10.483412733529022</v>
      </c>
      <c r="U358" s="3">
        <v>12.152284842306582</v>
      </c>
      <c r="V358" s="3">
        <v>10.752709364201358</v>
      </c>
      <c r="W358" s="3">
        <v>10.961143534137911</v>
      </c>
      <c r="X358" s="4">
        <v>-0.20843416993655239</v>
      </c>
      <c r="Y358" s="4">
        <v>0.86547606678231292</v>
      </c>
    </row>
    <row r="359" spans="1:25" s="4" customFormat="1" x14ac:dyDescent="0.2">
      <c r="A359" s="3" t="s">
        <v>1071</v>
      </c>
      <c r="B359" s="3" t="s">
        <v>1073</v>
      </c>
      <c r="C359" s="3" t="s">
        <v>1072</v>
      </c>
      <c r="D359" s="3">
        <v>2</v>
      </c>
      <c r="E359" s="3">
        <v>4</v>
      </c>
      <c r="F359" s="3">
        <v>248.6</v>
      </c>
      <c r="G359" s="3">
        <v>149.19999999999999</v>
      </c>
      <c r="H359" s="3">
        <v>186.8</v>
      </c>
      <c r="I359" s="3">
        <v>205.5</v>
      </c>
      <c r="J359" s="3">
        <v>217.6</v>
      </c>
      <c r="K359" s="3">
        <v>185.7</v>
      </c>
      <c r="L359" s="3">
        <v>248.2</v>
      </c>
      <c r="M359" s="3">
        <v>253.7</v>
      </c>
      <c r="N359" s="3">
        <v>7.9576824861651234</v>
      </c>
      <c r="O359" s="3">
        <v>7.2211037253678763</v>
      </c>
      <c r="P359" s="3">
        <v>7.5453506448223004</v>
      </c>
      <c r="Q359" s="3">
        <v>7.6829945836816833</v>
      </c>
      <c r="R359" s="3">
        <v>7.7655347463629765</v>
      </c>
      <c r="S359" s="3">
        <v>7.536830005048059</v>
      </c>
      <c r="T359" s="3">
        <v>7.9553593052429941</v>
      </c>
      <c r="U359" s="3">
        <v>7.9869797091765768</v>
      </c>
      <c r="V359" s="3">
        <v>7.6017828600092461</v>
      </c>
      <c r="W359" s="3">
        <v>7.8111759414576518</v>
      </c>
      <c r="X359" s="4">
        <v>-0.20939308144840574</v>
      </c>
      <c r="Y359" s="4">
        <v>0.86490100469865128</v>
      </c>
    </row>
    <row r="360" spans="1:25" s="4" customFormat="1" x14ac:dyDescent="0.2">
      <c r="A360" s="3" t="s">
        <v>1074</v>
      </c>
      <c r="B360" s="3" t="s">
        <v>1076</v>
      </c>
      <c r="C360" s="3" t="s">
        <v>1075</v>
      </c>
      <c r="D360" s="3">
        <v>2</v>
      </c>
      <c r="E360" s="3">
        <v>4</v>
      </c>
      <c r="F360" s="3">
        <v>188.3</v>
      </c>
      <c r="G360" s="3">
        <v>110.2</v>
      </c>
      <c r="H360" s="3">
        <v>151.19999999999999</v>
      </c>
      <c r="I360" s="3">
        <v>167.3</v>
      </c>
      <c r="J360" s="3">
        <v>163.6</v>
      </c>
      <c r="K360" s="3">
        <v>147.80000000000001</v>
      </c>
      <c r="L360" s="3">
        <v>212.4</v>
      </c>
      <c r="M360" s="3">
        <v>183.4</v>
      </c>
      <c r="N360" s="3">
        <v>7.5568891897268662</v>
      </c>
      <c r="O360" s="3">
        <v>6.7839804136837962</v>
      </c>
      <c r="P360" s="3">
        <v>7.2403143293337111</v>
      </c>
      <c r="Q360" s="3">
        <v>7.3862936351509907</v>
      </c>
      <c r="R360" s="3">
        <v>7.3540289380543875</v>
      </c>
      <c r="S360" s="3">
        <v>7.2075024592587891</v>
      </c>
      <c r="T360" s="3">
        <v>7.7306399559167911</v>
      </c>
      <c r="U360" s="3">
        <v>7.5188498287076921</v>
      </c>
      <c r="V360" s="3">
        <v>7.2418693919738413</v>
      </c>
      <c r="W360" s="3">
        <v>7.4527552954844154</v>
      </c>
      <c r="X360" s="4">
        <v>-0.21088590351057412</v>
      </c>
      <c r="Y360" s="4">
        <v>0.86400651522382999</v>
      </c>
    </row>
    <row r="361" spans="1:25" s="4" customFormat="1" x14ac:dyDescent="0.2">
      <c r="A361" s="3" t="s">
        <v>1077</v>
      </c>
      <c r="B361" s="3" t="s">
        <v>1079</v>
      </c>
      <c r="C361" s="3" t="s">
        <v>1078</v>
      </c>
      <c r="D361" s="3">
        <v>2</v>
      </c>
      <c r="E361" s="3">
        <v>23</v>
      </c>
      <c r="F361" s="3">
        <v>1197.4000000000001</v>
      </c>
      <c r="G361" s="3">
        <v>875.8</v>
      </c>
      <c r="H361" s="3">
        <v>1001.5</v>
      </c>
      <c r="I361" s="3">
        <v>1515.1</v>
      </c>
      <c r="J361" s="3">
        <v>966.4</v>
      </c>
      <c r="K361" s="3">
        <v>1503.7</v>
      </c>
      <c r="L361" s="3">
        <v>1064.5</v>
      </c>
      <c r="M361" s="3">
        <v>1870.2</v>
      </c>
      <c r="N361" s="3">
        <v>10.22568946001544</v>
      </c>
      <c r="O361" s="3">
        <v>9.7744576395652896</v>
      </c>
      <c r="P361" s="3">
        <v>9.9679467058127074</v>
      </c>
      <c r="Q361" s="3">
        <v>10.565197302613072</v>
      </c>
      <c r="R361" s="3">
        <v>9.9164766444377168</v>
      </c>
      <c r="S361" s="3">
        <v>10.554301051355996</v>
      </c>
      <c r="T361" s="3">
        <v>10.055960234452295</v>
      </c>
      <c r="U361" s="3">
        <v>10.868976845459162</v>
      </c>
      <c r="V361" s="3">
        <v>10.133322777001627</v>
      </c>
      <c r="W361" s="3">
        <v>10.348928693926293</v>
      </c>
      <c r="X361" s="4">
        <v>-0.21560591692466602</v>
      </c>
      <c r="Y361" s="4">
        <v>0.86118439525211254</v>
      </c>
    </row>
    <row r="362" spans="1:25" s="4" customFormat="1" x14ac:dyDescent="0.2">
      <c r="A362" s="3" t="s">
        <v>1080</v>
      </c>
      <c r="B362" s="3" t="s">
        <v>1082</v>
      </c>
      <c r="C362" s="3" t="s">
        <v>1081</v>
      </c>
      <c r="D362" s="3">
        <v>5</v>
      </c>
      <c r="E362" s="3">
        <v>10</v>
      </c>
      <c r="F362" s="3">
        <v>147.69999999999999</v>
      </c>
      <c r="G362" s="3">
        <v>85.7</v>
      </c>
      <c r="H362" s="3">
        <v>119</v>
      </c>
      <c r="I362" s="3">
        <v>120.5</v>
      </c>
      <c r="J362" s="3">
        <v>121.8</v>
      </c>
      <c r="K362" s="3">
        <v>113.2</v>
      </c>
      <c r="L362" s="3">
        <v>113.2</v>
      </c>
      <c r="M362" s="3">
        <v>211.7</v>
      </c>
      <c r="N362" s="3">
        <v>7.2065260158774276</v>
      </c>
      <c r="O362" s="3">
        <v>6.4212232992251375</v>
      </c>
      <c r="P362" s="3">
        <v>6.8948177633079437</v>
      </c>
      <c r="Q362" s="3">
        <v>6.912889336229961</v>
      </c>
      <c r="R362" s="3">
        <v>6.9283703230189699</v>
      </c>
      <c r="S362" s="3">
        <v>6.8227301479445206</v>
      </c>
      <c r="T362" s="3">
        <v>6.8227301479445206</v>
      </c>
      <c r="U362" s="3">
        <v>7.7258774591202277</v>
      </c>
      <c r="V362" s="3">
        <v>6.8588641036601175</v>
      </c>
      <c r="W362" s="3">
        <v>7.0749270195070597</v>
      </c>
      <c r="X362" s="4">
        <v>-0.21606291584694226</v>
      </c>
      <c r="Y362" s="4">
        <v>0.86091164321348024</v>
      </c>
    </row>
    <row r="363" spans="1:25" s="4" customFormat="1" x14ac:dyDescent="0.2">
      <c r="A363" s="3" t="s">
        <v>1083</v>
      </c>
      <c r="B363" s="3" t="s">
        <v>1085</v>
      </c>
      <c r="C363" s="3" t="s">
        <v>1084</v>
      </c>
      <c r="D363" s="3">
        <v>3</v>
      </c>
      <c r="E363" s="3">
        <v>50</v>
      </c>
      <c r="F363" s="3">
        <v>85.2</v>
      </c>
      <c r="G363" s="3">
        <v>48.9</v>
      </c>
      <c r="H363" s="3">
        <v>75.900000000000006</v>
      </c>
      <c r="I363" s="3">
        <v>64.3</v>
      </c>
      <c r="J363" s="3">
        <v>61.9</v>
      </c>
      <c r="K363" s="3">
        <v>52.8</v>
      </c>
      <c r="L363" s="3">
        <v>92.2</v>
      </c>
      <c r="M363" s="3">
        <v>123</v>
      </c>
      <c r="N363" s="3">
        <v>6.4127815253384766</v>
      </c>
      <c r="O363" s="3">
        <v>5.6117625600648715</v>
      </c>
      <c r="P363" s="3">
        <v>6.2460279805281047</v>
      </c>
      <c r="Q363" s="3">
        <v>6.0067468324405855</v>
      </c>
      <c r="R363" s="3">
        <v>5.951867504326902</v>
      </c>
      <c r="S363" s="3">
        <v>5.7224660244710917</v>
      </c>
      <c r="T363" s="3">
        <v>6.526694845541976</v>
      </c>
      <c r="U363" s="3">
        <v>6.9425145053392399</v>
      </c>
      <c r="V363" s="3">
        <v>6.0693297245930093</v>
      </c>
      <c r="W363" s="3">
        <v>6.2858857199198024</v>
      </c>
      <c r="X363" s="4">
        <v>-0.21655599532679304</v>
      </c>
      <c r="Y363" s="4">
        <v>0.86061745399140754</v>
      </c>
    </row>
    <row r="364" spans="1:25" s="4" customFormat="1" x14ac:dyDescent="0.2">
      <c r="A364" s="3" t="s">
        <v>1086</v>
      </c>
      <c r="B364" s="3" t="s">
        <v>1088</v>
      </c>
      <c r="C364" s="3" t="s">
        <v>1087</v>
      </c>
      <c r="D364" s="3">
        <v>3</v>
      </c>
      <c r="E364" s="3">
        <v>91</v>
      </c>
      <c r="F364" s="3">
        <v>7059.5</v>
      </c>
      <c r="G364" s="3">
        <v>3517.2</v>
      </c>
      <c r="H364" s="3">
        <v>5589.8</v>
      </c>
      <c r="I364" s="3">
        <v>6064.1</v>
      </c>
      <c r="J364" s="3">
        <v>6040.9</v>
      </c>
      <c r="K364" s="3">
        <v>5094.7</v>
      </c>
      <c r="L364" s="3">
        <v>5779.8</v>
      </c>
      <c r="M364" s="3">
        <v>8745.7999999999993</v>
      </c>
      <c r="N364" s="3">
        <v>12.785350290670568</v>
      </c>
      <c r="O364" s="3">
        <v>11.780211658523337</v>
      </c>
      <c r="P364" s="3">
        <v>12.448580949811053</v>
      </c>
      <c r="Q364" s="3">
        <v>12.566077829120061</v>
      </c>
      <c r="R364" s="3">
        <v>12.560547789313336</v>
      </c>
      <c r="S364" s="3">
        <v>12.314781480855938</v>
      </c>
      <c r="T364" s="3">
        <v>12.496803856280721</v>
      </c>
      <c r="U364" s="3">
        <v>13.094374641735756</v>
      </c>
      <c r="V364" s="3">
        <v>12.395055182031255</v>
      </c>
      <c r="W364" s="3">
        <v>12.616626942046437</v>
      </c>
      <c r="X364" s="4">
        <v>-0.22157176001518231</v>
      </c>
      <c r="Y364" s="4">
        <v>0.85763057220056704</v>
      </c>
    </row>
    <row r="365" spans="1:25" s="4" customFormat="1" x14ac:dyDescent="0.2">
      <c r="A365" s="3" t="s">
        <v>1089</v>
      </c>
      <c r="B365" s="3" t="s">
        <v>1091</v>
      </c>
      <c r="C365" s="3" t="s">
        <v>1090</v>
      </c>
      <c r="D365" s="3">
        <v>5</v>
      </c>
      <c r="E365" s="3">
        <v>11</v>
      </c>
      <c r="F365" s="3">
        <v>731.7</v>
      </c>
      <c r="G365" s="3">
        <v>499.2</v>
      </c>
      <c r="H365" s="3">
        <v>580.4</v>
      </c>
      <c r="I365" s="3">
        <v>617.29999999999995</v>
      </c>
      <c r="J365" s="3">
        <v>669.8</v>
      </c>
      <c r="K365" s="3">
        <v>584</v>
      </c>
      <c r="L365" s="3">
        <v>806.5</v>
      </c>
      <c r="M365" s="3">
        <v>772.2</v>
      </c>
      <c r="N365" s="3">
        <v>9.5151084486299773</v>
      </c>
      <c r="O365" s="3">
        <v>8.963474123974887</v>
      </c>
      <c r="P365" s="3">
        <v>9.1809037091793826</v>
      </c>
      <c r="Q365" s="3">
        <v>9.269827981135629</v>
      </c>
      <c r="R365" s="3">
        <v>9.3875865658193529</v>
      </c>
      <c r="S365" s="3">
        <v>9.1898245588800176</v>
      </c>
      <c r="T365" s="3">
        <v>9.6555307231556426</v>
      </c>
      <c r="U365" s="3">
        <v>9.5928307440544973</v>
      </c>
      <c r="V365" s="3">
        <v>9.2323285657299685</v>
      </c>
      <c r="W365" s="3">
        <v>9.4564431479773781</v>
      </c>
      <c r="X365" s="4">
        <v>-0.22411458224740954</v>
      </c>
      <c r="Y365" s="4">
        <v>0.85612028675111762</v>
      </c>
    </row>
    <row r="366" spans="1:25" s="4" customFormat="1" x14ac:dyDescent="0.2">
      <c r="A366" s="3" t="s">
        <v>1092</v>
      </c>
      <c r="B366" s="3" t="s">
        <v>1094</v>
      </c>
      <c r="C366" s="3" t="s">
        <v>1093</v>
      </c>
      <c r="D366" s="3">
        <v>2</v>
      </c>
      <c r="E366" s="3">
        <v>11</v>
      </c>
      <c r="F366" s="3">
        <v>881.4</v>
      </c>
      <c r="G366" s="3">
        <v>494.6</v>
      </c>
      <c r="H366" s="3">
        <v>736</v>
      </c>
      <c r="I366" s="3">
        <v>763.4</v>
      </c>
      <c r="J366" s="3">
        <v>702.3</v>
      </c>
      <c r="K366" s="3">
        <v>622.70000000000005</v>
      </c>
      <c r="L366" s="3">
        <v>788.5</v>
      </c>
      <c r="M366" s="3">
        <v>1340.1</v>
      </c>
      <c r="N366" s="3">
        <v>9.7836530863900748</v>
      </c>
      <c r="O366" s="3">
        <v>8.9501184295025755</v>
      </c>
      <c r="P366" s="3">
        <v>9.5235619560570139</v>
      </c>
      <c r="Q366" s="3">
        <v>9.5762953763281971</v>
      </c>
      <c r="R366" s="3">
        <v>9.4559436249458066</v>
      </c>
      <c r="S366" s="3">
        <v>9.2823934689899108</v>
      </c>
      <c r="T366" s="3">
        <v>9.6229669447905106</v>
      </c>
      <c r="U366" s="3">
        <v>10.388124945137051</v>
      </c>
      <c r="V366" s="3">
        <v>9.4584072120694653</v>
      </c>
      <c r="W366" s="3">
        <v>9.6873572459658206</v>
      </c>
      <c r="X366" s="4">
        <v>-0.22895003389635527</v>
      </c>
      <c r="Y366" s="4">
        <v>0.85325564914032559</v>
      </c>
    </row>
    <row r="367" spans="1:25" s="4" customFormat="1" x14ac:dyDescent="0.2">
      <c r="A367" s="3" t="s">
        <v>1095</v>
      </c>
      <c r="B367" s="3" t="s">
        <v>1097</v>
      </c>
      <c r="C367" s="3" t="s">
        <v>1096</v>
      </c>
      <c r="D367" s="3">
        <v>3</v>
      </c>
      <c r="E367" s="3">
        <v>6</v>
      </c>
      <c r="F367" s="3">
        <v>471</v>
      </c>
      <c r="G367" s="3">
        <v>272.3</v>
      </c>
      <c r="H367" s="3">
        <v>402.3</v>
      </c>
      <c r="I367" s="3">
        <v>418.2</v>
      </c>
      <c r="J367" s="3">
        <v>331.6</v>
      </c>
      <c r="K367" s="3">
        <v>672.2</v>
      </c>
      <c r="L367" s="3">
        <v>274.8</v>
      </c>
      <c r="M367" s="3">
        <v>668.8</v>
      </c>
      <c r="N367" s="3">
        <v>8.879583249612784</v>
      </c>
      <c r="O367" s="3">
        <v>8.0890531721564347</v>
      </c>
      <c r="P367" s="3">
        <v>8.6521279277382686</v>
      </c>
      <c r="Q367" s="3">
        <v>8.7080492517022172</v>
      </c>
      <c r="R367" s="3">
        <v>8.3733001966083886</v>
      </c>
      <c r="S367" s="3">
        <v>9.3927467324206404</v>
      </c>
      <c r="T367" s="3">
        <v>8.102238193930738</v>
      </c>
      <c r="U367" s="3">
        <v>9.3854310371935217</v>
      </c>
      <c r="V367" s="3">
        <v>8.5822034003024257</v>
      </c>
      <c r="W367" s="3">
        <v>8.8134290400383222</v>
      </c>
      <c r="X367" s="4">
        <v>-0.23122563973589649</v>
      </c>
      <c r="Y367" s="4">
        <v>0.85191084448106058</v>
      </c>
    </row>
    <row r="368" spans="1:25" s="4" customFormat="1" x14ac:dyDescent="0.2">
      <c r="A368" s="3" t="s">
        <v>1098</v>
      </c>
      <c r="B368" s="3" t="s">
        <v>1100</v>
      </c>
      <c r="C368" s="3" t="s">
        <v>1099</v>
      </c>
      <c r="D368" s="3">
        <v>2</v>
      </c>
      <c r="E368" s="3">
        <v>4</v>
      </c>
      <c r="F368" s="3">
        <v>69.8</v>
      </c>
      <c r="G368" s="3">
        <v>36</v>
      </c>
      <c r="H368" s="3">
        <v>52.2</v>
      </c>
      <c r="I368" s="3">
        <v>56.7</v>
      </c>
      <c r="J368" s="3">
        <v>66.7</v>
      </c>
      <c r="K368" s="3">
        <v>52.6</v>
      </c>
      <c r="L368" s="3">
        <v>53.3</v>
      </c>
      <c r="M368" s="3">
        <v>76</v>
      </c>
      <c r="N368" s="3">
        <v>6.1251551313222894</v>
      </c>
      <c r="O368" s="3">
        <v>5.1699250014423122</v>
      </c>
      <c r="P368" s="3">
        <v>5.7059779016825223</v>
      </c>
      <c r="Q368" s="3">
        <v>5.8252768300548672</v>
      </c>
      <c r="R368" s="3">
        <v>6.0596148562972232</v>
      </c>
      <c r="S368" s="3">
        <v>5.7169908944049403</v>
      </c>
      <c r="T368" s="3">
        <v>5.7360636278718138</v>
      </c>
      <c r="U368" s="3">
        <v>6.2479275134435861</v>
      </c>
      <c r="V368" s="3">
        <v>5.7065837161254978</v>
      </c>
      <c r="W368" s="3">
        <v>5.9401492230043909</v>
      </c>
      <c r="X368" s="4">
        <v>-0.2335655068788931</v>
      </c>
      <c r="Y368" s="4">
        <v>0.85053027372657775</v>
      </c>
    </row>
    <row r="369" spans="1:25" s="4" customFormat="1" x14ac:dyDescent="0.2">
      <c r="A369" s="3" t="s">
        <v>1101</v>
      </c>
      <c r="B369" s="3" t="s">
        <v>1103</v>
      </c>
      <c r="C369" s="3" t="s">
        <v>1102</v>
      </c>
      <c r="D369" s="3">
        <v>10</v>
      </c>
      <c r="E369" s="3">
        <v>108</v>
      </c>
      <c r="F369" s="3">
        <v>4670.2</v>
      </c>
      <c r="G369" s="3">
        <v>2503.1999999999998</v>
      </c>
      <c r="H369" s="3">
        <v>3724</v>
      </c>
      <c r="I369" s="3">
        <v>3610.5</v>
      </c>
      <c r="J369" s="3">
        <v>3212.8</v>
      </c>
      <c r="K369" s="3">
        <v>3960.4</v>
      </c>
      <c r="L369" s="3">
        <v>4057.1</v>
      </c>
      <c r="M369" s="3">
        <v>5846.1</v>
      </c>
      <c r="N369" s="3">
        <v>12.189268618928885</v>
      </c>
      <c r="O369" s="3">
        <v>11.28955784835356</v>
      </c>
      <c r="P369" s="3">
        <v>11.862637357558794</v>
      </c>
      <c r="Q369" s="3">
        <v>11.817982927195654</v>
      </c>
      <c r="R369" s="3">
        <v>11.649615459063412</v>
      </c>
      <c r="S369" s="3">
        <v>11.951430434379336</v>
      </c>
      <c r="T369" s="3">
        <v>11.986233147404963</v>
      </c>
      <c r="U369" s="3">
        <v>12.513258791922746</v>
      </c>
      <c r="V369" s="3">
        <v>11.789861688009225</v>
      </c>
      <c r="W369" s="3">
        <v>12.025134458192614</v>
      </c>
      <c r="X369" s="4">
        <v>-0.23527277018338921</v>
      </c>
      <c r="Y369" s="4">
        <v>0.84952436448086943</v>
      </c>
    </row>
    <row r="370" spans="1:25" s="4" customFormat="1" x14ac:dyDescent="0.2">
      <c r="A370" s="3" t="s">
        <v>1104</v>
      </c>
      <c r="B370" s="3" t="s">
        <v>1106</v>
      </c>
      <c r="C370" s="3" t="s">
        <v>1105</v>
      </c>
      <c r="D370" s="3">
        <v>8</v>
      </c>
      <c r="E370" s="3">
        <v>32</v>
      </c>
      <c r="F370" s="3">
        <v>1719.4</v>
      </c>
      <c r="G370" s="3">
        <v>3194.2</v>
      </c>
      <c r="H370" s="3">
        <v>1137.5999999999999</v>
      </c>
      <c r="I370" s="3">
        <v>2265</v>
      </c>
      <c r="J370" s="3">
        <v>2554.1</v>
      </c>
      <c r="K370" s="3">
        <v>1586.9</v>
      </c>
      <c r="L370" s="3">
        <v>2265.1</v>
      </c>
      <c r="M370" s="3">
        <v>3014.4</v>
      </c>
      <c r="N370" s="3">
        <v>10.7476894960782</v>
      </c>
      <c r="O370" s="3">
        <v>11.641238932406464</v>
      </c>
      <c r="P370" s="3">
        <v>10.151777654732053</v>
      </c>
      <c r="Q370" s="3">
        <v>11.145295334933598</v>
      </c>
      <c r="R370" s="3">
        <v>11.318599296264892</v>
      </c>
      <c r="S370" s="3">
        <v>10.631995502911028</v>
      </c>
      <c r="T370" s="3">
        <v>11.145359028672859</v>
      </c>
      <c r="U370" s="3">
        <v>11.557655154725422</v>
      </c>
      <c r="V370" s="3">
        <v>10.92150035453758</v>
      </c>
      <c r="W370" s="3">
        <v>11.163402245643551</v>
      </c>
      <c r="X370" s="4">
        <v>-0.2419018911059716</v>
      </c>
      <c r="Y370" s="4">
        <v>0.84562979154879858</v>
      </c>
    </row>
    <row r="371" spans="1:25" s="4" customFormat="1" x14ac:dyDescent="0.2">
      <c r="A371" s="3" t="s">
        <v>1107</v>
      </c>
      <c r="B371" s="3" t="s">
        <v>1109</v>
      </c>
      <c r="C371" s="3" t="s">
        <v>1108</v>
      </c>
      <c r="D371" s="3">
        <v>4</v>
      </c>
      <c r="E371" s="3">
        <v>84</v>
      </c>
      <c r="F371" s="3">
        <v>5063.8999999999996</v>
      </c>
      <c r="G371" s="3">
        <v>5069.3</v>
      </c>
      <c r="H371" s="3">
        <v>3636.7</v>
      </c>
      <c r="I371" s="3">
        <v>4472.8999999999996</v>
      </c>
      <c r="J371" s="3">
        <v>7581</v>
      </c>
      <c r="K371" s="3">
        <v>3743.1</v>
      </c>
      <c r="L371" s="3">
        <v>4845.5</v>
      </c>
      <c r="M371" s="3">
        <v>5942.5</v>
      </c>
      <c r="N371" s="3">
        <v>12.306033199908482</v>
      </c>
      <c r="O371" s="3">
        <v>12.307570829474319</v>
      </c>
      <c r="P371" s="3">
        <v>11.828414204031786</v>
      </c>
      <c r="Q371" s="3">
        <v>12.126994789233802</v>
      </c>
      <c r="R371" s="3">
        <v>12.88817244966593</v>
      </c>
      <c r="S371" s="3">
        <v>11.870017876201308</v>
      </c>
      <c r="T371" s="3">
        <v>12.242429827557713</v>
      </c>
      <c r="U371" s="3">
        <v>12.536854282829797</v>
      </c>
      <c r="V371" s="3">
        <v>12.142253255662098</v>
      </c>
      <c r="W371" s="3">
        <v>12.384368609063689</v>
      </c>
      <c r="X371" s="4">
        <v>-0.24211535340159074</v>
      </c>
      <c r="Y371" s="4">
        <v>0.84550468075415075</v>
      </c>
    </row>
    <row r="372" spans="1:25" s="4" customFormat="1" x14ac:dyDescent="0.2">
      <c r="A372" s="3" t="s">
        <v>1110</v>
      </c>
      <c r="B372" s="3" t="s">
        <v>1112</v>
      </c>
      <c r="C372" s="3" t="s">
        <v>1111</v>
      </c>
      <c r="D372" s="3">
        <v>2</v>
      </c>
      <c r="E372" s="3">
        <v>6</v>
      </c>
      <c r="F372" s="3">
        <v>189.3</v>
      </c>
      <c r="G372" s="3">
        <v>189.9</v>
      </c>
      <c r="H372" s="3">
        <v>183.5</v>
      </c>
      <c r="I372" s="3">
        <v>150.19999999999999</v>
      </c>
      <c r="J372" s="3">
        <v>114.6</v>
      </c>
      <c r="K372" s="3">
        <v>196.2</v>
      </c>
      <c r="L372" s="3">
        <v>269.60000000000002</v>
      </c>
      <c r="M372" s="3">
        <v>320.89999999999998</v>
      </c>
      <c r="N372" s="3">
        <v>7.5645306008163429</v>
      </c>
      <c r="O372" s="3">
        <v>7.5690960952621351</v>
      </c>
      <c r="P372" s="3">
        <v>7.5196362528432132</v>
      </c>
      <c r="Q372" s="3">
        <v>7.2307410026269094</v>
      </c>
      <c r="R372" s="3">
        <v>6.840463233869543</v>
      </c>
      <c r="S372" s="3">
        <v>7.6161812313318773</v>
      </c>
      <c r="T372" s="3">
        <v>8.074676686294497</v>
      </c>
      <c r="U372" s="3">
        <v>8.3259799793944449</v>
      </c>
      <c r="V372" s="3">
        <v>7.4710009878871508</v>
      </c>
      <c r="W372" s="3">
        <v>7.7143252827225908</v>
      </c>
      <c r="X372" s="4">
        <v>-0.24332429483543994</v>
      </c>
      <c r="Y372" s="4">
        <v>0.8447964662961891</v>
      </c>
    </row>
    <row r="373" spans="1:25" s="4" customFormat="1" x14ac:dyDescent="0.2">
      <c r="A373" s="3" t="s">
        <v>1113</v>
      </c>
      <c r="B373" s="3" t="s">
        <v>1115</v>
      </c>
      <c r="C373" s="3" t="s">
        <v>1114</v>
      </c>
      <c r="D373" s="3">
        <v>4</v>
      </c>
      <c r="E373" s="3">
        <v>17</v>
      </c>
      <c r="F373" s="3">
        <v>663.9</v>
      </c>
      <c r="G373" s="3">
        <v>364.4</v>
      </c>
      <c r="H373" s="3">
        <v>519.1</v>
      </c>
      <c r="I373" s="3">
        <v>483.2</v>
      </c>
      <c r="J373" s="3">
        <v>763.2</v>
      </c>
      <c r="K373" s="3">
        <v>364.6</v>
      </c>
      <c r="L373" s="3">
        <v>445</v>
      </c>
      <c r="M373" s="3">
        <v>969.9</v>
      </c>
      <c r="N373" s="3">
        <v>9.374822141634807</v>
      </c>
      <c r="O373" s="3">
        <v>8.5093791489146877</v>
      </c>
      <c r="P373" s="3">
        <v>9.0198686775044674</v>
      </c>
      <c r="Q373" s="3">
        <v>8.9164766444377168</v>
      </c>
      <c r="R373" s="3">
        <v>9.575917361118151</v>
      </c>
      <c r="S373" s="3">
        <v>8.5101707511517724</v>
      </c>
      <c r="T373" s="3">
        <v>8.7976615258537603</v>
      </c>
      <c r="U373" s="3">
        <v>9.9216921979598798</v>
      </c>
      <c r="V373" s="3">
        <v>8.9551366531229188</v>
      </c>
      <c r="W373" s="3">
        <v>9.2013604590208899</v>
      </c>
      <c r="X373" s="4">
        <v>-0.2462238058979711</v>
      </c>
      <c r="Y373" s="4">
        <v>0.84310030959361848</v>
      </c>
    </row>
    <row r="374" spans="1:25" s="4" customFormat="1" x14ac:dyDescent="0.2">
      <c r="A374" s="3" t="s">
        <v>1116</v>
      </c>
      <c r="B374" s="3" t="s">
        <v>1118</v>
      </c>
      <c r="C374" s="3" t="s">
        <v>1117</v>
      </c>
      <c r="D374" s="3">
        <v>5</v>
      </c>
      <c r="E374" s="3">
        <v>37</v>
      </c>
      <c r="F374" s="3">
        <v>316.5</v>
      </c>
      <c r="G374" s="3">
        <v>172.4</v>
      </c>
      <c r="H374" s="3">
        <v>261</v>
      </c>
      <c r="I374" s="3">
        <v>246.4</v>
      </c>
      <c r="J374" s="3">
        <v>296.8</v>
      </c>
      <c r="K374" s="3">
        <v>226</v>
      </c>
      <c r="L374" s="3">
        <v>185.8</v>
      </c>
      <c r="M374" s="3">
        <v>558</v>
      </c>
      <c r="N374" s="3">
        <v>8.3060616894283417</v>
      </c>
      <c r="O374" s="3">
        <v>7.4296159642017363</v>
      </c>
      <c r="P374" s="3">
        <v>8.0279059965698849</v>
      </c>
      <c r="Q374" s="3">
        <v>7.9448584458075384</v>
      </c>
      <c r="R374" s="3">
        <v>8.2133472817334408</v>
      </c>
      <c r="S374" s="3">
        <v>7.8201789624151887</v>
      </c>
      <c r="T374" s="3">
        <v>7.5376066914952915</v>
      </c>
      <c r="U374" s="3">
        <v>9.1241213118291871</v>
      </c>
      <c r="V374" s="3">
        <v>7.9271105240018755</v>
      </c>
      <c r="W374" s="3">
        <v>8.1738135618682772</v>
      </c>
      <c r="X374" s="4">
        <v>-0.24670303786640169</v>
      </c>
      <c r="Y374" s="4">
        <v>0.8428202964860867</v>
      </c>
    </row>
    <row r="375" spans="1:25" s="4" customFormat="1" x14ac:dyDescent="0.2">
      <c r="A375" s="3" t="s">
        <v>1119</v>
      </c>
      <c r="B375" s="3" t="s">
        <v>1121</v>
      </c>
      <c r="C375" s="3" t="s">
        <v>1120</v>
      </c>
      <c r="D375" s="3">
        <v>2</v>
      </c>
      <c r="E375" s="3">
        <v>12</v>
      </c>
      <c r="F375" s="3">
        <v>1005.7</v>
      </c>
      <c r="G375" s="3">
        <v>473.8</v>
      </c>
      <c r="H375" s="3">
        <v>814.7</v>
      </c>
      <c r="I375" s="3">
        <v>663.3</v>
      </c>
      <c r="J375" s="3">
        <v>717.7</v>
      </c>
      <c r="K375" s="3">
        <v>686.5</v>
      </c>
      <c r="L375" s="3">
        <v>722.3</v>
      </c>
      <c r="M375" s="3">
        <v>1443.2</v>
      </c>
      <c r="N375" s="3">
        <v>9.9739842984942229</v>
      </c>
      <c r="O375" s="3">
        <v>8.888134388352869</v>
      </c>
      <c r="P375" s="3">
        <v>9.6701250979652773</v>
      </c>
      <c r="Q375" s="3">
        <v>9.3735177156500207</v>
      </c>
      <c r="R375" s="3">
        <v>9.4872371104845179</v>
      </c>
      <c r="S375" s="3">
        <v>9.4231159101471</v>
      </c>
      <c r="T375" s="3">
        <v>9.496454360153793</v>
      </c>
      <c r="U375" s="3">
        <v>10.495055528368018</v>
      </c>
      <c r="V375" s="3">
        <v>9.4764403751155974</v>
      </c>
      <c r="W375" s="3">
        <v>9.7254657272883573</v>
      </c>
      <c r="X375" s="4">
        <v>-0.2490253521727599</v>
      </c>
      <c r="Y375" s="4">
        <v>0.8414646952755398</v>
      </c>
    </row>
    <row r="376" spans="1:25" s="4" customFormat="1" x14ac:dyDescent="0.2">
      <c r="A376" s="3" t="s">
        <v>1122</v>
      </c>
      <c r="B376" s="3" t="s">
        <v>1124</v>
      </c>
      <c r="C376" s="3" t="s">
        <v>1123</v>
      </c>
      <c r="D376" s="3">
        <v>2</v>
      </c>
      <c r="E376" s="3">
        <v>6</v>
      </c>
      <c r="F376" s="3">
        <v>318.8</v>
      </c>
      <c r="G376" s="3">
        <v>177.4</v>
      </c>
      <c r="H376" s="3">
        <v>262.60000000000002</v>
      </c>
      <c r="I376" s="3">
        <v>267.10000000000002</v>
      </c>
      <c r="J376" s="3">
        <v>226.2</v>
      </c>
      <c r="K376" s="3">
        <v>207.3</v>
      </c>
      <c r="L376" s="3">
        <v>188.6</v>
      </c>
      <c r="M376" s="3">
        <v>899.3</v>
      </c>
      <c r="N376" s="3">
        <v>8.3165078191031103</v>
      </c>
      <c r="O376" s="3">
        <v>7.470862199413701</v>
      </c>
      <c r="P376" s="3">
        <v>8.0367231060055246</v>
      </c>
      <c r="Q376" s="3">
        <v>8.0612361657477472</v>
      </c>
      <c r="R376" s="3">
        <v>7.8214551191024588</v>
      </c>
      <c r="S376" s="3">
        <v>7.695576306222053</v>
      </c>
      <c r="T376" s="3">
        <v>7.5591858657877342</v>
      </c>
      <c r="U376" s="3">
        <v>9.8126586584770035</v>
      </c>
      <c r="V376" s="3">
        <v>7.9713323225675206</v>
      </c>
      <c r="W376" s="3">
        <v>8.2222189873973122</v>
      </c>
      <c r="X376" s="4">
        <v>-0.25088666482979161</v>
      </c>
      <c r="Y376" s="4">
        <v>0.84037976815511739</v>
      </c>
    </row>
    <row r="377" spans="1:25" s="4" customFormat="1" x14ac:dyDescent="0.2">
      <c r="A377" s="3" t="s">
        <v>1125</v>
      </c>
      <c r="B377" s="3" t="s">
        <v>1127</v>
      </c>
      <c r="C377" s="3" t="s">
        <v>1126</v>
      </c>
      <c r="D377" s="3">
        <v>3</v>
      </c>
      <c r="E377" s="3">
        <v>13</v>
      </c>
      <c r="F377" s="3">
        <v>992.8</v>
      </c>
      <c r="G377" s="3">
        <v>458.4</v>
      </c>
      <c r="H377" s="3">
        <v>695.6</v>
      </c>
      <c r="I377" s="3">
        <v>783.5</v>
      </c>
      <c r="J377" s="3">
        <v>642.20000000000005</v>
      </c>
      <c r="K377" s="3">
        <v>780.2</v>
      </c>
      <c r="L377" s="3">
        <v>626.9</v>
      </c>
      <c r="M377" s="3">
        <v>1585.6</v>
      </c>
      <c r="N377" s="3">
        <v>9.9553593052429949</v>
      </c>
      <c r="O377" s="3">
        <v>8.8404632338695439</v>
      </c>
      <c r="P377" s="3">
        <v>9.4421141224192251</v>
      </c>
      <c r="Q377" s="3">
        <v>9.6137894644725801</v>
      </c>
      <c r="R377" s="3">
        <v>9.326878854838407</v>
      </c>
      <c r="S377" s="3">
        <v>9.6077001881371995</v>
      </c>
      <c r="T377" s="3">
        <v>9.2920915195483591</v>
      </c>
      <c r="U377" s="3">
        <v>10.630813152299126</v>
      </c>
      <c r="V377" s="3">
        <v>9.462931531501086</v>
      </c>
      <c r="W377" s="3">
        <v>9.7143709287057725</v>
      </c>
      <c r="X377" s="4">
        <v>-0.25143939720468644</v>
      </c>
      <c r="Y377" s="4">
        <v>0.84005785942074662</v>
      </c>
    </row>
    <row r="378" spans="1:25" s="4" customFormat="1" x14ac:dyDescent="0.2">
      <c r="A378" s="3" t="s">
        <v>1128</v>
      </c>
      <c r="B378" s="3" t="s">
        <v>1130</v>
      </c>
      <c r="C378" s="3" t="s">
        <v>1129</v>
      </c>
      <c r="D378" s="3">
        <v>9</v>
      </c>
      <c r="E378" s="3">
        <v>65</v>
      </c>
      <c r="F378" s="3">
        <v>5394.9</v>
      </c>
      <c r="G378" s="3">
        <v>2554.1</v>
      </c>
      <c r="H378" s="3">
        <v>4293.6000000000004</v>
      </c>
      <c r="I378" s="3">
        <v>4073.7</v>
      </c>
      <c r="J378" s="3">
        <v>3809.5</v>
      </c>
      <c r="K378" s="3">
        <v>3873.3</v>
      </c>
      <c r="L378" s="3">
        <v>4078.7</v>
      </c>
      <c r="M378" s="3">
        <v>8053.6</v>
      </c>
      <c r="N378" s="3">
        <v>12.397380502792215</v>
      </c>
      <c r="O378" s="3">
        <v>11.318599296264892</v>
      </c>
      <c r="P378" s="3">
        <v>12.067972077885704</v>
      </c>
      <c r="Q378" s="3">
        <v>11.992124024305959</v>
      </c>
      <c r="R378" s="3">
        <v>11.895385939898507</v>
      </c>
      <c r="S378" s="3">
        <v>11.919347531897337</v>
      </c>
      <c r="T378" s="3">
        <v>11.993893681366188</v>
      </c>
      <c r="U378" s="3">
        <v>12.975418104059356</v>
      </c>
      <c r="V378" s="3">
        <v>11.944018975312193</v>
      </c>
      <c r="W378" s="3">
        <v>12.196011314305348</v>
      </c>
      <c r="X378" s="4">
        <v>-0.25199233899315487</v>
      </c>
      <c r="Y378" s="4">
        <v>0.83973595210259988</v>
      </c>
    </row>
    <row r="379" spans="1:25" s="4" customFormat="1" x14ac:dyDescent="0.2">
      <c r="A379" s="3" t="s">
        <v>1131</v>
      </c>
      <c r="B379" s="3" t="s">
        <v>1133</v>
      </c>
      <c r="C379" s="3" t="s">
        <v>1132</v>
      </c>
      <c r="D379" s="3">
        <v>2</v>
      </c>
      <c r="E379" s="3">
        <v>2</v>
      </c>
      <c r="F379" s="3">
        <v>64.400000000000006</v>
      </c>
      <c r="G379" s="3">
        <v>60.1</v>
      </c>
      <c r="H379" s="3">
        <v>64</v>
      </c>
      <c r="I379" s="3">
        <v>55.2</v>
      </c>
      <c r="J379" s="3">
        <v>80.7</v>
      </c>
      <c r="K379" s="3">
        <v>64.8</v>
      </c>
      <c r="L379" s="3">
        <v>67.7</v>
      </c>
      <c r="M379" s="3">
        <v>78</v>
      </c>
      <c r="N379" s="3">
        <v>6.008988783227255</v>
      </c>
      <c r="O379" s="3">
        <v>5.9092930858238226</v>
      </c>
      <c r="P379" s="3">
        <v>6</v>
      </c>
      <c r="Q379" s="3">
        <v>5.7865963618908074</v>
      </c>
      <c r="R379" s="3">
        <v>6.3344967683904185</v>
      </c>
      <c r="S379" s="3">
        <v>6.0179219079972617</v>
      </c>
      <c r="T379" s="3">
        <v>6.0810839286876339</v>
      </c>
      <c r="U379" s="3">
        <v>6.2854022188622487</v>
      </c>
      <c r="V379" s="3">
        <v>5.9262195577354717</v>
      </c>
      <c r="W379" s="3">
        <v>6.1797262059843909</v>
      </c>
      <c r="X379" s="4">
        <v>-0.25350664824891922</v>
      </c>
      <c r="Y379" s="4">
        <v>0.83885499476163083</v>
      </c>
    </row>
    <row r="380" spans="1:25" s="4" customFormat="1" x14ac:dyDescent="0.2">
      <c r="A380" s="3" t="s">
        <v>1134</v>
      </c>
      <c r="B380" s="3" t="s">
        <v>1136</v>
      </c>
      <c r="C380" s="3" t="s">
        <v>1135</v>
      </c>
      <c r="D380" s="3">
        <v>8</v>
      </c>
      <c r="E380" s="3">
        <v>172</v>
      </c>
      <c r="F380" s="3">
        <v>7379.6</v>
      </c>
      <c r="G380" s="3">
        <v>5298.8</v>
      </c>
      <c r="H380" s="3">
        <v>5448</v>
      </c>
      <c r="I380" s="3">
        <v>6257.7</v>
      </c>
      <c r="J380" s="3">
        <v>9019</v>
      </c>
      <c r="K380" s="3">
        <v>5072.8</v>
      </c>
      <c r="L380" s="3">
        <v>6102.3</v>
      </c>
      <c r="M380" s="3">
        <v>9670.4</v>
      </c>
      <c r="N380" s="3">
        <v>12.849326903975415</v>
      </c>
      <c r="O380" s="3">
        <v>12.371449959419543</v>
      </c>
      <c r="P380" s="3">
        <v>12.411510988012072</v>
      </c>
      <c r="Q380" s="3">
        <v>12.611416780747039</v>
      </c>
      <c r="R380" s="3">
        <v>13.138751765258174</v>
      </c>
      <c r="S380" s="3">
        <v>12.308566566618214</v>
      </c>
      <c r="T380" s="3">
        <v>12.575137391794859</v>
      </c>
      <c r="U380" s="3">
        <v>13.239359850277468</v>
      </c>
      <c r="V380" s="3">
        <v>12.560926158038516</v>
      </c>
      <c r="W380" s="3">
        <v>12.815453893487179</v>
      </c>
      <c r="X380" s="4">
        <v>-0.25452773544866325</v>
      </c>
      <c r="Y380" s="4">
        <v>0.83826149368939606</v>
      </c>
    </row>
    <row r="381" spans="1:25" s="4" customFormat="1" x14ac:dyDescent="0.2">
      <c r="A381" s="3" t="s">
        <v>1137</v>
      </c>
      <c r="B381" s="3" t="s">
        <v>1139</v>
      </c>
      <c r="C381" s="3" t="s">
        <v>1138</v>
      </c>
      <c r="D381" s="3">
        <v>2</v>
      </c>
      <c r="E381" s="3">
        <v>19</v>
      </c>
      <c r="F381" s="3">
        <v>780.2</v>
      </c>
      <c r="G381" s="3">
        <v>636.70000000000005</v>
      </c>
      <c r="H381" s="3">
        <v>706.1</v>
      </c>
      <c r="I381" s="3">
        <v>664.2</v>
      </c>
      <c r="J381" s="3">
        <v>738.6</v>
      </c>
      <c r="K381" s="3">
        <v>671.5</v>
      </c>
      <c r="L381" s="3">
        <v>1005.8</v>
      </c>
      <c r="M381" s="3">
        <v>978.7</v>
      </c>
      <c r="N381" s="3">
        <v>9.6077001881371995</v>
      </c>
      <c r="O381" s="3">
        <v>9.3144699539964755</v>
      </c>
      <c r="P381" s="3">
        <v>9.4637287065398308</v>
      </c>
      <c r="Q381" s="3">
        <v>9.3754739126153464</v>
      </c>
      <c r="R381" s="3">
        <v>9.5286494523182501</v>
      </c>
      <c r="S381" s="3">
        <v>9.3912435894274431</v>
      </c>
      <c r="T381" s="3">
        <v>9.9741277431914224</v>
      </c>
      <c r="U381" s="3">
        <v>9.9347228893997279</v>
      </c>
      <c r="V381" s="3">
        <v>9.4403431903222135</v>
      </c>
      <c r="W381" s="3">
        <v>9.7071859185842122</v>
      </c>
      <c r="X381" s="4">
        <v>-0.26684272826199873</v>
      </c>
      <c r="Y381" s="4">
        <v>0.83113646088700632</v>
      </c>
    </row>
    <row r="382" spans="1:25" s="4" customFormat="1" x14ac:dyDescent="0.2">
      <c r="A382" s="3" t="s">
        <v>1140</v>
      </c>
      <c r="B382" s="3" t="s">
        <v>1142</v>
      </c>
      <c r="C382" s="3" t="s">
        <v>1141</v>
      </c>
      <c r="D382" s="3">
        <v>5</v>
      </c>
      <c r="E382" s="3">
        <v>23</v>
      </c>
      <c r="F382" s="3">
        <v>3007.4</v>
      </c>
      <c r="G382" s="3">
        <v>1446.1</v>
      </c>
      <c r="H382" s="3">
        <v>2277.9</v>
      </c>
      <c r="I382" s="3">
        <v>2575.6</v>
      </c>
      <c r="J382" s="3">
        <v>2827.7</v>
      </c>
      <c r="K382" s="3">
        <v>2240.6</v>
      </c>
      <c r="L382" s="3">
        <v>2533.6999999999998</v>
      </c>
      <c r="M382" s="3">
        <v>3345.4</v>
      </c>
      <c r="N382" s="3">
        <v>11.554301051355996</v>
      </c>
      <c r="O382" s="3">
        <v>10.497951604942644</v>
      </c>
      <c r="P382" s="3">
        <v>11.153488698665633</v>
      </c>
      <c r="Q382" s="3">
        <v>11.330692839750801</v>
      </c>
      <c r="R382" s="3">
        <v>11.46541335266283</v>
      </c>
      <c r="S382" s="3">
        <v>11.129669401371029</v>
      </c>
      <c r="T382" s="3">
        <v>11.30702999851162</v>
      </c>
      <c r="U382" s="3">
        <v>11.707963004800929</v>
      </c>
      <c r="V382" s="3">
        <v>11.134108548678769</v>
      </c>
      <c r="W382" s="3">
        <v>11.402518939336602</v>
      </c>
      <c r="X382" s="4">
        <v>-0.26841039065783256</v>
      </c>
      <c r="Y382" s="4">
        <v>0.8302338212484216</v>
      </c>
    </row>
    <row r="383" spans="1:25" s="4" customFormat="1" x14ac:dyDescent="0.2">
      <c r="A383" s="3" t="s">
        <v>1143</v>
      </c>
      <c r="B383" s="3" t="s">
        <v>1145</v>
      </c>
      <c r="C383" s="3" t="s">
        <v>1144</v>
      </c>
      <c r="D383" s="3">
        <v>2</v>
      </c>
      <c r="E383" s="3">
        <v>2</v>
      </c>
      <c r="F383" s="3">
        <v>194.5</v>
      </c>
      <c r="G383" s="3">
        <v>130.6</v>
      </c>
      <c r="H383" s="3">
        <v>170.9</v>
      </c>
      <c r="I383" s="3">
        <v>184.5</v>
      </c>
      <c r="J383" s="3">
        <v>169.8</v>
      </c>
      <c r="K383" s="3">
        <v>180.7</v>
      </c>
      <c r="L383" s="3">
        <v>148.1</v>
      </c>
      <c r="M383" s="3">
        <v>371.6</v>
      </c>
      <c r="N383" s="3">
        <v>7.6036263449861927</v>
      </c>
      <c r="O383" s="3">
        <v>7.029011086659068</v>
      </c>
      <c r="P383" s="3">
        <v>7.4170085867887776</v>
      </c>
      <c r="Q383" s="3">
        <v>7.5274770060603959</v>
      </c>
      <c r="R383" s="3">
        <v>7.4076926486656767</v>
      </c>
      <c r="S383" s="3">
        <v>7.4974526959772376</v>
      </c>
      <c r="T383" s="3">
        <v>7.2104278304014855</v>
      </c>
      <c r="U383" s="3">
        <v>8.5376066914952897</v>
      </c>
      <c r="V383" s="3">
        <v>7.3942807561236084</v>
      </c>
      <c r="W383" s="3">
        <v>7.6632949666349219</v>
      </c>
      <c r="X383" s="4">
        <v>-0.26901421051131358</v>
      </c>
      <c r="Y383" s="4">
        <v>0.82988641118861428</v>
      </c>
    </row>
    <row r="384" spans="1:25" s="4" customFormat="1" x14ac:dyDescent="0.2">
      <c r="A384" s="3" t="s">
        <v>1146</v>
      </c>
      <c r="B384" s="3" t="s">
        <v>1148</v>
      </c>
      <c r="C384" s="3" t="s">
        <v>1147</v>
      </c>
      <c r="D384" s="3">
        <v>3</v>
      </c>
      <c r="E384" s="3">
        <v>7</v>
      </c>
      <c r="F384" s="3">
        <v>482.9</v>
      </c>
      <c r="G384" s="3">
        <v>251.3</v>
      </c>
      <c r="H384" s="3">
        <v>390.9</v>
      </c>
      <c r="I384" s="3">
        <v>441.3</v>
      </c>
      <c r="J384" s="3">
        <v>381.1</v>
      </c>
      <c r="K384" s="3">
        <v>372.4</v>
      </c>
      <c r="L384" s="3">
        <v>374</v>
      </c>
      <c r="M384" s="3">
        <v>834.1</v>
      </c>
      <c r="N384" s="3">
        <v>8.9155806532852928</v>
      </c>
      <c r="O384" s="3">
        <v>7.9732668609932933</v>
      </c>
      <c r="P384" s="3">
        <v>8.6106557744019288</v>
      </c>
      <c r="Q384" s="3">
        <v>8.7856159370886235</v>
      </c>
      <c r="R384" s="3">
        <v>8.574025797924806</v>
      </c>
      <c r="S384" s="3">
        <v>8.5407092626714309</v>
      </c>
      <c r="T384" s="3">
        <v>8.5468944598876373</v>
      </c>
      <c r="U384" s="3">
        <v>9.7040765480915816</v>
      </c>
      <c r="V384" s="3">
        <v>8.5712798064422842</v>
      </c>
      <c r="W384" s="3">
        <v>8.8414265171438657</v>
      </c>
      <c r="X384" s="4">
        <v>-0.27014671070158158</v>
      </c>
      <c r="Y384" s="4">
        <v>0.82923521484863039</v>
      </c>
    </row>
    <row r="385" spans="1:25" s="4" customFormat="1" x14ac:dyDescent="0.2">
      <c r="A385" s="3" t="s">
        <v>1149</v>
      </c>
      <c r="B385" s="3" t="s">
        <v>1151</v>
      </c>
      <c r="C385" s="3" t="s">
        <v>1150</v>
      </c>
      <c r="D385" s="3">
        <v>2</v>
      </c>
      <c r="E385" s="3">
        <v>4</v>
      </c>
      <c r="F385" s="3">
        <v>13.5</v>
      </c>
      <c r="G385" s="3">
        <v>6.6</v>
      </c>
      <c r="H385" s="3">
        <v>9.1</v>
      </c>
      <c r="I385" s="3">
        <v>11.6</v>
      </c>
      <c r="J385" s="3">
        <v>8</v>
      </c>
      <c r="K385" s="3">
        <v>11.4</v>
      </c>
      <c r="L385" s="3">
        <v>13.9</v>
      </c>
      <c r="M385" s="3">
        <v>15.7</v>
      </c>
      <c r="N385" s="3">
        <v>3.7548875021634687</v>
      </c>
      <c r="O385" s="3">
        <v>2.7224660244710912</v>
      </c>
      <c r="P385" s="3">
        <v>3.1858665453113337</v>
      </c>
      <c r="Q385" s="3">
        <v>3.5360529002402101</v>
      </c>
      <c r="R385" s="3">
        <v>3</v>
      </c>
      <c r="S385" s="3">
        <v>3.5109619192773796</v>
      </c>
      <c r="T385" s="3">
        <v>3.797012977836145</v>
      </c>
      <c r="U385" s="3">
        <v>3.9726926540042644</v>
      </c>
      <c r="V385" s="3">
        <v>3.2998182430465262</v>
      </c>
      <c r="W385" s="3">
        <v>3.5701668877794472</v>
      </c>
      <c r="X385" s="4">
        <v>-0.27034864473292108</v>
      </c>
      <c r="Y385" s="4">
        <v>0.82911915491453558</v>
      </c>
    </row>
    <row r="386" spans="1:25" s="4" customFormat="1" x14ac:dyDescent="0.2">
      <c r="A386" s="3" t="s">
        <v>1152</v>
      </c>
      <c r="B386" s="3" t="s">
        <v>1154</v>
      </c>
      <c r="C386" s="3" t="s">
        <v>1153</v>
      </c>
      <c r="D386" s="3">
        <v>5</v>
      </c>
      <c r="E386" s="3">
        <v>25</v>
      </c>
      <c r="F386" s="3">
        <v>264.8</v>
      </c>
      <c r="G386" s="3">
        <v>164.9</v>
      </c>
      <c r="H386" s="3">
        <v>221.6</v>
      </c>
      <c r="I386" s="3">
        <v>246.3</v>
      </c>
      <c r="J386" s="3">
        <v>280.60000000000002</v>
      </c>
      <c r="K386" s="3">
        <v>202.7</v>
      </c>
      <c r="L386" s="3">
        <v>276.60000000000002</v>
      </c>
      <c r="M386" s="3">
        <v>321.89999999999998</v>
      </c>
      <c r="N386" s="3">
        <v>8.0487593119198557</v>
      </c>
      <c r="O386" s="3">
        <v>7.3654475885501052</v>
      </c>
      <c r="P386" s="3">
        <v>7.7918140711618262</v>
      </c>
      <c r="Q386" s="3">
        <v>7.9442728176115986</v>
      </c>
      <c r="R386" s="3">
        <v>8.1323711987325371</v>
      </c>
      <c r="S386" s="3">
        <v>7.6632022785795364</v>
      </c>
      <c r="T386" s="3">
        <v>8.111657346263133</v>
      </c>
      <c r="U386" s="3">
        <v>8.3304687665903163</v>
      </c>
      <c r="V386" s="3">
        <v>7.7875734473108462</v>
      </c>
      <c r="W386" s="3">
        <v>8.0594248975413798</v>
      </c>
      <c r="X386" s="4">
        <v>-0.27185145023053359</v>
      </c>
      <c r="Y386" s="4">
        <v>0.82825593985237267</v>
      </c>
    </row>
    <row r="387" spans="1:25" s="4" customFormat="1" x14ac:dyDescent="0.2">
      <c r="A387" s="3" t="s">
        <v>1155</v>
      </c>
      <c r="B387" s="3" t="s">
        <v>1157</v>
      </c>
      <c r="C387" s="3" t="s">
        <v>1156</v>
      </c>
      <c r="D387" s="3">
        <v>5</v>
      </c>
      <c r="E387" s="3">
        <v>14</v>
      </c>
      <c r="F387" s="3">
        <v>701.9</v>
      </c>
      <c r="G387" s="3">
        <v>274.60000000000002</v>
      </c>
      <c r="H387" s="3">
        <v>520.1</v>
      </c>
      <c r="I387" s="3">
        <v>559.4</v>
      </c>
      <c r="J387" s="3">
        <v>463.2</v>
      </c>
      <c r="K387" s="3">
        <v>611.20000000000005</v>
      </c>
      <c r="L387" s="3">
        <v>422.5</v>
      </c>
      <c r="M387" s="3">
        <v>1003</v>
      </c>
      <c r="N387" s="3">
        <v>9.4551216935514688</v>
      </c>
      <c r="O387" s="3">
        <v>8.1011878152597383</v>
      </c>
      <c r="P387" s="3">
        <v>9.0226452277088374</v>
      </c>
      <c r="Q387" s="3">
        <v>9.1277364435888302</v>
      </c>
      <c r="R387" s="3">
        <v>8.8554914431018759</v>
      </c>
      <c r="S387" s="3">
        <v>9.2555007331483878</v>
      </c>
      <c r="T387" s="3">
        <v>8.722807531169547</v>
      </c>
      <c r="U387" s="3">
        <v>9.9701058906121816</v>
      </c>
      <c r="V387" s="3">
        <v>8.9266727950272191</v>
      </c>
      <c r="W387" s="3">
        <v>9.2009763995079972</v>
      </c>
      <c r="X387" s="4">
        <v>-0.27430360448077806</v>
      </c>
      <c r="Y387" s="4">
        <v>0.82684934581526692</v>
      </c>
    </row>
    <row r="388" spans="1:25" s="4" customFormat="1" x14ac:dyDescent="0.2">
      <c r="A388" s="3" t="s">
        <v>1158</v>
      </c>
      <c r="B388" s="3" t="s">
        <v>1160</v>
      </c>
      <c r="C388" s="3" t="s">
        <v>1159</v>
      </c>
      <c r="D388" s="3">
        <v>2</v>
      </c>
      <c r="E388" s="3">
        <v>2</v>
      </c>
      <c r="F388" s="3">
        <v>98.9</v>
      </c>
      <c r="G388" s="3">
        <v>74.3</v>
      </c>
      <c r="H388" s="3">
        <v>86.5</v>
      </c>
      <c r="I388" s="3">
        <v>81.5</v>
      </c>
      <c r="J388" s="3">
        <v>83.5</v>
      </c>
      <c r="K388" s="3">
        <v>94.2</v>
      </c>
      <c r="L388" s="3">
        <v>90.1</v>
      </c>
      <c r="M388" s="3">
        <v>157.6</v>
      </c>
      <c r="N388" s="3">
        <v>6.6278986158717492</v>
      </c>
      <c r="O388" s="3">
        <v>6.2152903056512336</v>
      </c>
      <c r="P388" s="3">
        <v>6.4346282276367255</v>
      </c>
      <c r="Q388" s="3">
        <v>6.3487281542310781</v>
      </c>
      <c r="R388" s="3">
        <v>6.3837042924740528</v>
      </c>
      <c r="S388" s="3">
        <v>6.5576551547254205</v>
      </c>
      <c r="T388" s="3">
        <v>6.4934552009261761</v>
      </c>
      <c r="U388" s="3">
        <v>7.3001237245690138</v>
      </c>
      <c r="V388" s="3">
        <v>6.406636325847697</v>
      </c>
      <c r="W388" s="3">
        <v>6.683734593173666</v>
      </c>
      <c r="X388" s="4">
        <v>-0.27709826732596898</v>
      </c>
      <c r="Y388" s="4">
        <v>0.8252491958056497</v>
      </c>
    </row>
    <row r="389" spans="1:25" s="4" customFormat="1" x14ac:dyDescent="0.2">
      <c r="A389" s="3" t="s">
        <v>1161</v>
      </c>
      <c r="B389" s="3" t="s">
        <v>1163</v>
      </c>
      <c r="C389" s="3" t="s">
        <v>1162</v>
      </c>
      <c r="D389" s="3">
        <v>5</v>
      </c>
      <c r="E389" s="3">
        <v>26</v>
      </c>
      <c r="F389" s="3">
        <v>397.8</v>
      </c>
      <c r="G389" s="3">
        <v>280.60000000000002</v>
      </c>
      <c r="H389" s="3">
        <v>315.10000000000002</v>
      </c>
      <c r="I389" s="3">
        <v>279.60000000000002</v>
      </c>
      <c r="J389" s="3">
        <v>340.5</v>
      </c>
      <c r="K389" s="3">
        <v>171.4</v>
      </c>
      <c r="L389" s="3">
        <v>248.2</v>
      </c>
      <c r="M389" s="3">
        <v>1476.6</v>
      </c>
      <c r="N389" s="3">
        <v>8.6358994659463821</v>
      </c>
      <c r="O389" s="3">
        <v>8.1323711987325371</v>
      </c>
      <c r="P389" s="3">
        <v>8.2996659441301777</v>
      </c>
      <c r="Q389" s="3">
        <v>8.1272205504880741</v>
      </c>
      <c r="R389" s="3">
        <v>8.4115109880120702</v>
      </c>
      <c r="S389" s="3">
        <v>7.4212232992251375</v>
      </c>
      <c r="T389" s="3">
        <v>7.9553593052429941</v>
      </c>
      <c r="U389" s="3">
        <v>10.528063348291953</v>
      </c>
      <c r="V389" s="3">
        <v>8.2987892898242936</v>
      </c>
      <c r="W389" s="3">
        <v>8.5790392351930382</v>
      </c>
      <c r="X389" s="4">
        <v>-0.28024994536874459</v>
      </c>
      <c r="Y389" s="4">
        <v>0.82344834336642525</v>
      </c>
    </row>
    <row r="390" spans="1:25" s="4" customFormat="1" x14ac:dyDescent="0.2">
      <c r="A390" s="3" t="s">
        <v>1164</v>
      </c>
      <c r="B390" s="3" t="s">
        <v>1166</v>
      </c>
      <c r="C390" s="3" t="s">
        <v>1165</v>
      </c>
      <c r="D390" s="3">
        <v>3</v>
      </c>
      <c r="E390" s="3">
        <v>10</v>
      </c>
      <c r="F390" s="3">
        <v>294.89999999999998</v>
      </c>
      <c r="G390" s="3">
        <v>135.1</v>
      </c>
      <c r="H390" s="3">
        <v>224.2</v>
      </c>
      <c r="I390" s="3">
        <v>228.6</v>
      </c>
      <c r="J390" s="3">
        <v>196.4</v>
      </c>
      <c r="K390" s="3">
        <v>237.5</v>
      </c>
      <c r="L390" s="3">
        <v>177</v>
      </c>
      <c r="M390" s="3">
        <v>539.9</v>
      </c>
      <c r="N390" s="3">
        <v>8.2040820121743749</v>
      </c>
      <c r="O390" s="3">
        <v>7.0778838644383226</v>
      </c>
      <c r="P390" s="3">
        <v>7.8086424679180642</v>
      </c>
      <c r="Q390" s="3">
        <v>7.8366815933271159</v>
      </c>
      <c r="R390" s="3">
        <v>7.6176511194273306</v>
      </c>
      <c r="S390" s="3">
        <v>7.8917837032183105</v>
      </c>
      <c r="T390" s="3">
        <v>7.4676055500829976</v>
      </c>
      <c r="U390" s="3">
        <v>9.0765484065618942</v>
      </c>
      <c r="V390" s="3">
        <v>7.7318224844644696</v>
      </c>
      <c r="W390" s="3">
        <v>8.0133971948226339</v>
      </c>
      <c r="X390" s="4">
        <v>-0.28157471035816428</v>
      </c>
      <c r="Y390" s="4">
        <v>0.8226925531223751</v>
      </c>
    </row>
    <row r="391" spans="1:25" s="4" customFormat="1" x14ac:dyDescent="0.2">
      <c r="A391" s="3" t="s">
        <v>1167</v>
      </c>
      <c r="B391" s="3" t="s">
        <v>1169</v>
      </c>
      <c r="C391" s="3" t="s">
        <v>1168</v>
      </c>
      <c r="D391" s="3">
        <v>2</v>
      </c>
      <c r="E391" s="3">
        <v>3</v>
      </c>
      <c r="F391" s="3">
        <v>311.2</v>
      </c>
      <c r="G391" s="3">
        <v>342.4</v>
      </c>
      <c r="H391" s="3">
        <v>238.3</v>
      </c>
      <c r="I391" s="3">
        <v>389.3</v>
      </c>
      <c r="J391" s="3">
        <v>313.8</v>
      </c>
      <c r="K391" s="3">
        <v>509.4</v>
      </c>
      <c r="L391" s="3">
        <v>283</v>
      </c>
      <c r="M391" s="3">
        <v>484</v>
      </c>
      <c r="N391" s="3">
        <v>8.2816982500988292</v>
      </c>
      <c r="O391" s="3">
        <v>8.4195388915137848</v>
      </c>
      <c r="P391" s="3">
        <v>7.8966351413029097</v>
      </c>
      <c r="Q391" s="3">
        <v>8.604738534459921</v>
      </c>
      <c r="R391" s="3">
        <v>8.2937015420807345</v>
      </c>
      <c r="S391" s="3">
        <v>8.9926551493868327</v>
      </c>
      <c r="T391" s="3">
        <v>8.1446582428318823</v>
      </c>
      <c r="U391" s="3">
        <v>8.9188632372745946</v>
      </c>
      <c r="V391" s="3">
        <v>8.3006527043438609</v>
      </c>
      <c r="W391" s="3">
        <v>8.5874695428935102</v>
      </c>
      <c r="X391" s="4">
        <v>-0.28681683854964923</v>
      </c>
      <c r="Y391" s="4">
        <v>0.81970866947612542</v>
      </c>
    </row>
    <row r="392" spans="1:25" s="4" customFormat="1" x14ac:dyDescent="0.2">
      <c r="A392" s="3" t="s">
        <v>1170</v>
      </c>
      <c r="B392" s="3" t="s">
        <v>1172</v>
      </c>
      <c r="C392" s="3" t="s">
        <v>1171</v>
      </c>
      <c r="D392" s="3">
        <v>4</v>
      </c>
      <c r="E392" s="3">
        <v>16</v>
      </c>
      <c r="F392" s="3">
        <v>707.6</v>
      </c>
      <c r="G392" s="3">
        <v>521.79999999999995</v>
      </c>
      <c r="H392" s="3">
        <v>561.20000000000005</v>
      </c>
      <c r="I392" s="3">
        <v>648.9</v>
      </c>
      <c r="J392" s="3">
        <v>712.2</v>
      </c>
      <c r="K392" s="3">
        <v>564.79999999999995</v>
      </c>
      <c r="L392" s="3">
        <v>1006.2</v>
      </c>
      <c r="M392" s="3">
        <v>749.7</v>
      </c>
      <c r="N392" s="3">
        <v>9.4667902378030959</v>
      </c>
      <c r="O392" s="3">
        <v>9.0273531339300899</v>
      </c>
      <c r="P392" s="3">
        <v>9.1323711987325371</v>
      </c>
      <c r="Q392" s="3">
        <v>9.3418523557957727</v>
      </c>
      <c r="R392" s="3">
        <v>9.4761386254757021</v>
      </c>
      <c r="S392" s="3">
        <v>9.1415962783838189</v>
      </c>
      <c r="T392" s="3">
        <v>9.9747013793981409</v>
      </c>
      <c r="U392" s="3">
        <v>9.550169591920497</v>
      </c>
      <c r="V392" s="3">
        <v>9.2420917315653739</v>
      </c>
      <c r="W392" s="3">
        <v>9.5356514687945406</v>
      </c>
      <c r="X392" s="4">
        <v>-0.29355973722916673</v>
      </c>
      <c r="Y392" s="4">
        <v>0.81588643688572926</v>
      </c>
    </row>
    <row r="393" spans="1:25" s="4" customFormat="1" x14ac:dyDescent="0.2">
      <c r="A393" s="3" t="s">
        <v>1173</v>
      </c>
      <c r="B393" s="3" t="s">
        <v>1175</v>
      </c>
      <c r="C393" s="3" t="s">
        <v>1174</v>
      </c>
      <c r="D393" s="3">
        <v>3</v>
      </c>
      <c r="E393" s="3">
        <v>4</v>
      </c>
      <c r="F393" s="3">
        <v>91.6</v>
      </c>
      <c r="G393" s="3">
        <v>51</v>
      </c>
      <c r="H393" s="3">
        <v>76.7</v>
      </c>
      <c r="I393" s="3">
        <v>77.5</v>
      </c>
      <c r="J393" s="3">
        <v>72.7</v>
      </c>
      <c r="K393" s="3">
        <v>83.7</v>
      </c>
      <c r="L393" s="3">
        <v>99.6</v>
      </c>
      <c r="M393" s="3">
        <v>103.7</v>
      </c>
      <c r="N393" s="3">
        <v>6.5172756932095819</v>
      </c>
      <c r="O393" s="3">
        <v>5.6724253419714961</v>
      </c>
      <c r="P393" s="3">
        <v>6.2611546726155707</v>
      </c>
      <c r="Q393" s="3">
        <v>6.2761244052742375</v>
      </c>
      <c r="R393" s="3">
        <v>6.1838834590322316</v>
      </c>
      <c r="S393" s="3">
        <v>6.3871557176629814</v>
      </c>
      <c r="T393" s="3">
        <v>6.638073837180718</v>
      </c>
      <c r="U393" s="3">
        <v>6.6962720839258632</v>
      </c>
      <c r="V393" s="3">
        <v>6.1817450282677218</v>
      </c>
      <c r="W393" s="3">
        <v>6.4763462744504476</v>
      </c>
      <c r="X393" s="4">
        <v>-0.29460124618272587</v>
      </c>
      <c r="Y393" s="4">
        <v>0.81529764552483885</v>
      </c>
    </row>
    <row r="394" spans="1:25" s="4" customFormat="1" x14ac:dyDescent="0.2">
      <c r="A394" s="3" t="s">
        <v>1176</v>
      </c>
      <c r="B394" s="3" t="s">
        <v>1178</v>
      </c>
      <c r="C394" s="3" t="s">
        <v>1177</v>
      </c>
      <c r="D394" s="3">
        <v>8</v>
      </c>
      <c r="E394" s="3">
        <v>145</v>
      </c>
      <c r="F394" s="3">
        <v>12480.6</v>
      </c>
      <c r="G394" s="3">
        <v>4619.1000000000004</v>
      </c>
      <c r="H394" s="3">
        <v>9467.7000000000007</v>
      </c>
      <c r="I394" s="3">
        <v>9426.4</v>
      </c>
      <c r="J394" s="3">
        <v>12600.4</v>
      </c>
      <c r="K394" s="3">
        <v>8031.9</v>
      </c>
      <c r="L394" s="3">
        <v>9465.1</v>
      </c>
      <c r="M394" s="3">
        <v>12305.7</v>
      </c>
      <c r="N394" s="3">
        <v>13.607399672420854</v>
      </c>
      <c r="O394" s="3">
        <v>12.173396064436917</v>
      </c>
      <c r="P394" s="3">
        <v>13.208798277239756</v>
      </c>
      <c r="Q394" s="3">
        <v>13.20249118665744</v>
      </c>
      <c r="R394" s="3">
        <v>13.621181912390245</v>
      </c>
      <c r="S394" s="3">
        <v>12.971525591998308</v>
      </c>
      <c r="T394" s="3">
        <v>13.208402032930421</v>
      </c>
      <c r="U394" s="3">
        <v>13.587039106244733</v>
      </c>
      <c r="V394" s="3">
        <v>13.048021300188742</v>
      </c>
      <c r="W394" s="3">
        <v>13.347037160890926</v>
      </c>
      <c r="X394" s="4">
        <v>-0.299015860702184</v>
      </c>
      <c r="Y394" s="4">
        <v>0.81280666610046137</v>
      </c>
    </row>
    <row r="395" spans="1:25" s="4" customFormat="1" x14ac:dyDescent="0.2">
      <c r="A395" s="3" t="s">
        <v>1179</v>
      </c>
      <c r="B395" s="3" t="s">
        <v>1181</v>
      </c>
      <c r="C395" s="3" t="s">
        <v>1180</v>
      </c>
      <c r="D395" s="3">
        <v>3</v>
      </c>
      <c r="E395" s="3">
        <v>9</v>
      </c>
      <c r="F395" s="3">
        <v>612.29999999999995</v>
      </c>
      <c r="G395" s="3">
        <v>343.7</v>
      </c>
      <c r="H395" s="3">
        <v>470.9</v>
      </c>
      <c r="I395" s="3">
        <v>565.79999999999995</v>
      </c>
      <c r="J395" s="3">
        <v>535.5</v>
      </c>
      <c r="K395" s="3">
        <v>484</v>
      </c>
      <c r="L395" s="3">
        <v>773.3</v>
      </c>
      <c r="M395" s="3">
        <v>641.4</v>
      </c>
      <c r="N395" s="3">
        <v>9.2580948728665131</v>
      </c>
      <c r="O395" s="3">
        <v>8.4250060414849344</v>
      </c>
      <c r="P395" s="3">
        <v>8.8792769124121662</v>
      </c>
      <c r="Q395" s="3">
        <v>9.1441483665088903</v>
      </c>
      <c r="R395" s="3">
        <v>9.0647427647502568</v>
      </c>
      <c r="S395" s="3">
        <v>8.9188632372745946</v>
      </c>
      <c r="T395" s="3">
        <v>9.5948844028224709</v>
      </c>
      <c r="U395" s="3">
        <v>9.3250805435542841</v>
      </c>
      <c r="V395" s="3">
        <v>8.9266315483181273</v>
      </c>
      <c r="W395" s="3">
        <v>9.225892737100402</v>
      </c>
      <c r="X395" s="4">
        <v>-0.2992611887822747</v>
      </c>
      <c r="Y395" s="4">
        <v>0.81266846132398995</v>
      </c>
    </row>
    <row r="396" spans="1:25" s="4" customFormat="1" x14ac:dyDescent="0.2">
      <c r="A396" s="3" t="s">
        <v>1182</v>
      </c>
      <c r="B396" s="3" t="s">
        <v>1184</v>
      </c>
      <c r="C396" s="3" t="s">
        <v>1183</v>
      </c>
      <c r="D396" s="3">
        <v>2</v>
      </c>
      <c r="E396" s="3">
        <v>4</v>
      </c>
      <c r="F396" s="3">
        <v>352.3</v>
      </c>
      <c r="G396" s="3">
        <v>234</v>
      </c>
      <c r="H396" s="3">
        <v>278.60000000000002</v>
      </c>
      <c r="I396" s="3">
        <v>305</v>
      </c>
      <c r="J396" s="3">
        <v>331.5</v>
      </c>
      <c r="K396" s="3">
        <v>274.10000000000002</v>
      </c>
      <c r="L396" s="3">
        <v>292.39999999999998</v>
      </c>
      <c r="M396" s="3">
        <v>613.70000000000005</v>
      </c>
      <c r="N396" s="3">
        <v>8.4606606646076017</v>
      </c>
      <c r="O396" s="3">
        <v>7.8703647195834048</v>
      </c>
      <c r="P396" s="3">
        <v>8.1220514477138899</v>
      </c>
      <c r="Q396" s="3">
        <v>8.2526654324502484</v>
      </c>
      <c r="R396" s="3">
        <v>8.3728650601125878</v>
      </c>
      <c r="S396" s="3">
        <v>8.0985585179384127</v>
      </c>
      <c r="T396" s="3">
        <v>8.1917995010650753</v>
      </c>
      <c r="U396" s="3">
        <v>9.2613897732501496</v>
      </c>
      <c r="V396" s="3">
        <v>8.1764355660887862</v>
      </c>
      <c r="W396" s="3">
        <v>8.4811532130915577</v>
      </c>
      <c r="X396" s="4">
        <v>-0.30471764700277149</v>
      </c>
      <c r="Y396" s="4">
        <v>0.80960064975454027</v>
      </c>
    </row>
    <row r="397" spans="1:25" s="4" customFormat="1" x14ac:dyDescent="0.2">
      <c r="A397" s="3" t="s">
        <v>1185</v>
      </c>
      <c r="B397" s="3" t="s">
        <v>1187</v>
      </c>
      <c r="C397" s="3" t="s">
        <v>1186</v>
      </c>
      <c r="D397" s="3">
        <v>3</v>
      </c>
      <c r="E397" s="3">
        <v>7</v>
      </c>
      <c r="F397" s="3">
        <v>37.700000000000003</v>
      </c>
      <c r="G397" s="3">
        <v>20.8</v>
      </c>
      <c r="H397" s="3">
        <v>38</v>
      </c>
      <c r="I397" s="3">
        <v>40.9</v>
      </c>
      <c r="J397" s="3">
        <v>30.2</v>
      </c>
      <c r="K397" s="3">
        <v>39.799999999999997</v>
      </c>
      <c r="L397" s="3">
        <v>32.4</v>
      </c>
      <c r="M397" s="3">
        <v>73.8</v>
      </c>
      <c r="N397" s="3">
        <v>5.2364926183813019</v>
      </c>
      <c r="O397" s="3">
        <v>4.37851162325373</v>
      </c>
      <c r="P397" s="3">
        <v>5.2479275134435852</v>
      </c>
      <c r="Q397" s="3">
        <v>5.3540289380543866</v>
      </c>
      <c r="R397" s="3">
        <v>4.9164766444377168</v>
      </c>
      <c r="S397" s="3">
        <v>5.3146965256562861</v>
      </c>
      <c r="T397" s="3">
        <v>5.0179219079972626</v>
      </c>
      <c r="U397" s="3">
        <v>6.2055489111730333</v>
      </c>
      <c r="V397" s="3">
        <v>5.0542401732832509</v>
      </c>
      <c r="W397" s="3">
        <v>5.3636609973160745</v>
      </c>
      <c r="X397" s="4">
        <v>-0.30942082403282356</v>
      </c>
      <c r="Y397" s="4">
        <v>0.80696565394524</v>
      </c>
    </row>
    <row r="398" spans="1:25" s="4" customFormat="1" x14ac:dyDescent="0.2">
      <c r="A398" s="3" t="s">
        <v>1188</v>
      </c>
      <c r="B398" s="3" t="s">
        <v>1190</v>
      </c>
      <c r="C398" s="3" t="s">
        <v>1189</v>
      </c>
      <c r="D398" s="3">
        <v>8</v>
      </c>
      <c r="E398" s="3">
        <v>21</v>
      </c>
      <c r="F398" s="3">
        <v>1644.7</v>
      </c>
      <c r="G398" s="3">
        <v>853.8</v>
      </c>
      <c r="H398" s="3">
        <v>1334.7</v>
      </c>
      <c r="I398" s="3">
        <v>1352</v>
      </c>
      <c r="J398" s="3">
        <v>1540</v>
      </c>
      <c r="K398" s="3">
        <v>1542.9</v>
      </c>
      <c r="L398" s="3">
        <v>1332.2</v>
      </c>
      <c r="M398" s="3">
        <v>1990.9</v>
      </c>
      <c r="N398" s="3">
        <v>10.683608739149724</v>
      </c>
      <c r="O398" s="3">
        <v>9.7377543523602768</v>
      </c>
      <c r="P398" s="3">
        <v>10.382299789009581</v>
      </c>
      <c r="Q398" s="3">
        <v>10.400879436282185</v>
      </c>
      <c r="R398" s="3">
        <v>10.588714635582264</v>
      </c>
      <c r="S398" s="3">
        <v>10.591428844186252</v>
      </c>
      <c r="T398" s="3">
        <v>10.379594971687073</v>
      </c>
      <c r="U398" s="3">
        <v>10.959205043074972</v>
      </c>
      <c r="V398" s="3">
        <v>10.301135579200441</v>
      </c>
      <c r="W398" s="3">
        <v>10.62973587363264</v>
      </c>
      <c r="X398" s="4">
        <v>-0.32860029443219929</v>
      </c>
      <c r="Y398" s="4">
        <v>0.79630868935414534</v>
      </c>
    </row>
    <row r="399" spans="1:25" s="4" customFormat="1" x14ac:dyDescent="0.2">
      <c r="A399" s="3" t="s">
        <v>1191</v>
      </c>
      <c r="B399" s="3" t="s">
        <v>1193</v>
      </c>
      <c r="C399" s="3" t="s">
        <v>1192</v>
      </c>
      <c r="D399" s="3">
        <v>4</v>
      </c>
      <c r="E399" s="3">
        <v>13</v>
      </c>
      <c r="F399" s="3">
        <v>729.2</v>
      </c>
      <c r="G399" s="3">
        <v>588.29999999999995</v>
      </c>
      <c r="H399" s="3">
        <v>535.70000000000005</v>
      </c>
      <c r="I399" s="3">
        <v>671.6</v>
      </c>
      <c r="J399" s="3">
        <v>1195</v>
      </c>
      <c r="K399" s="3">
        <v>567.6</v>
      </c>
      <c r="L399" s="3">
        <v>675.7</v>
      </c>
      <c r="M399" s="3">
        <v>839.7</v>
      </c>
      <c r="N399" s="3">
        <v>9.5101707511517724</v>
      </c>
      <c r="O399" s="3">
        <v>9.2004082260259441</v>
      </c>
      <c r="P399" s="3">
        <v>9.0652814858322763</v>
      </c>
      <c r="Q399" s="3">
        <v>9.391458420049668</v>
      </c>
      <c r="R399" s="3">
        <v>10.222794902868111</v>
      </c>
      <c r="S399" s="3">
        <v>9.1487307791731887</v>
      </c>
      <c r="T399" s="3">
        <v>9.4002390448944908</v>
      </c>
      <c r="U399" s="3">
        <v>9.713730177406708</v>
      </c>
      <c r="V399" s="3">
        <v>9.2918297207649161</v>
      </c>
      <c r="W399" s="3">
        <v>9.6213737260856256</v>
      </c>
      <c r="X399" s="4">
        <v>-0.32954400532070949</v>
      </c>
      <c r="Y399" s="4">
        <v>0.7957879698477035</v>
      </c>
    </row>
    <row r="400" spans="1:25" s="4" customFormat="1" x14ac:dyDescent="0.2">
      <c r="A400" s="3" t="s">
        <v>1194</v>
      </c>
      <c r="B400" s="3" t="s">
        <v>1196</v>
      </c>
      <c r="C400" s="3" t="s">
        <v>1195</v>
      </c>
      <c r="D400" s="3">
        <v>6</v>
      </c>
      <c r="E400" s="3">
        <v>44</v>
      </c>
      <c r="F400" s="3">
        <v>1595.4</v>
      </c>
      <c r="G400" s="3">
        <v>924.7</v>
      </c>
      <c r="H400" s="3">
        <v>1195.8</v>
      </c>
      <c r="I400" s="3">
        <v>1403.1</v>
      </c>
      <c r="J400" s="3">
        <v>1523.9</v>
      </c>
      <c r="K400" s="3">
        <v>1145</v>
      </c>
      <c r="L400" s="3">
        <v>2186.8000000000002</v>
      </c>
      <c r="M400" s="3">
        <v>1667</v>
      </c>
      <c r="N400" s="3">
        <v>10.639702467691462</v>
      </c>
      <c r="O400" s="3">
        <v>9.8528415784170686</v>
      </c>
      <c r="P400" s="3">
        <v>10.223760400672852</v>
      </c>
      <c r="Q400" s="3">
        <v>10.454402119252734</v>
      </c>
      <c r="R400" s="3">
        <v>10.573552519358449</v>
      </c>
      <c r="S400" s="3">
        <v>10.161131882984307</v>
      </c>
      <c r="T400" s="3">
        <v>11.094605565312222</v>
      </c>
      <c r="U400" s="3">
        <v>10.703038388986418</v>
      </c>
      <c r="V400" s="3">
        <v>10.292676641508528</v>
      </c>
      <c r="W400" s="3">
        <v>10.63308208916035</v>
      </c>
      <c r="X400" s="4">
        <v>-0.3404054476518219</v>
      </c>
      <c r="Y400" s="4">
        <v>0.7898193138809404</v>
      </c>
    </row>
    <row r="401" spans="1:25" s="4" customFormat="1" x14ac:dyDescent="0.2">
      <c r="A401" s="3" t="s">
        <v>1197</v>
      </c>
      <c r="B401" s="3" t="s">
        <v>1199</v>
      </c>
      <c r="C401" s="3" t="s">
        <v>1198</v>
      </c>
      <c r="D401" s="3">
        <v>8</v>
      </c>
      <c r="E401" s="3">
        <v>49</v>
      </c>
      <c r="F401" s="3">
        <v>2235.6999999999998</v>
      </c>
      <c r="G401" s="3">
        <v>1064.7</v>
      </c>
      <c r="H401" s="3">
        <v>1778.1</v>
      </c>
      <c r="I401" s="3">
        <v>1954.2</v>
      </c>
      <c r="J401" s="3">
        <v>1714.5</v>
      </c>
      <c r="K401" s="3">
        <v>1675.7</v>
      </c>
      <c r="L401" s="3">
        <v>3267.9</v>
      </c>
      <c r="M401" s="3">
        <v>2287.6999999999998</v>
      </c>
      <c r="N401" s="3">
        <v>11.126510896121623</v>
      </c>
      <c r="O401" s="3">
        <v>10.056231264894738</v>
      </c>
      <c r="P401" s="3">
        <v>10.796120748001407</v>
      </c>
      <c r="Q401" s="3">
        <v>10.932362410229699</v>
      </c>
      <c r="R401" s="3">
        <v>10.743572188935634</v>
      </c>
      <c r="S401" s="3">
        <v>10.710548171615381</v>
      </c>
      <c r="T401" s="3">
        <v>11.674148121355159</v>
      </c>
      <c r="U401" s="3">
        <v>11.159682159816224</v>
      </c>
      <c r="V401" s="3">
        <v>10.727806329811866</v>
      </c>
      <c r="W401" s="3">
        <v>11.071987660430601</v>
      </c>
      <c r="X401" s="4">
        <v>-0.3441813306187349</v>
      </c>
      <c r="Y401" s="4">
        <v>0.78775486785708926</v>
      </c>
    </row>
    <row r="402" spans="1:25" s="4" customFormat="1" x14ac:dyDescent="0.2">
      <c r="A402" s="3" t="s">
        <v>1200</v>
      </c>
      <c r="B402" s="3" t="s">
        <v>1202</v>
      </c>
      <c r="C402" s="3" t="s">
        <v>1201</v>
      </c>
      <c r="D402" s="3">
        <v>4</v>
      </c>
      <c r="E402" s="3">
        <v>9</v>
      </c>
      <c r="F402" s="3">
        <v>581.5</v>
      </c>
      <c r="G402" s="3">
        <v>502.4</v>
      </c>
      <c r="H402" s="3">
        <v>505.7</v>
      </c>
      <c r="I402" s="3">
        <v>469</v>
      </c>
      <c r="J402" s="3">
        <v>478.8</v>
      </c>
      <c r="K402" s="3">
        <v>443.6</v>
      </c>
      <c r="L402" s="3">
        <v>783.6</v>
      </c>
      <c r="M402" s="3">
        <v>1081.0999999999999</v>
      </c>
      <c r="N402" s="3">
        <v>9.1836353814732181</v>
      </c>
      <c r="O402" s="3">
        <v>8.9726926540042644</v>
      </c>
      <c r="P402" s="3">
        <v>8.9821379682399218</v>
      </c>
      <c r="Q402" s="3">
        <v>8.8734441125153758</v>
      </c>
      <c r="R402" s="3">
        <v>8.9032793420561394</v>
      </c>
      <c r="S402" s="3">
        <v>8.7931155552743476</v>
      </c>
      <c r="T402" s="3">
        <v>9.6139735873802259</v>
      </c>
      <c r="U402" s="3">
        <v>10.078284260862805</v>
      </c>
      <c r="V402" s="3">
        <v>9.0029775290581959</v>
      </c>
      <c r="W402" s="3">
        <v>9.3471631863933791</v>
      </c>
      <c r="X402" s="4">
        <v>-0.34418565733518314</v>
      </c>
      <c r="Y402" s="4">
        <v>0.78775250534336572</v>
      </c>
    </row>
    <row r="403" spans="1:25" s="4" customFormat="1" x14ac:dyDescent="0.2">
      <c r="A403" s="3" t="s">
        <v>1203</v>
      </c>
      <c r="B403" s="3" t="s">
        <v>1205</v>
      </c>
      <c r="C403" s="3" t="s">
        <v>1204</v>
      </c>
      <c r="D403" s="3">
        <v>2</v>
      </c>
      <c r="E403" s="3">
        <v>2</v>
      </c>
      <c r="F403" s="3">
        <v>56</v>
      </c>
      <c r="G403" s="3">
        <v>33.700000000000003</v>
      </c>
      <c r="H403" s="3">
        <v>48.1</v>
      </c>
      <c r="I403" s="3">
        <v>51.4</v>
      </c>
      <c r="J403" s="3">
        <v>33.6</v>
      </c>
      <c r="K403" s="3">
        <v>49.2</v>
      </c>
      <c r="L403" s="3">
        <v>117</v>
      </c>
      <c r="M403" s="3">
        <v>63.1</v>
      </c>
      <c r="N403" s="3">
        <v>5.8073549220576046</v>
      </c>
      <c r="O403" s="3">
        <v>5.0746766862944961</v>
      </c>
      <c r="P403" s="3">
        <v>5.5879649888826801</v>
      </c>
      <c r="Q403" s="3">
        <v>5.6836964543065163</v>
      </c>
      <c r="R403" s="3">
        <v>5.0703893278913981</v>
      </c>
      <c r="S403" s="3">
        <v>5.6205864104518772</v>
      </c>
      <c r="T403" s="3">
        <v>6.8703647195834048</v>
      </c>
      <c r="U403" s="3">
        <v>5.9795681000951868</v>
      </c>
      <c r="V403" s="3">
        <v>5.5384232628853249</v>
      </c>
      <c r="W403" s="3">
        <v>5.8852271395054672</v>
      </c>
      <c r="X403" s="4">
        <v>-0.34680387662014223</v>
      </c>
      <c r="Y403" s="4">
        <v>0.78632417964572865</v>
      </c>
    </row>
    <row r="404" spans="1:25" s="4" customFormat="1" x14ac:dyDescent="0.2">
      <c r="A404" s="3" t="s">
        <v>1206</v>
      </c>
      <c r="B404" s="3" t="s">
        <v>1208</v>
      </c>
      <c r="C404" s="3" t="s">
        <v>1207</v>
      </c>
      <c r="D404" s="3">
        <v>2</v>
      </c>
      <c r="E404" s="3">
        <v>6</v>
      </c>
      <c r="F404" s="3">
        <v>111.6</v>
      </c>
      <c r="G404" s="3">
        <v>54</v>
      </c>
      <c r="H404" s="3">
        <v>79.3</v>
      </c>
      <c r="I404" s="3">
        <v>86.2</v>
      </c>
      <c r="J404" s="3">
        <v>91.9</v>
      </c>
      <c r="K404" s="3">
        <v>75.5</v>
      </c>
      <c r="L404" s="3">
        <v>117.7</v>
      </c>
      <c r="M404" s="3">
        <v>132.80000000000001</v>
      </c>
      <c r="N404" s="3">
        <v>6.8021932169418253</v>
      </c>
      <c r="O404" s="3">
        <v>5.7548875021634691</v>
      </c>
      <c r="P404" s="3">
        <v>6.3092489608166167</v>
      </c>
      <c r="Q404" s="3">
        <v>6.4296159642017363</v>
      </c>
      <c r="R404" s="3">
        <v>6.5219929564016734</v>
      </c>
      <c r="S404" s="3">
        <v>6.2384047393250786</v>
      </c>
      <c r="T404" s="3">
        <v>6.878970510151083</v>
      </c>
      <c r="U404" s="3">
        <v>7.0531113364595637</v>
      </c>
      <c r="V404" s="3">
        <v>6.3239864110309121</v>
      </c>
      <c r="W404" s="3">
        <v>6.6731198855843505</v>
      </c>
      <c r="X404" s="4">
        <v>-0.34913347455343846</v>
      </c>
      <c r="Y404" s="4">
        <v>0.78505548393473823</v>
      </c>
    </row>
    <row r="405" spans="1:25" s="4" customFormat="1" x14ac:dyDescent="0.2">
      <c r="A405" s="3" t="s">
        <v>1209</v>
      </c>
      <c r="B405" s="3" t="s">
        <v>1211</v>
      </c>
      <c r="C405" s="3" t="s">
        <v>1210</v>
      </c>
      <c r="D405" s="3">
        <v>4</v>
      </c>
      <c r="E405" s="3">
        <v>7</v>
      </c>
      <c r="F405" s="3">
        <v>85</v>
      </c>
      <c r="G405" s="3">
        <v>189.9</v>
      </c>
      <c r="H405" s="3">
        <v>87</v>
      </c>
      <c r="I405" s="3">
        <v>682.3</v>
      </c>
      <c r="J405" s="3">
        <v>149.69999999999999</v>
      </c>
      <c r="K405" s="3">
        <v>95.3</v>
      </c>
      <c r="L405" s="3">
        <v>175.7</v>
      </c>
      <c r="M405" s="3">
        <v>1011.3</v>
      </c>
      <c r="N405" s="3">
        <v>6.4093909361377026</v>
      </c>
      <c r="O405" s="3">
        <v>7.5690960952621351</v>
      </c>
      <c r="P405" s="3">
        <v>6.4429434958487288</v>
      </c>
      <c r="Q405" s="3">
        <v>9.4142624060735649</v>
      </c>
      <c r="R405" s="3">
        <v>7.2259304111710545</v>
      </c>
      <c r="S405" s="3">
        <v>6.5744043090225803</v>
      </c>
      <c r="T405" s="3">
        <v>7.4569703811210131</v>
      </c>
      <c r="U405" s="3">
        <v>9.9819953178180043</v>
      </c>
      <c r="V405" s="3">
        <v>7.4589232333305331</v>
      </c>
      <c r="W405" s="3">
        <v>7.8098251047831635</v>
      </c>
      <c r="X405" s="4">
        <v>-0.35090187145263041</v>
      </c>
      <c r="Y405" s="4">
        <v>0.78409378438134014</v>
      </c>
    </row>
    <row r="406" spans="1:25" s="4" customFormat="1" x14ac:dyDescent="0.2">
      <c r="A406" s="3" t="s">
        <v>1212</v>
      </c>
      <c r="B406" s="3" t="s">
        <v>1214</v>
      </c>
      <c r="C406" s="3" t="s">
        <v>1213</v>
      </c>
      <c r="D406" s="3">
        <v>3</v>
      </c>
      <c r="E406" s="3">
        <v>6</v>
      </c>
      <c r="F406" s="3">
        <v>629.20000000000005</v>
      </c>
      <c r="G406" s="3">
        <v>660.3</v>
      </c>
      <c r="H406" s="3">
        <v>540.79999999999995</v>
      </c>
      <c r="I406" s="3">
        <v>645.79999999999995</v>
      </c>
      <c r="J406" s="3">
        <v>623.29999999999995</v>
      </c>
      <c r="K406" s="3">
        <v>875.3</v>
      </c>
      <c r="L406" s="3">
        <v>1028.3</v>
      </c>
      <c r="M406" s="3">
        <v>686.3</v>
      </c>
      <c r="N406" s="3">
        <v>9.2973748605283237</v>
      </c>
      <c r="O406" s="3">
        <v>9.3669778357253524</v>
      </c>
      <c r="P406" s="3">
        <v>9.0789513413948217</v>
      </c>
      <c r="Q406" s="3">
        <v>9.3349436307266185</v>
      </c>
      <c r="R406" s="3">
        <v>9.283782902523523</v>
      </c>
      <c r="S406" s="3">
        <v>9.7736337602436638</v>
      </c>
      <c r="T406" s="3">
        <v>10.006045507726522</v>
      </c>
      <c r="U406" s="3">
        <v>9.4226955444562215</v>
      </c>
      <c r="V406" s="3">
        <v>9.26956191709378</v>
      </c>
      <c r="W406" s="3">
        <v>9.6215394287374831</v>
      </c>
      <c r="X406" s="4">
        <v>-0.35197751164370317</v>
      </c>
      <c r="Y406" s="4">
        <v>0.78350939999556579</v>
      </c>
    </row>
    <row r="407" spans="1:25" s="4" customFormat="1" x14ac:dyDescent="0.2">
      <c r="A407" s="3" t="s">
        <v>1215</v>
      </c>
      <c r="B407" s="3" t="s">
        <v>1217</v>
      </c>
      <c r="C407" s="3" t="s">
        <v>1216</v>
      </c>
      <c r="D407" s="3">
        <v>4</v>
      </c>
      <c r="E407" s="3">
        <v>24</v>
      </c>
      <c r="F407" s="3">
        <v>3870.4</v>
      </c>
      <c r="G407" s="3">
        <v>1884.4</v>
      </c>
      <c r="H407" s="3">
        <v>2972.8</v>
      </c>
      <c r="I407" s="3">
        <v>3075.1</v>
      </c>
      <c r="J407" s="3">
        <v>4534</v>
      </c>
      <c r="K407" s="3">
        <v>2755.4</v>
      </c>
      <c r="L407" s="3">
        <v>3704.3</v>
      </c>
      <c r="M407" s="3">
        <v>3833.9</v>
      </c>
      <c r="N407" s="3">
        <v>11.918266959092563</v>
      </c>
      <c r="O407" s="3">
        <v>10.879889521780559</v>
      </c>
      <c r="P407" s="3">
        <v>11.537606691495291</v>
      </c>
      <c r="Q407" s="3">
        <v>11.586417611263006</v>
      </c>
      <c r="R407" s="3">
        <v>12.146568675740786</v>
      </c>
      <c r="S407" s="3">
        <v>11.428046053958436</v>
      </c>
      <c r="T407" s="3">
        <v>11.854985227478885</v>
      </c>
      <c r="U407" s="3">
        <v>11.90459699219878</v>
      </c>
      <c r="V407" s="3">
        <v>11.480545195907855</v>
      </c>
      <c r="W407" s="3">
        <v>11.833549237344222</v>
      </c>
      <c r="X407" s="4">
        <v>-0.35300404143636754</v>
      </c>
      <c r="Y407" s="4">
        <v>0.78295210296174023</v>
      </c>
    </row>
    <row r="408" spans="1:25" s="4" customFormat="1" x14ac:dyDescent="0.2">
      <c r="A408" s="3" t="s">
        <v>1218</v>
      </c>
      <c r="B408" s="3" t="s">
        <v>1220</v>
      </c>
      <c r="C408" s="3" t="s">
        <v>1219</v>
      </c>
      <c r="D408" s="3">
        <v>5</v>
      </c>
      <c r="E408" s="3">
        <v>9</v>
      </c>
      <c r="F408" s="3">
        <v>371.6</v>
      </c>
      <c r="G408" s="3">
        <v>197.5</v>
      </c>
      <c r="H408" s="3">
        <v>315</v>
      </c>
      <c r="I408" s="3">
        <v>324.8</v>
      </c>
      <c r="J408" s="3">
        <v>322.89999999999998</v>
      </c>
      <c r="K408" s="3">
        <v>324.5</v>
      </c>
      <c r="L408" s="3">
        <v>323.3</v>
      </c>
      <c r="M408" s="3">
        <v>591.20000000000005</v>
      </c>
      <c r="N408" s="3">
        <v>8.5376066914952897</v>
      </c>
      <c r="O408" s="3">
        <v>7.6257088430644657</v>
      </c>
      <c r="P408" s="3">
        <v>8.2992080183872794</v>
      </c>
      <c r="Q408" s="3">
        <v>8.3434078222978147</v>
      </c>
      <c r="R408" s="3">
        <v>8.3349436307266185</v>
      </c>
      <c r="S408" s="3">
        <v>8.3420746679991389</v>
      </c>
      <c r="T408" s="3">
        <v>8.3367296972387237</v>
      </c>
      <c r="U408" s="3">
        <v>9.2075024592587891</v>
      </c>
      <c r="V408" s="3">
        <v>8.2014828438112133</v>
      </c>
      <c r="W408" s="3">
        <v>8.5553126138058175</v>
      </c>
      <c r="X408" s="4">
        <v>-0.35382976999460425</v>
      </c>
      <c r="Y408" s="4">
        <v>0.78250410742988286</v>
      </c>
    </row>
    <row r="409" spans="1:25" s="4" customFormat="1" x14ac:dyDescent="0.2">
      <c r="A409" s="3" t="s">
        <v>1221</v>
      </c>
      <c r="B409" s="3" t="s">
        <v>1223</v>
      </c>
      <c r="C409" s="3" t="s">
        <v>1222</v>
      </c>
      <c r="D409" s="3">
        <v>2</v>
      </c>
      <c r="E409" s="3">
        <v>3</v>
      </c>
      <c r="F409" s="3">
        <v>159.6</v>
      </c>
      <c r="G409" s="3">
        <v>73.400000000000006</v>
      </c>
      <c r="H409" s="3">
        <v>116.8</v>
      </c>
      <c r="I409" s="3">
        <v>126.3</v>
      </c>
      <c r="J409" s="3">
        <v>134.80000000000001</v>
      </c>
      <c r="K409" s="3">
        <v>122.5</v>
      </c>
      <c r="L409" s="3">
        <v>135.4</v>
      </c>
      <c r="M409" s="3">
        <v>207.3</v>
      </c>
      <c r="N409" s="3">
        <v>7.3183168413349842</v>
      </c>
      <c r="O409" s="3">
        <v>6.1977081579558506</v>
      </c>
      <c r="P409" s="3">
        <v>6.867896463992655</v>
      </c>
      <c r="Q409" s="3">
        <v>6.9807108289001896</v>
      </c>
      <c r="R409" s="3">
        <v>7.0746766862944961</v>
      </c>
      <c r="S409" s="3">
        <v>6.936637939002571</v>
      </c>
      <c r="T409" s="3">
        <v>7.0810839286876348</v>
      </c>
      <c r="U409" s="3">
        <v>7.695576306222053</v>
      </c>
      <c r="V409" s="3">
        <v>6.8411580730459196</v>
      </c>
      <c r="W409" s="3">
        <v>7.1969937150516881</v>
      </c>
      <c r="X409" s="4">
        <v>-0.35583564200576845</v>
      </c>
      <c r="Y409" s="4">
        <v>0.78141689745926646</v>
      </c>
    </row>
    <row r="410" spans="1:25" s="4" customFormat="1" x14ac:dyDescent="0.2">
      <c r="A410" s="3" t="s">
        <v>1224</v>
      </c>
      <c r="B410" s="3" t="s">
        <v>1226</v>
      </c>
      <c r="C410" s="3" t="s">
        <v>1225</v>
      </c>
      <c r="D410" s="3">
        <v>4</v>
      </c>
      <c r="E410" s="3">
        <v>29</v>
      </c>
      <c r="F410" s="3">
        <v>21.5</v>
      </c>
      <c r="G410" s="3">
        <v>19.5</v>
      </c>
      <c r="H410" s="3">
        <v>19.3</v>
      </c>
      <c r="I410" s="3">
        <v>25.9</v>
      </c>
      <c r="J410" s="3">
        <v>22</v>
      </c>
      <c r="K410" s="3">
        <v>19</v>
      </c>
      <c r="L410" s="3">
        <v>25.9</v>
      </c>
      <c r="M410" s="3">
        <v>52.2</v>
      </c>
      <c r="N410" s="3">
        <v>4.4262647547020979</v>
      </c>
      <c r="O410" s="3">
        <v>4.2854022188622478</v>
      </c>
      <c r="P410" s="3">
        <v>4.270528942380718</v>
      </c>
      <c r="Q410" s="3">
        <v>4.6948801927991912</v>
      </c>
      <c r="R410" s="3">
        <v>4.4594316186372973</v>
      </c>
      <c r="S410" s="3">
        <v>4.2479275134435852</v>
      </c>
      <c r="T410" s="3">
        <v>4.6948801927991912</v>
      </c>
      <c r="U410" s="3">
        <v>5.7059779016825223</v>
      </c>
      <c r="V410" s="3">
        <v>4.4192690271860631</v>
      </c>
      <c r="W410" s="3">
        <v>4.7770543066406486</v>
      </c>
      <c r="X410" s="4">
        <v>-0.35778527945458549</v>
      </c>
      <c r="Y410" s="4">
        <v>0.78036161504508916</v>
      </c>
    </row>
    <row r="411" spans="1:25" s="4" customFormat="1" x14ac:dyDescent="0.2">
      <c r="A411" s="3" t="s">
        <v>1227</v>
      </c>
      <c r="B411" s="3" t="s">
        <v>1229</v>
      </c>
      <c r="C411" s="3" t="s">
        <v>1228</v>
      </c>
      <c r="D411" s="3">
        <v>7</v>
      </c>
      <c r="E411" s="3">
        <v>126</v>
      </c>
      <c r="F411" s="3">
        <v>13261.5</v>
      </c>
      <c r="G411" s="3">
        <v>5686.1</v>
      </c>
      <c r="H411" s="3">
        <v>10034.799999999999</v>
      </c>
      <c r="I411" s="3">
        <v>11273.1</v>
      </c>
      <c r="J411" s="3">
        <v>13312.7</v>
      </c>
      <c r="K411" s="3">
        <v>8584.4</v>
      </c>
      <c r="L411" s="3">
        <v>9757.4</v>
      </c>
      <c r="M411" s="3">
        <v>20649.400000000001</v>
      </c>
      <c r="N411" s="3">
        <v>13.694956346566313</v>
      </c>
      <c r="O411" s="3">
        <v>12.473223756212786</v>
      </c>
      <c r="P411" s="3">
        <v>13.292724242699054</v>
      </c>
      <c r="Q411" s="3">
        <v>13.460596677636509</v>
      </c>
      <c r="R411" s="3">
        <v>13.700515579016811</v>
      </c>
      <c r="S411" s="3">
        <v>13.067501586358963</v>
      </c>
      <c r="T411" s="3">
        <v>13.252281056751794</v>
      </c>
      <c r="U411" s="3">
        <v>14.333812242085196</v>
      </c>
      <c r="V411" s="3">
        <v>13.230375255778664</v>
      </c>
      <c r="W411" s="3">
        <v>13.58852761605319</v>
      </c>
      <c r="X411" s="4">
        <v>-0.35815236027452535</v>
      </c>
      <c r="Y411" s="4">
        <v>0.78016308428604408</v>
      </c>
    </row>
    <row r="412" spans="1:25" s="4" customFormat="1" x14ac:dyDescent="0.2">
      <c r="A412" s="3" t="s">
        <v>1230</v>
      </c>
      <c r="B412" s="3" t="s">
        <v>1232</v>
      </c>
      <c r="C412" s="3" t="s">
        <v>1231</v>
      </c>
      <c r="D412" s="3">
        <v>4</v>
      </c>
      <c r="E412" s="3">
        <v>16</v>
      </c>
      <c r="F412" s="3">
        <v>828</v>
      </c>
      <c r="G412" s="3">
        <v>404.8</v>
      </c>
      <c r="H412" s="3">
        <v>697.5</v>
      </c>
      <c r="I412" s="3">
        <v>647.5</v>
      </c>
      <c r="J412" s="3">
        <v>674</v>
      </c>
      <c r="K412" s="3">
        <v>495.3</v>
      </c>
      <c r="L412" s="3">
        <v>447.7</v>
      </c>
      <c r="M412" s="3">
        <v>2734.4</v>
      </c>
      <c r="N412" s="3">
        <v>9.6934869574993261</v>
      </c>
      <c r="O412" s="3">
        <v>8.6610654798069486</v>
      </c>
      <c r="P412" s="3">
        <v>9.4460494067165506</v>
      </c>
      <c r="Q412" s="3">
        <v>9.3387363825739165</v>
      </c>
      <c r="R412" s="3">
        <v>9.3966047811818587</v>
      </c>
      <c r="S412" s="3">
        <v>8.9521588107470524</v>
      </c>
      <c r="T412" s="3">
        <v>8.8063885080161821</v>
      </c>
      <c r="U412" s="3">
        <v>11.417008586788777</v>
      </c>
      <c r="V412" s="3">
        <v>9.2848345566491854</v>
      </c>
      <c r="W412" s="3">
        <v>9.6430401716834666</v>
      </c>
      <c r="X412" s="4">
        <v>-0.35820561503428117</v>
      </c>
      <c r="Y412" s="4">
        <v>0.78013428635603921</v>
      </c>
    </row>
    <row r="413" spans="1:25" s="4" customFormat="1" x14ac:dyDescent="0.2">
      <c r="A413" s="3" t="s">
        <v>1233</v>
      </c>
      <c r="B413" s="3" t="s">
        <v>1235</v>
      </c>
      <c r="C413" s="3" t="s">
        <v>1234</v>
      </c>
      <c r="D413" s="3">
        <v>3</v>
      </c>
      <c r="E413" s="3">
        <v>9</v>
      </c>
      <c r="F413" s="3">
        <v>270.8</v>
      </c>
      <c r="G413" s="3">
        <v>201.8</v>
      </c>
      <c r="H413" s="3">
        <v>419.6</v>
      </c>
      <c r="I413" s="3">
        <v>238.2</v>
      </c>
      <c r="J413" s="3">
        <v>247.3</v>
      </c>
      <c r="K413" s="3">
        <v>236.6</v>
      </c>
      <c r="L413" s="3">
        <v>333.3</v>
      </c>
      <c r="M413" s="3">
        <v>756.9</v>
      </c>
      <c r="N413" s="3">
        <v>8.0810839286876348</v>
      </c>
      <c r="O413" s="3">
        <v>7.6567823642189961</v>
      </c>
      <c r="P413" s="3">
        <v>8.7128708676899063</v>
      </c>
      <c r="Q413" s="3">
        <v>7.8960296029767516</v>
      </c>
      <c r="R413" s="3">
        <v>7.9501184295025764</v>
      </c>
      <c r="S413" s="3">
        <v>7.8863062634524264</v>
      </c>
      <c r="T413" s="3">
        <v>8.3806775072228863</v>
      </c>
      <c r="U413" s="3">
        <v>9.5639588968100941</v>
      </c>
      <c r="V413" s="3">
        <v>8.0866916908933231</v>
      </c>
      <c r="W413" s="3">
        <v>8.4452652742469958</v>
      </c>
      <c r="X413" s="4">
        <v>-0.35857358335367273</v>
      </c>
      <c r="Y413" s="4">
        <v>0.77993533364017686</v>
      </c>
    </row>
    <row r="414" spans="1:25" s="4" customFormat="1" x14ac:dyDescent="0.2">
      <c r="A414" s="3" t="s">
        <v>1236</v>
      </c>
      <c r="B414" s="3" t="s">
        <v>1238</v>
      </c>
      <c r="C414" s="3" t="s">
        <v>1237</v>
      </c>
      <c r="D414" s="3">
        <v>2</v>
      </c>
      <c r="E414" s="3">
        <v>2</v>
      </c>
      <c r="F414" s="3">
        <v>72</v>
      </c>
      <c r="G414" s="3">
        <v>49.4</v>
      </c>
      <c r="H414" s="3">
        <v>73.400000000000006</v>
      </c>
      <c r="I414" s="3">
        <v>67.099999999999994</v>
      </c>
      <c r="J414" s="3">
        <v>93.5</v>
      </c>
      <c r="K414" s="3">
        <v>37.5</v>
      </c>
      <c r="L414" s="3">
        <v>66.2</v>
      </c>
      <c r="M414" s="3">
        <v>204.5</v>
      </c>
      <c r="N414" s="3">
        <v>6.1699250014423122</v>
      </c>
      <c r="O414" s="3">
        <v>5.6264391366973161</v>
      </c>
      <c r="P414" s="3">
        <v>6.1977081579558506</v>
      </c>
      <c r="Q414" s="3">
        <v>6.0682408613128214</v>
      </c>
      <c r="R414" s="3">
        <v>6.5468944598876373</v>
      </c>
      <c r="S414" s="3">
        <v>5.2288186904958813</v>
      </c>
      <c r="T414" s="3">
        <v>6.0487593119198557</v>
      </c>
      <c r="U414" s="3">
        <v>7.6759570329417492</v>
      </c>
      <c r="V414" s="3">
        <v>6.0155782893520744</v>
      </c>
      <c r="W414" s="3">
        <v>6.3751073738112813</v>
      </c>
      <c r="X414" s="4">
        <v>-0.35952908445920695</v>
      </c>
      <c r="Y414" s="4">
        <v>0.7794189512286418</v>
      </c>
    </row>
    <row r="415" spans="1:25" s="4" customFormat="1" x14ac:dyDescent="0.2">
      <c r="A415" s="3" t="s">
        <v>1239</v>
      </c>
      <c r="B415" s="3" t="s">
        <v>1241</v>
      </c>
      <c r="C415" s="3" t="s">
        <v>1240</v>
      </c>
      <c r="D415" s="3">
        <v>3</v>
      </c>
      <c r="E415" s="3">
        <v>15</v>
      </c>
      <c r="F415" s="3">
        <v>895.3</v>
      </c>
      <c r="G415" s="3">
        <v>685</v>
      </c>
      <c r="H415" s="3">
        <v>696.7</v>
      </c>
      <c r="I415" s="3">
        <v>861.8</v>
      </c>
      <c r="J415" s="3">
        <v>844.7</v>
      </c>
      <c r="K415" s="3">
        <v>862</v>
      </c>
      <c r="L415" s="3">
        <v>1015.6</v>
      </c>
      <c r="M415" s="3">
        <v>1351.8</v>
      </c>
      <c r="N415" s="3">
        <v>9.8062273760518792</v>
      </c>
      <c r="O415" s="3">
        <v>9.419960177847889</v>
      </c>
      <c r="P415" s="3">
        <v>9.4443937530665991</v>
      </c>
      <c r="Q415" s="3">
        <v>9.7512092882230199</v>
      </c>
      <c r="R415" s="3">
        <v>9.7222952408022465</v>
      </c>
      <c r="S415" s="3">
        <v>9.7515440590890972</v>
      </c>
      <c r="T415" s="3">
        <v>9.9881165847601441</v>
      </c>
      <c r="U415" s="3">
        <v>10.400666004069222</v>
      </c>
      <c r="V415" s="3">
        <v>9.6054476487973481</v>
      </c>
      <c r="W415" s="3">
        <v>9.9656554721801776</v>
      </c>
      <c r="X415" s="4">
        <v>-0.36020782338282942</v>
      </c>
      <c r="Y415" s="4">
        <v>0.77905234737882523</v>
      </c>
    </row>
    <row r="416" spans="1:25" s="4" customFormat="1" x14ac:dyDescent="0.2">
      <c r="A416" s="3" t="s">
        <v>1242</v>
      </c>
      <c r="B416" s="3" t="s">
        <v>1244</v>
      </c>
      <c r="C416" s="3" t="s">
        <v>1243</v>
      </c>
      <c r="D416" s="3">
        <v>2</v>
      </c>
      <c r="E416" s="3">
        <v>18</v>
      </c>
      <c r="F416" s="3">
        <v>192.6</v>
      </c>
      <c r="G416" s="3">
        <v>450</v>
      </c>
      <c r="H416" s="3">
        <v>130.1</v>
      </c>
      <c r="I416" s="3">
        <v>216</v>
      </c>
      <c r="J416" s="3">
        <v>327.60000000000002</v>
      </c>
      <c r="K416" s="3">
        <v>160.19999999999999</v>
      </c>
      <c r="L416" s="3">
        <v>372.1</v>
      </c>
      <c r="M416" s="3">
        <v>338.9</v>
      </c>
      <c r="N416" s="3">
        <v>7.5894638929560978</v>
      </c>
      <c r="O416" s="3">
        <v>8.8137811912170374</v>
      </c>
      <c r="P416" s="3">
        <v>7.0234771518304333</v>
      </c>
      <c r="Q416" s="3">
        <v>7.7548875021634691</v>
      </c>
      <c r="R416" s="3">
        <v>8.3557915467536468</v>
      </c>
      <c r="S416" s="3">
        <v>7.3237303375213481</v>
      </c>
      <c r="T416" s="3">
        <v>8.5395465802384098</v>
      </c>
      <c r="U416" s="3">
        <v>8.4047158265966324</v>
      </c>
      <c r="V416" s="3">
        <v>7.7954024345417601</v>
      </c>
      <c r="W416" s="3">
        <v>8.1559460727775104</v>
      </c>
      <c r="X416" s="4">
        <v>-0.36054363823575031</v>
      </c>
      <c r="Y416" s="4">
        <v>0.77887102915412676</v>
      </c>
    </row>
    <row r="417" spans="1:25" s="4" customFormat="1" x14ac:dyDescent="0.2">
      <c r="A417" s="3" t="s">
        <v>1245</v>
      </c>
      <c r="B417" s="3" t="s">
        <v>1247</v>
      </c>
      <c r="C417" s="3" t="s">
        <v>1246</v>
      </c>
      <c r="D417" s="3">
        <v>2</v>
      </c>
      <c r="E417" s="3">
        <v>3</v>
      </c>
      <c r="F417" s="3">
        <v>85.9</v>
      </c>
      <c r="G417" s="3">
        <v>56.1</v>
      </c>
      <c r="H417" s="3">
        <v>47.8</v>
      </c>
      <c r="I417" s="3">
        <v>71.3</v>
      </c>
      <c r="J417" s="3">
        <v>93.6</v>
      </c>
      <c r="K417" s="3">
        <v>63.7</v>
      </c>
      <c r="L417" s="3">
        <v>79.7</v>
      </c>
      <c r="M417" s="3">
        <v>94.6</v>
      </c>
      <c r="N417" s="3">
        <v>6.424586226251102</v>
      </c>
      <c r="O417" s="3">
        <v>5.8099288657214307</v>
      </c>
      <c r="P417" s="3">
        <v>5.5789387130933861</v>
      </c>
      <c r="Q417" s="3">
        <v>6.1558301715565253</v>
      </c>
      <c r="R417" s="3">
        <v>6.548436624696043</v>
      </c>
      <c r="S417" s="3">
        <v>5.9932214673689375</v>
      </c>
      <c r="T417" s="3">
        <v>6.3165078191031094</v>
      </c>
      <c r="U417" s="3">
        <v>6.5637682784520326</v>
      </c>
      <c r="V417" s="3">
        <v>5.9923209941556106</v>
      </c>
      <c r="W417" s="3">
        <v>6.3554835474050311</v>
      </c>
      <c r="X417" s="4">
        <v>-0.36316255324942048</v>
      </c>
      <c r="Y417" s="4">
        <v>0.77745843211956422</v>
      </c>
    </row>
    <row r="418" spans="1:25" s="4" customFormat="1" x14ac:dyDescent="0.2">
      <c r="A418" s="3" t="s">
        <v>1248</v>
      </c>
      <c r="B418" s="3" t="s">
        <v>1250</v>
      </c>
      <c r="C418" s="3" t="s">
        <v>1249</v>
      </c>
      <c r="D418" s="3">
        <v>2</v>
      </c>
      <c r="E418" s="3">
        <v>6</v>
      </c>
      <c r="F418" s="3">
        <v>579.5</v>
      </c>
      <c r="G418" s="3">
        <v>371.2</v>
      </c>
      <c r="H418" s="3">
        <v>516.29999999999995</v>
      </c>
      <c r="I418" s="3">
        <v>505.9</v>
      </c>
      <c r="J418" s="3">
        <v>665.5</v>
      </c>
      <c r="K418" s="3">
        <v>547.6</v>
      </c>
      <c r="L418" s="3">
        <v>597.5</v>
      </c>
      <c r="M418" s="3">
        <v>706.3</v>
      </c>
      <c r="N418" s="3">
        <v>9.1786648510064719</v>
      </c>
      <c r="O418" s="3">
        <v>8.536052900240211</v>
      </c>
      <c r="P418" s="3">
        <v>9.0120657878739969</v>
      </c>
      <c r="Q418" s="3">
        <v>8.9827084289199082</v>
      </c>
      <c r="R418" s="3">
        <v>9.3782948559118928</v>
      </c>
      <c r="S418" s="3">
        <v>9.0969786363705367</v>
      </c>
      <c r="T418" s="3">
        <v>9.2227949028681113</v>
      </c>
      <c r="U418" s="3">
        <v>9.464137286276598</v>
      </c>
      <c r="V418" s="3">
        <v>8.927372992010147</v>
      </c>
      <c r="W418" s="3">
        <v>9.2905514203567847</v>
      </c>
      <c r="X418" s="4">
        <v>-0.36317842834663772</v>
      </c>
      <c r="Y418" s="4">
        <v>0.77744987718595926</v>
      </c>
    </row>
    <row r="419" spans="1:25" s="4" customFormat="1" x14ac:dyDescent="0.2">
      <c r="A419" s="3" t="s">
        <v>1251</v>
      </c>
      <c r="B419" s="3" t="s">
        <v>1253</v>
      </c>
      <c r="C419" s="3" t="s">
        <v>1252</v>
      </c>
      <c r="D419" s="3">
        <v>2</v>
      </c>
      <c r="E419" s="3">
        <v>10</v>
      </c>
      <c r="F419" s="3">
        <v>776.5</v>
      </c>
      <c r="G419" s="3">
        <v>457.2</v>
      </c>
      <c r="H419" s="3">
        <v>713.9</v>
      </c>
      <c r="I419" s="3">
        <v>722.2</v>
      </c>
      <c r="J419" s="3">
        <v>725.3</v>
      </c>
      <c r="K419" s="3">
        <v>842.5</v>
      </c>
      <c r="L419" s="3">
        <v>589.70000000000005</v>
      </c>
      <c r="M419" s="3">
        <v>1391</v>
      </c>
      <c r="N419" s="3">
        <v>9.6008421143873015</v>
      </c>
      <c r="O419" s="3">
        <v>8.8366815933271159</v>
      </c>
      <c r="P419" s="3">
        <v>9.4795781917490736</v>
      </c>
      <c r="Q419" s="3">
        <v>9.4962546100612784</v>
      </c>
      <c r="R419" s="3">
        <v>9.5024340386821216</v>
      </c>
      <c r="S419" s="3">
        <v>9.7185328760692204</v>
      </c>
      <c r="T419" s="3">
        <v>9.2038373839345535</v>
      </c>
      <c r="U419" s="3">
        <v>10.441906704542239</v>
      </c>
      <c r="V419" s="3">
        <v>9.3533391273811937</v>
      </c>
      <c r="W419" s="3">
        <v>9.716677750807035</v>
      </c>
      <c r="X419" s="4">
        <v>-0.36333862342584133</v>
      </c>
      <c r="Y419" s="4">
        <v>0.77736355490246034</v>
      </c>
    </row>
    <row r="420" spans="1:25" s="4" customFormat="1" x14ac:dyDescent="0.2">
      <c r="A420" s="3" t="s">
        <v>1254</v>
      </c>
      <c r="B420" s="3" t="s">
        <v>1256</v>
      </c>
      <c r="C420" s="3" t="s">
        <v>1255</v>
      </c>
      <c r="D420" s="3">
        <v>2</v>
      </c>
      <c r="E420" s="3">
        <v>3</v>
      </c>
      <c r="F420" s="3">
        <v>52.7</v>
      </c>
      <c r="G420" s="3">
        <v>28.6</v>
      </c>
      <c r="H420" s="3">
        <v>46.4</v>
      </c>
      <c r="I420" s="3">
        <v>55.4</v>
      </c>
      <c r="J420" s="3">
        <v>52.7</v>
      </c>
      <c r="K420" s="3">
        <v>39.6</v>
      </c>
      <c r="L420" s="3">
        <v>71</v>
      </c>
      <c r="M420" s="3">
        <v>72</v>
      </c>
      <c r="N420" s="3">
        <v>5.7197310567498523</v>
      </c>
      <c r="O420" s="3">
        <v>4.8379432418910273</v>
      </c>
      <c r="P420" s="3">
        <v>5.5360529002402092</v>
      </c>
      <c r="Q420" s="3">
        <v>5.7918140711618262</v>
      </c>
      <c r="R420" s="3">
        <v>5.7197310567498523</v>
      </c>
      <c r="S420" s="3">
        <v>5.3074285251922468</v>
      </c>
      <c r="T420" s="3">
        <v>6.1497471195046822</v>
      </c>
      <c r="U420" s="3">
        <v>6.1699250014423122</v>
      </c>
      <c r="V420" s="3">
        <v>5.4713853175107294</v>
      </c>
      <c r="W420" s="3">
        <v>5.8367079257222736</v>
      </c>
      <c r="X420" s="4">
        <v>-0.36532260821154416</v>
      </c>
      <c r="Y420" s="4">
        <v>0.77629526434679186</v>
      </c>
    </row>
    <row r="421" spans="1:25" s="4" customFormat="1" x14ac:dyDescent="0.2">
      <c r="A421" s="3" t="s">
        <v>1257</v>
      </c>
      <c r="B421" s="3" t="s">
        <v>1259</v>
      </c>
      <c r="C421" s="3" t="s">
        <v>1258</v>
      </c>
      <c r="D421" s="3">
        <v>4</v>
      </c>
      <c r="E421" s="3">
        <v>67</v>
      </c>
      <c r="F421" s="3">
        <v>3992.5</v>
      </c>
      <c r="G421" s="3">
        <v>2734.1</v>
      </c>
      <c r="H421" s="3">
        <v>3248</v>
      </c>
      <c r="I421" s="3">
        <v>3494</v>
      </c>
      <c r="J421" s="3">
        <v>4671.3</v>
      </c>
      <c r="K421" s="3">
        <v>3120.4</v>
      </c>
      <c r="L421" s="3">
        <v>3842.7</v>
      </c>
      <c r="M421" s="3">
        <v>6142</v>
      </c>
      <c r="N421" s="3">
        <v>11.963076692298594</v>
      </c>
      <c r="O421" s="3">
        <v>11.416850295296522</v>
      </c>
      <c r="P421" s="3">
        <v>11.665335917185175</v>
      </c>
      <c r="Q421" s="3">
        <v>11.77066389291676</v>
      </c>
      <c r="R421" s="3">
        <v>12.189608385465803</v>
      </c>
      <c r="S421" s="3">
        <v>11.607515262796834</v>
      </c>
      <c r="T421" s="3">
        <v>11.907904634102998</v>
      </c>
      <c r="U421" s="3">
        <v>12.584492796975875</v>
      </c>
      <c r="V421" s="3">
        <v>11.703981699424261</v>
      </c>
      <c r="W421" s="3">
        <v>12.072380269835376</v>
      </c>
      <c r="X421" s="4">
        <v>-0.36839857041111479</v>
      </c>
      <c r="Y421" s="4">
        <v>0.77464189266169681</v>
      </c>
    </row>
    <row r="422" spans="1:25" s="4" customFormat="1" x14ac:dyDescent="0.2">
      <c r="A422" s="3" t="s">
        <v>1260</v>
      </c>
      <c r="B422" s="3" t="s">
        <v>1262</v>
      </c>
      <c r="C422" s="3" t="s">
        <v>1261</v>
      </c>
      <c r="D422" s="3">
        <v>8</v>
      </c>
      <c r="E422" s="3">
        <v>77</v>
      </c>
      <c r="F422" s="3">
        <v>2508.3000000000002</v>
      </c>
      <c r="G422" s="3">
        <v>1606.5</v>
      </c>
      <c r="H422" s="3">
        <v>2195.6999999999998</v>
      </c>
      <c r="I422" s="3">
        <v>2123.1999999999998</v>
      </c>
      <c r="J422" s="3">
        <v>1995.1</v>
      </c>
      <c r="K422" s="3">
        <v>1783.9</v>
      </c>
      <c r="L422" s="3">
        <v>5335.8</v>
      </c>
      <c r="M422" s="3">
        <v>2778.5</v>
      </c>
      <c r="N422" s="3">
        <v>11.29249419365876</v>
      </c>
      <c r="O422" s="3">
        <v>10.649705265471413</v>
      </c>
      <c r="P422" s="3">
        <v>11.100465236055117</v>
      </c>
      <c r="Q422" s="3">
        <v>11.052024560482831</v>
      </c>
      <c r="R422" s="3">
        <v>10.962245344838246</v>
      </c>
      <c r="S422" s="3">
        <v>10.800819029097621</v>
      </c>
      <c r="T422" s="3">
        <v>12.381488876144157</v>
      </c>
      <c r="U422" s="3">
        <v>11.44009052495049</v>
      </c>
      <c r="V422" s="3">
        <v>11.023672313917029</v>
      </c>
      <c r="W422" s="3">
        <v>11.396160943757629</v>
      </c>
      <c r="X422" s="4">
        <v>-0.37248862984059983</v>
      </c>
      <c r="Y422" s="4">
        <v>0.77244888277503432</v>
      </c>
    </row>
    <row r="423" spans="1:25" s="4" customFormat="1" x14ac:dyDescent="0.2">
      <c r="A423" s="3" t="s">
        <v>1263</v>
      </c>
      <c r="B423" s="3" t="s">
        <v>1265</v>
      </c>
      <c r="C423" s="3" t="s">
        <v>1264</v>
      </c>
      <c r="D423" s="3">
        <v>3</v>
      </c>
      <c r="E423" s="3">
        <v>4</v>
      </c>
      <c r="F423" s="3">
        <v>145.19999999999999</v>
      </c>
      <c r="G423" s="3">
        <v>66.099999999999994</v>
      </c>
      <c r="H423" s="3">
        <v>123.2</v>
      </c>
      <c r="I423" s="3">
        <v>127.1</v>
      </c>
      <c r="J423" s="3">
        <v>135</v>
      </c>
      <c r="K423" s="3">
        <v>96.2</v>
      </c>
      <c r="L423" s="3">
        <v>106.6</v>
      </c>
      <c r="M423" s="3">
        <v>305.7</v>
      </c>
      <c r="N423" s="3">
        <v>7.1818976431083881</v>
      </c>
      <c r="O423" s="3">
        <v>6.0465783666203299</v>
      </c>
      <c r="P423" s="3">
        <v>6.9448584458075402</v>
      </c>
      <c r="Q423" s="3">
        <v>6.989820220117597</v>
      </c>
      <c r="R423" s="3">
        <v>7.0768155970508317</v>
      </c>
      <c r="S423" s="3">
        <v>6.5879649888826792</v>
      </c>
      <c r="T423" s="3">
        <v>6.7360636278718129</v>
      </c>
      <c r="U423" s="3">
        <v>8.2559727419996083</v>
      </c>
      <c r="V423" s="3">
        <v>6.7907886689134633</v>
      </c>
      <c r="W423" s="3">
        <v>7.1642042389512319</v>
      </c>
      <c r="X423" s="4">
        <v>-0.3734155700377686</v>
      </c>
      <c r="Y423" s="4">
        <v>0.77195273915004292</v>
      </c>
    </row>
    <row r="424" spans="1:25" s="4" customFormat="1" x14ac:dyDescent="0.2">
      <c r="A424" s="3" t="s">
        <v>1266</v>
      </c>
      <c r="B424" s="3" t="s">
        <v>1268</v>
      </c>
      <c r="C424" s="3" t="s">
        <v>1267</v>
      </c>
      <c r="D424" s="3">
        <v>3</v>
      </c>
      <c r="E424" s="3">
        <v>9</v>
      </c>
      <c r="F424" s="3">
        <v>1205.0999999999999</v>
      </c>
      <c r="G424" s="3">
        <v>1012</v>
      </c>
      <c r="H424" s="3">
        <v>847.9</v>
      </c>
      <c r="I424" s="3">
        <v>999.2</v>
      </c>
      <c r="J424" s="3">
        <v>1300.7</v>
      </c>
      <c r="K424" s="3">
        <v>942.3</v>
      </c>
      <c r="L424" s="3">
        <v>1762.9</v>
      </c>
      <c r="M424" s="3">
        <v>1349.2</v>
      </c>
      <c r="N424" s="3">
        <v>10.234937151879262</v>
      </c>
      <c r="O424" s="3">
        <v>9.9829935746943104</v>
      </c>
      <c r="P424" s="3">
        <v>9.7277503153990317</v>
      </c>
      <c r="Q424" s="3">
        <v>9.9646296667205956</v>
      </c>
      <c r="R424" s="3">
        <v>10.345072534634015</v>
      </c>
      <c r="S424" s="3">
        <v>9.8800426334857576</v>
      </c>
      <c r="T424" s="3">
        <v>10.783734925176203</v>
      </c>
      <c r="U424" s="3">
        <v>10.397888508130764</v>
      </c>
      <c r="V424" s="3">
        <v>9.9775776771732989</v>
      </c>
      <c r="W424" s="3">
        <v>10.351684650356685</v>
      </c>
      <c r="X424" s="4">
        <v>-0.3741069731833857</v>
      </c>
      <c r="Y424" s="4">
        <v>0.77158287395760716</v>
      </c>
    </row>
    <row r="425" spans="1:25" s="4" customFormat="1" x14ac:dyDescent="0.2">
      <c r="A425" s="3" t="s">
        <v>1269</v>
      </c>
      <c r="B425" s="3" t="s">
        <v>1271</v>
      </c>
      <c r="C425" s="3" t="s">
        <v>1270</v>
      </c>
      <c r="D425" s="3">
        <v>5</v>
      </c>
      <c r="E425" s="3">
        <v>90</v>
      </c>
      <c r="F425" s="3">
        <v>3264.8</v>
      </c>
      <c r="G425" s="3">
        <v>2349.1</v>
      </c>
      <c r="H425" s="3">
        <v>2534.9</v>
      </c>
      <c r="I425" s="3">
        <v>2824.5</v>
      </c>
      <c r="J425" s="3">
        <v>3048.4</v>
      </c>
      <c r="K425" s="3">
        <v>2278</v>
      </c>
      <c r="L425" s="3">
        <v>2625.5</v>
      </c>
      <c r="M425" s="3">
        <v>8682.1</v>
      </c>
      <c r="N425" s="3">
        <v>11.672778900370739</v>
      </c>
      <c r="O425" s="3">
        <v>11.197892414118328</v>
      </c>
      <c r="P425" s="3">
        <v>11.307713119721189</v>
      </c>
      <c r="Q425" s="3">
        <v>11.463779785335385</v>
      </c>
      <c r="R425" s="3">
        <v>11.573836505129036</v>
      </c>
      <c r="S425" s="3">
        <v>11.153552031708111</v>
      </c>
      <c r="T425" s="3">
        <v>11.358376480328239</v>
      </c>
      <c r="U425" s="3">
        <v>13.083828324238972</v>
      </c>
      <c r="V425" s="3">
        <v>11.41054105488641</v>
      </c>
      <c r="W425" s="3">
        <v>11.79239833535109</v>
      </c>
      <c r="X425" s="4">
        <v>-0.38185728046467915</v>
      </c>
      <c r="Y425" s="4">
        <v>0.76744896462802414</v>
      </c>
    </row>
    <row r="426" spans="1:25" s="4" customFormat="1" x14ac:dyDescent="0.2">
      <c r="A426" s="3" t="s">
        <v>1272</v>
      </c>
      <c r="B426" s="3" t="s">
        <v>1274</v>
      </c>
      <c r="C426" s="3" t="s">
        <v>1273</v>
      </c>
      <c r="D426" s="3">
        <v>3</v>
      </c>
      <c r="E426" s="3">
        <v>7</v>
      </c>
      <c r="F426" s="3">
        <v>63.8</v>
      </c>
      <c r="G426" s="3">
        <v>114.1</v>
      </c>
      <c r="H426" s="3">
        <v>47</v>
      </c>
      <c r="I426" s="3">
        <v>80.099999999999994</v>
      </c>
      <c r="J426" s="3">
        <v>86</v>
      </c>
      <c r="K426" s="3">
        <v>53</v>
      </c>
      <c r="L426" s="3">
        <v>104.8</v>
      </c>
      <c r="M426" s="3">
        <v>165.6</v>
      </c>
      <c r="N426" s="3">
        <v>5.9954845188775066</v>
      </c>
      <c r="O426" s="3">
        <v>6.8341549814013192</v>
      </c>
      <c r="P426" s="3">
        <v>5.5545888516776376</v>
      </c>
      <c r="Q426" s="3">
        <v>6.3237303375213481</v>
      </c>
      <c r="R426" s="3">
        <v>6.4262647547020979</v>
      </c>
      <c r="S426" s="3">
        <v>5.7279204545631996</v>
      </c>
      <c r="T426" s="3">
        <v>6.7114949066500875</v>
      </c>
      <c r="U426" s="3">
        <v>7.3715588626119626</v>
      </c>
      <c r="V426" s="3">
        <v>6.1769896723694533</v>
      </c>
      <c r="W426" s="3">
        <v>6.5593097446318369</v>
      </c>
      <c r="X426" s="4">
        <v>-0.38232007226238363</v>
      </c>
      <c r="Y426" s="4">
        <v>0.7672028196591012</v>
      </c>
    </row>
    <row r="427" spans="1:25" s="4" customFormat="1" x14ac:dyDescent="0.2">
      <c r="A427" s="3" t="s">
        <v>1275</v>
      </c>
      <c r="B427" s="3" t="s">
        <v>1277</v>
      </c>
      <c r="C427" s="3" t="s">
        <v>1276</v>
      </c>
      <c r="D427" s="3">
        <v>2</v>
      </c>
      <c r="E427" s="3">
        <v>5</v>
      </c>
      <c r="F427" s="3">
        <v>36</v>
      </c>
      <c r="G427" s="3">
        <v>60.3</v>
      </c>
      <c r="H427" s="3">
        <v>27.2</v>
      </c>
      <c r="I427" s="3">
        <v>28.8</v>
      </c>
      <c r="J427" s="3">
        <v>39.9</v>
      </c>
      <c r="K427" s="3">
        <v>24.9</v>
      </c>
      <c r="L427" s="3">
        <v>42.4</v>
      </c>
      <c r="M427" s="3">
        <v>117.3</v>
      </c>
      <c r="N427" s="3">
        <v>5.1699250014423122</v>
      </c>
      <c r="O427" s="3">
        <v>5.9140860970127225</v>
      </c>
      <c r="P427" s="3">
        <v>4.7655347463629765</v>
      </c>
      <c r="Q427" s="3">
        <v>4.8479969065549504</v>
      </c>
      <c r="R427" s="3">
        <v>5.3183168413349833</v>
      </c>
      <c r="S427" s="3">
        <v>4.6380738371807189</v>
      </c>
      <c r="T427" s="3">
        <v>5.405992359675837</v>
      </c>
      <c r="U427" s="3">
        <v>6.8740592031411465</v>
      </c>
      <c r="V427" s="3">
        <v>5.1743856878432402</v>
      </c>
      <c r="W427" s="3">
        <v>5.5591105603331714</v>
      </c>
      <c r="X427" s="4">
        <v>-0.38472487248993126</v>
      </c>
      <c r="Y427" s="4">
        <v>0.76592504948230788</v>
      </c>
    </row>
    <row r="428" spans="1:25" s="4" customFormat="1" x14ac:dyDescent="0.2">
      <c r="A428" s="3" t="s">
        <v>1278</v>
      </c>
      <c r="B428" s="3" t="s">
        <v>1280</v>
      </c>
      <c r="C428" s="3" t="s">
        <v>1279</v>
      </c>
      <c r="D428" s="3">
        <v>3</v>
      </c>
      <c r="E428" s="3">
        <v>20</v>
      </c>
      <c r="F428" s="3">
        <v>116.3</v>
      </c>
      <c r="G428" s="3">
        <v>216.7</v>
      </c>
      <c r="H428" s="3">
        <v>75.900000000000006</v>
      </c>
      <c r="I428" s="3">
        <v>95.2</v>
      </c>
      <c r="J428" s="3">
        <v>147.9</v>
      </c>
      <c r="K428" s="3">
        <v>94.5</v>
      </c>
      <c r="L428" s="3">
        <v>151.30000000000001</v>
      </c>
      <c r="M428" s="3">
        <v>250.9</v>
      </c>
      <c r="N428" s="3">
        <v>6.8617072865858564</v>
      </c>
      <c r="O428" s="3">
        <v>7.7595553432063111</v>
      </c>
      <c r="P428" s="3">
        <v>6.2460279805281047</v>
      </c>
      <c r="Q428" s="3">
        <v>6.572889668420582</v>
      </c>
      <c r="R428" s="3">
        <v>7.2084782422117053</v>
      </c>
      <c r="S428" s="3">
        <v>6.5622424242210728</v>
      </c>
      <c r="T428" s="3">
        <v>7.241268177329375</v>
      </c>
      <c r="U428" s="3">
        <v>7.9709686605218106</v>
      </c>
      <c r="V428" s="3">
        <v>6.8600450696852135</v>
      </c>
      <c r="W428" s="3">
        <v>7.2457393760709916</v>
      </c>
      <c r="X428" s="4">
        <v>-0.38569430638577806</v>
      </c>
      <c r="Y428" s="4">
        <v>0.7654105510820326</v>
      </c>
    </row>
    <row r="429" spans="1:25" s="4" customFormat="1" x14ac:dyDescent="0.2">
      <c r="A429" s="3" t="s">
        <v>1281</v>
      </c>
      <c r="B429" s="3" t="s">
        <v>1283</v>
      </c>
      <c r="C429" s="3" t="s">
        <v>1282</v>
      </c>
      <c r="D429" s="3">
        <v>2</v>
      </c>
      <c r="E429" s="3">
        <v>3</v>
      </c>
      <c r="F429" s="3">
        <v>86.5</v>
      </c>
      <c r="G429" s="3">
        <v>52.6</v>
      </c>
      <c r="H429" s="3">
        <v>65.599999999999994</v>
      </c>
      <c r="I429" s="3">
        <v>92.7</v>
      </c>
      <c r="J429" s="3">
        <v>93.7</v>
      </c>
      <c r="K429" s="3">
        <v>61.6</v>
      </c>
      <c r="L429" s="3">
        <v>99.9</v>
      </c>
      <c r="M429" s="3">
        <v>140</v>
      </c>
      <c r="N429" s="3">
        <v>6.4346282276367255</v>
      </c>
      <c r="O429" s="3">
        <v>5.7169908944049403</v>
      </c>
      <c r="P429" s="3">
        <v>6.035623909730722</v>
      </c>
      <c r="Q429" s="3">
        <v>6.534497433738168</v>
      </c>
      <c r="R429" s="3">
        <v>6.5499771427718239</v>
      </c>
      <c r="S429" s="3">
        <v>5.9448584458075393</v>
      </c>
      <c r="T429" s="3">
        <v>6.6424127729050566</v>
      </c>
      <c r="U429" s="3">
        <v>7.1292830169449664</v>
      </c>
      <c r="V429" s="3">
        <v>6.1804351163776392</v>
      </c>
      <c r="W429" s="3">
        <v>6.566632844607347</v>
      </c>
      <c r="X429" s="4">
        <v>-0.38619772822970777</v>
      </c>
      <c r="Y429" s="4">
        <v>0.76514351116070756</v>
      </c>
    </row>
    <row r="430" spans="1:25" s="4" customFormat="1" x14ac:dyDescent="0.2">
      <c r="A430" s="3" t="s">
        <v>1284</v>
      </c>
      <c r="B430" s="3" t="s">
        <v>1286</v>
      </c>
      <c r="C430" s="3" t="s">
        <v>1285</v>
      </c>
      <c r="D430" s="3">
        <v>6</v>
      </c>
      <c r="E430" s="3">
        <v>15</v>
      </c>
      <c r="F430" s="3">
        <v>416.1</v>
      </c>
      <c r="G430" s="3">
        <v>299.89999999999998</v>
      </c>
      <c r="H430" s="3">
        <v>367</v>
      </c>
      <c r="I430" s="3">
        <v>315.5</v>
      </c>
      <c r="J430" s="3">
        <v>450</v>
      </c>
      <c r="K430" s="3">
        <v>377.6</v>
      </c>
      <c r="L430" s="3">
        <v>583.5</v>
      </c>
      <c r="M430" s="3">
        <v>428</v>
      </c>
      <c r="N430" s="3">
        <v>8.7007864781573971</v>
      </c>
      <c r="O430" s="3">
        <v>8.2283377119813785</v>
      </c>
      <c r="P430" s="3">
        <v>8.5196362528432132</v>
      </c>
      <c r="Q430" s="3">
        <v>8.3014961949825494</v>
      </c>
      <c r="R430" s="3">
        <v>8.8137811912170374</v>
      </c>
      <c r="S430" s="3">
        <v>8.5607149544744789</v>
      </c>
      <c r="T430" s="3">
        <v>9.1885888457073488</v>
      </c>
      <c r="U430" s="3">
        <v>8.7414669864011465</v>
      </c>
      <c r="V430" s="3">
        <v>8.437564159491135</v>
      </c>
      <c r="W430" s="3">
        <v>8.8261379944500042</v>
      </c>
      <c r="X430" s="4">
        <v>-0.38857383495886921</v>
      </c>
      <c r="Y430" s="4">
        <v>0.76388436335140997</v>
      </c>
    </row>
    <row r="431" spans="1:25" s="4" customFormat="1" x14ac:dyDescent="0.2">
      <c r="A431" s="3" t="s">
        <v>1287</v>
      </c>
      <c r="B431" s="3" t="s">
        <v>1289</v>
      </c>
      <c r="C431" s="3" t="s">
        <v>1288</v>
      </c>
      <c r="D431" s="3">
        <v>2</v>
      </c>
      <c r="E431" s="3">
        <v>16</v>
      </c>
      <c r="F431" s="3">
        <v>144.9</v>
      </c>
      <c r="G431" s="3">
        <v>550.1</v>
      </c>
      <c r="H431" s="3">
        <v>54.8</v>
      </c>
      <c r="I431" s="3">
        <v>239.4</v>
      </c>
      <c r="J431" s="3">
        <v>235</v>
      </c>
      <c r="K431" s="3">
        <v>240</v>
      </c>
      <c r="L431" s="3">
        <v>218.3</v>
      </c>
      <c r="M431" s="3">
        <v>249.9</v>
      </c>
      <c r="N431" s="3">
        <v>7.1789137846695663</v>
      </c>
      <c r="O431" s="3">
        <v>9.1035500927579669</v>
      </c>
      <c r="P431" s="3">
        <v>5.7761039880731646</v>
      </c>
      <c r="Q431" s="3">
        <v>7.9032793420561402</v>
      </c>
      <c r="R431" s="3">
        <v>7.8765169465650002</v>
      </c>
      <c r="S431" s="3">
        <v>7.9068905956085187</v>
      </c>
      <c r="T431" s="3">
        <v>7.7701683201034299</v>
      </c>
      <c r="U431" s="3">
        <v>7.9652070911993409</v>
      </c>
      <c r="V431" s="3">
        <v>7.4904618018892091</v>
      </c>
      <c r="W431" s="3">
        <v>7.8796957383690724</v>
      </c>
      <c r="X431" s="4">
        <v>-0.38923393647986337</v>
      </c>
      <c r="Y431" s="4">
        <v>0.76353492991173177</v>
      </c>
    </row>
    <row r="432" spans="1:25" s="4" customFormat="1" x14ac:dyDescent="0.2">
      <c r="A432" s="3" t="s">
        <v>1290</v>
      </c>
      <c r="B432" s="3" t="s">
        <v>1292</v>
      </c>
      <c r="C432" s="3" t="s">
        <v>1291</v>
      </c>
      <c r="D432" s="3">
        <v>2</v>
      </c>
      <c r="E432" s="3">
        <v>2</v>
      </c>
      <c r="F432" s="3">
        <v>50.6</v>
      </c>
      <c r="G432" s="3">
        <v>50.9</v>
      </c>
      <c r="H432" s="3">
        <v>49.1</v>
      </c>
      <c r="I432" s="3">
        <v>48.7</v>
      </c>
      <c r="J432" s="3">
        <v>56.9</v>
      </c>
      <c r="K432" s="3">
        <v>50.5</v>
      </c>
      <c r="L432" s="3">
        <v>88.7</v>
      </c>
      <c r="M432" s="3">
        <v>71.2</v>
      </c>
      <c r="N432" s="3">
        <v>5.6610654798069477</v>
      </c>
      <c r="O432" s="3">
        <v>5.6695937511883328</v>
      </c>
      <c r="P432" s="3">
        <v>5.6176511194273306</v>
      </c>
      <c r="Q432" s="3">
        <v>5.6058498671949799</v>
      </c>
      <c r="R432" s="3">
        <v>5.8303567474192191</v>
      </c>
      <c r="S432" s="3">
        <v>5.6582114827517955</v>
      </c>
      <c r="T432" s="3">
        <v>6.4708621994137019</v>
      </c>
      <c r="U432" s="3">
        <v>6.153805336079035</v>
      </c>
      <c r="V432" s="3">
        <v>5.6385400544043973</v>
      </c>
      <c r="W432" s="3">
        <v>6.0283089414159381</v>
      </c>
      <c r="X432" s="4">
        <v>-0.38976888701154078</v>
      </c>
      <c r="Y432" s="4">
        <v>0.76325186406112333</v>
      </c>
    </row>
    <row r="433" spans="1:25" s="4" customFormat="1" x14ac:dyDescent="0.2">
      <c r="A433" s="3" t="s">
        <v>1293</v>
      </c>
      <c r="B433" s="3" t="s">
        <v>1295</v>
      </c>
      <c r="C433" s="3" t="s">
        <v>1294</v>
      </c>
      <c r="D433" s="3">
        <v>3</v>
      </c>
      <c r="E433" s="3">
        <v>14</v>
      </c>
      <c r="F433" s="3">
        <v>190.2</v>
      </c>
      <c r="G433" s="3">
        <v>107.1</v>
      </c>
      <c r="H433" s="3">
        <v>175.3</v>
      </c>
      <c r="I433" s="3">
        <v>159</v>
      </c>
      <c r="J433" s="3">
        <v>145.80000000000001</v>
      </c>
      <c r="K433" s="3">
        <v>134.9</v>
      </c>
      <c r="L433" s="3">
        <v>348.6</v>
      </c>
      <c r="M433" s="3">
        <v>244.2</v>
      </c>
      <c r="N433" s="3">
        <v>7.571373435973201</v>
      </c>
      <c r="O433" s="3">
        <v>6.7428146698628932</v>
      </c>
      <c r="P433" s="3">
        <v>7.4536821858721751</v>
      </c>
      <c r="Q433" s="3">
        <v>7.3128829552843557</v>
      </c>
      <c r="R433" s="3">
        <v>7.1878469094395747</v>
      </c>
      <c r="S433" s="3">
        <v>7.0757465380609048</v>
      </c>
      <c r="T433" s="3">
        <v>8.4454287592383235</v>
      </c>
      <c r="U433" s="3">
        <v>7.9319193901000409</v>
      </c>
      <c r="V433" s="3">
        <v>7.2701883117481563</v>
      </c>
      <c r="W433" s="3">
        <v>7.6602353992097107</v>
      </c>
      <c r="X433" s="4">
        <v>-0.39004708746155448</v>
      </c>
      <c r="Y433" s="4">
        <v>0.76310469744969722</v>
      </c>
    </row>
    <row r="434" spans="1:25" s="4" customFormat="1" x14ac:dyDescent="0.2">
      <c r="A434" s="3" t="s">
        <v>1296</v>
      </c>
      <c r="B434" s="3" t="s">
        <v>1298</v>
      </c>
      <c r="C434" s="3" t="s">
        <v>1297</v>
      </c>
      <c r="D434" s="3">
        <v>2</v>
      </c>
      <c r="E434" s="3">
        <v>3</v>
      </c>
      <c r="F434" s="3">
        <v>216</v>
      </c>
      <c r="G434" s="3">
        <v>133.69999999999999</v>
      </c>
      <c r="H434" s="3">
        <v>152.19999999999999</v>
      </c>
      <c r="I434" s="3">
        <v>176</v>
      </c>
      <c r="J434" s="3">
        <v>187.3</v>
      </c>
      <c r="K434" s="3">
        <v>192.8</v>
      </c>
      <c r="L434" s="3">
        <v>215.1</v>
      </c>
      <c r="M434" s="3">
        <v>293.7</v>
      </c>
      <c r="N434" s="3">
        <v>7.7548875021634691</v>
      </c>
      <c r="O434" s="3">
        <v>7.0628556552059907</v>
      </c>
      <c r="P434" s="3">
        <v>7.2498245486161839</v>
      </c>
      <c r="Q434" s="3">
        <v>7.4594316186372973</v>
      </c>
      <c r="R434" s="3">
        <v>7.5492070893556829</v>
      </c>
      <c r="S434" s="3">
        <v>7.5909612413425993</v>
      </c>
      <c r="T434" s="3">
        <v>7.7488637145356982</v>
      </c>
      <c r="U434" s="3">
        <v>8.1981994554374893</v>
      </c>
      <c r="V434" s="3">
        <v>7.3817498311557355</v>
      </c>
      <c r="W434" s="3">
        <v>7.7718078751678679</v>
      </c>
      <c r="X434" s="4">
        <v>-0.3900580440121324</v>
      </c>
      <c r="Y434" s="4">
        <v>0.76309890207144448</v>
      </c>
    </row>
    <row r="435" spans="1:25" s="4" customFormat="1" x14ac:dyDescent="0.2">
      <c r="A435" s="3" t="s">
        <v>1299</v>
      </c>
      <c r="B435" s="3" t="s">
        <v>1301</v>
      </c>
      <c r="C435" s="3" t="s">
        <v>1300</v>
      </c>
      <c r="D435" s="3">
        <v>2</v>
      </c>
      <c r="E435" s="3">
        <v>2</v>
      </c>
      <c r="F435" s="3">
        <v>70.2</v>
      </c>
      <c r="G435" s="3">
        <v>47.6</v>
      </c>
      <c r="H435" s="3">
        <v>58.7</v>
      </c>
      <c r="I435" s="3">
        <v>71.400000000000006</v>
      </c>
      <c r="J435" s="3">
        <v>68.900000000000006</v>
      </c>
      <c r="K435" s="3">
        <v>60.7</v>
      </c>
      <c r="L435" s="3">
        <v>96.7</v>
      </c>
      <c r="M435" s="3">
        <v>103.5</v>
      </c>
      <c r="N435" s="3">
        <v>6.1333991254171991</v>
      </c>
      <c r="O435" s="3">
        <v>5.572889668420582</v>
      </c>
      <c r="P435" s="3">
        <v>5.8752885982226903</v>
      </c>
      <c r="Q435" s="3">
        <v>6.1578521691417381</v>
      </c>
      <c r="R435" s="3">
        <v>6.1064320778169288</v>
      </c>
      <c r="S435" s="3">
        <v>5.9236246113683197</v>
      </c>
      <c r="T435" s="3">
        <v>6.5954439845894788</v>
      </c>
      <c r="U435" s="3">
        <v>6.6934869574993252</v>
      </c>
      <c r="V435" s="3">
        <v>5.9348573903005528</v>
      </c>
      <c r="W435" s="3">
        <v>6.3297469078185129</v>
      </c>
      <c r="X435" s="4">
        <v>-0.39488951751796009</v>
      </c>
      <c r="Y435" s="4">
        <v>0.76054761759921141</v>
      </c>
    </row>
    <row r="436" spans="1:25" s="4" customFormat="1" x14ac:dyDescent="0.2">
      <c r="A436" s="3" t="s">
        <v>1302</v>
      </c>
      <c r="B436" s="3" t="s">
        <v>1304</v>
      </c>
      <c r="C436" s="3" t="s">
        <v>1303</v>
      </c>
      <c r="D436" s="3">
        <v>3</v>
      </c>
      <c r="E436" s="3">
        <v>5</v>
      </c>
      <c r="F436" s="3">
        <v>39</v>
      </c>
      <c r="G436" s="3">
        <v>39.700000000000003</v>
      </c>
      <c r="H436" s="3">
        <v>29.6</v>
      </c>
      <c r="I436" s="3">
        <v>28.4</v>
      </c>
      <c r="J436" s="3">
        <v>48.4</v>
      </c>
      <c r="K436" s="3">
        <v>27.4</v>
      </c>
      <c r="L436" s="3">
        <v>32.299999999999997</v>
      </c>
      <c r="M436" s="3">
        <v>90.9</v>
      </c>
      <c r="N436" s="3">
        <v>5.2854022188622487</v>
      </c>
      <c r="O436" s="3">
        <v>5.3110671022555955</v>
      </c>
      <c r="P436" s="3">
        <v>4.8875252707415875</v>
      </c>
      <c r="Q436" s="3">
        <v>4.8278190246173196</v>
      </c>
      <c r="R436" s="3">
        <v>5.596935142387232</v>
      </c>
      <c r="S436" s="3">
        <v>4.7761039880731646</v>
      </c>
      <c r="T436" s="3">
        <v>5.0134622598065626</v>
      </c>
      <c r="U436" s="3">
        <v>6.5062083893067442</v>
      </c>
      <c r="V436" s="3">
        <v>5.0779534041191878</v>
      </c>
      <c r="W436" s="3">
        <v>5.4731774448934258</v>
      </c>
      <c r="X436" s="4">
        <v>-0.39522404077423801</v>
      </c>
      <c r="Y436" s="4">
        <v>0.7603712869375745</v>
      </c>
    </row>
    <row r="437" spans="1:25" s="4" customFormat="1" x14ac:dyDescent="0.2">
      <c r="A437" s="3" t="s">
        <v>1305</v>
      </c>
      <c r="B437" s="3" t="s">
        <v>1307</v>
      </c>
      <c r="C437" s="3" t="s">
        <v>1306</v>
      </c>
      <c r="D437" s="3">
        <v>9</v>
      </c>
      <c r="E437" s="3">
        <v>170</v>
      </c>
      <c r="F437" s="3">
        <v>25308</v>
      </c>
      <c r="G437" s="3">
        <v>9214.2000000000007</v>
      </c>
      <c r="H437" s="3">
        <v>18138.599999999999</v>
      </c>
      <c r="I437" s="3">
        <v>15191.6</v>
      </c>
      <c r="J437" s="3">
        <v>16365.3</v>
      </c>
      <c r="K437" s="3">
        <v>14414.5</v>
      </c>
      <c r="L437" s="3">
        <v>32608</v>
      </c>
      <c r="M437" s="3">
        <v>25419.4</v>
      </c>
      <c r="N437" s="3">
        <v>14.627305880514848</v>
      </c>
      <c r="O437" s="3">
        <v>13.169643197546332</v>
      </c>
      <c r="P437" s="3">
        <v>14.146775487510604</v>
      </c>
      <c r="Q437" s="3">
        <v>13.890986203997997</v>
      </c>
      <c r="R437" s="3">
        <v>13.998352428894865</v>
      </c>
      <c r="S437" s="3">
        <v>13.81523317406308</v>
      </c>
      <c r="T437" s="3">
        <v>14.992938336165814</v>
      </c>
      <c r="U437" s="3">
        <v>14.633642356893089</v>
      </c>
      <c r="V437" s="3">
        <v>13.958677692392445</v>
      </c>
      <c r="W437" s="3">
        <v>14.360041574004212</v>
      </c>
      <c r="X437" s="4">
        <v>-0.40136388161176662</v>
      </c>
      <c r="Y437" s="4">
        <v>0.75714216479618246</v>
      </c>
    </row>
    <row r="438" spans="1:25" s="4" customFormat="1" x14ac:dyDescent="0.2">
      <c r="A438" s="3" t="s">
        <v>1308</v>
      </c>
      <c r="B438" s="3" t="s">
        <v>1310</v>
      </c>
      <c r="C438" s="3" t="s">
        <v>1309</v>
      </c>
      <c r="D438" s="3">
        <v>4</v>
      </c>
      <c r="E438" s="3">
        <v>28</v>
      </c>
      <c r="F438" s="3">
        <v>899.7</v>
      </c>
      <c r="G438" s="3">
        <v>462.5</v>
      </c>
      <c r="H438" s="3">
        <v>720.4</v>
      </c>
      <c r="I438" s="3">
        <v>828</v>
      </c>
      <c r="J438" s="3">
        <v>760.4</v>
      </c>
      <c r="K438" s="3">
        <v>759.7</v>
      </c>
      <c r="L438" s="3">
        <v>952.3</v>
      </c>
      <c r="M438" s="3">
        <v>1373.3</v>
      </c>
      <c r="N438" s="3">
        <v>9.8133002127025346</v>
      </c>
      <c r="O438" s="3">
        <v>8.8533095554036745</v>
      </c>
      <c r="P438" s="3">
        <v>9.4926543710189133</v>
      </c>
      <c r="Q438" s="3">
        <v>9.6934869574993261</v>
      </c>
      <c r="R438" s="3">
        <v>9.5706147217611885</v>
      </c>
      <c r="S438" s="3">
        <v>9.5692860110184679</v>
      </c>
      <c r="T438" s="3">
        <v>9.8952723224801833</v>
      </c>
      <c r="U438" s="3">
        <v>10.423431104054531</v>
      </c>
      <c r="V438" s="3">
        <v>9.4631877741561112</v>
      </c>
      <c r="W438" s="3">
        <v>9.8646510398285923</v>
      </c>
      <c r="X438" s="4">
        <v>-0.40146326567248103</v>
      </c>
      <c r="Y438" s="4">
        <v>0.75709000874866483</v>
      </c>
    </row>
    <row r="439" spans="1:25" s="4" customFormat="1" x14ac:dyDescent="0.2">
      <c r="A439" s="3" t="s">
        <v>1311</v>
      </c>
      <c r="B439" s="3" t="s">
        <v>1313</v>
      </c>
      <c r="C439" s="3" t="s">
        <v>1312</v>
      </c>
      <c r="D439" s="3">
        <v>2</v>
      </c>
      <c r="E439" s="3">
        <v>3</v>
      </c>
      <c r="F439" s="3">
        <v>77.599999999999994</v>
      </c>
      <c r="G439" s="3">
        <v>41.5</v>
      </c>
      <c r="H439" s="3">
        <v>57.2</v>
      </c>
      <c r="I439" s="3">
        <v>49.8</v>
      </c>
      <c r="J439" s="3">
        <v>53.9</v>
      </c>
      <c r="K439" s="3">
        <v>53.6</v>
      </c>
      <c r="L439" s="3">
        <v>54.6</v>
      </c>
      <c r="M439" s="3">
        <v>177.4</v>
      </c>
      <c r="N439" s="3">
        <v>6.2779847472997652</v>
      </c>
      <c r="O439" s="3">
        <v>5.3750394313469245</v>
      </c>
      <c r="P439" s="3">
        <v>5.8379432418910264</v>
      </c>
      <c r="Q439" s="3">
        <v>5.6380738371807189</v>
      </c>
      <c r="R439" s="3">
        <v>5.752213367865143</v>
      </c>
      <c r="S439" s="3">
        <v>5.7441610955704103</v>
      </c>
      <c r="T439" s="3">
        <v>5.7708290460324898</v>
      </c>
      <c r="U439" s="3">
        <v>7.470862199413701</v>
      </c>
      <c r="V439" s="3">
        <v>5.7822603144296085</v>
      </c>
      <c r="W439" s="3">
        <v>6.1845164272204363</v>
      </c>
      <c r="X439" s="4">
        <v>-0.40225611279082774</v>
      </c>
      <c r="Y439" s="4">
        <v>0.75667405686241918</v>
      </c>
    </row>
    <row r="440" spans="1:25" s="4" customFormat="1" x14ac:dyDescent="0.2">
      <c r="A440" s="3" t="s">
        <v>1314</v>
      </c>
      <c r="B440" s="3" t="s">
        <v>1316</v>
      </c>
      <c r="C440" s="3" t="s">
        <v>1315</v>
      </c>
      <c r="D440" s="3">
        <v>3</v>
      </c>
      <c r="E440" s="3">
        <v>7</v>
      </c>
      <c r="F440" s="3">
        <v>152</v>
      </c>
      <c r="G440" s="3">
        <v>74.2</v>
      </c>
      <c r="H440" s="3">
        <v>126.1</v>
      </c>
      <c r="I440" s="3">
        <v>118.1</v>
      </c>
      <c r="J440" s="3">
        <v>128</v>
      </c>
      <c r="K440" s="3">
        <v>110.6</v>
      </c>
      <c r="L440" s="3">
        <v>251.5</v>
      </c>
      <c r="M440" s="3">
        <v>145</v>
      </c>
      <c r="N440" s="3">
        <v>7.2479275134435861</v>
      </c>
      <c r="O440" s="3">
        <v>6.2133472817334408</v>
      </c>
      <c r="P440" s="3">
        <v>6.9784244654408578</v>
      </c>
      <c r="Q440" s="3">
        <v>6.8838651545097944</v>
      </c>
      <c r="R440" s="3">
        <v>7</v>
      </c>
      <c r="S440" s="3">
        <v>6.7892075753473451</v>
      </c>
      <c r="T440" s="3">
        <v>7.9744145898055274</v>
      </c>
      <c r="U440" s="3">
        <v>7.1799090900149345</v>
      </c>
      <c r="V440" s="3">
        <v>6.8308911037819202</v>
      </c>
      <c r="W440" s="3">
        <v>7.2358828137919513</v>
      </c>
      <c r="X440" s="4">
        <v>-0.40499171001003109</v>
      </c>
      <c r="Y440" s="4">
        <v>0.75524063251995899</v>
      </c>
    </row>
    <row r="441" spans="1:25" s="4" customFormat="1" x14ac:dyDescent="0.2">
      <c r="A441" s="3" t="s">
        <v>1317</v>
      </c>
      <c r="B441" s="3" t="s">
        <v>1319</v>
      </c>
      <c r="C441" s="3" t="s">
        <v>1318</v>
      </c>
      <c r="D441" s="3">
        <v>5</v>
      </c>
      <c r="E441" s="3">
        <v>94</v>
      </c>
      <c r="F441" s="3">
        <v>4627.3</v>
      </c>
      <c r="G441" s="3">
        <v>4953.7</v>
      </c>
      <c r="H441" s="3">
        <v>3149.9</v>
      </c>
      <c r="I441" s="3">
        <v>4018.2</v>
      </c>
      <c r="J441" s="3">
        <v>4697.8</v>
      </c>
      <c r="K441" s="3">
        <v>3698.7</v>
      </c>
      <c r="L441" s="3">
        <v>4744.8</v>
      </c>
      <c r="M441" s="3">
        <v>11039.8</v>
      </c>
      <c r="N441" s="3">
        <v>12.175954920302255</v>
      </c>
      <c r="O441" s="3">
        <v>12.274290785136229</v>
      </c>
      <c r="P441" s="3">
        <v>11.621090312705077</v>
      </c>
      <c r="Q441" s="3">
        <v>11.972333658545947</v>
      </c>
      <c r="R441" s="3">
        <v>12.197769579291444</v>
      </c>
      <c r="S441" s="3">
        <v>11.852802573481862</v>
      </c>
      <c r="T441" s="3">
        <v>12.212131561563002</v>
      </c>
      <c r="U441" s="3">
        <v>13.430426415649064</v>
      </c>
      <c r="V441" s="3">
        <v>12.010917419172378</v>
      </c>
      <c r="W441" s="3">
        <v>12.423282532496344</v>
      </c>
      <c r="X441" s="4">
        <v>-0.41236511332396653</v>
      </c>
      <c r="Y441" s="4">
        <v>0.75139055509697217</v>
      </c>
    </row>
    <row r="442" spans="1:25" s="4" customFormat="1" x14ac:dyDescent="0.2">
      <c r="A442" s="3" t="s">
        <v>1320</v>
      </c>
      <c r="B442" s="3" t="s">
        <v>1322</v>
      </c>
      <c r="C442" s="3" t="s">
        <v>1321</v>
      </c>
      <c r="D442" s="3">
        <v>2</v>
      </c>
      <c r="E442" s="3">
        <v>3</v>
      </c>
      <c r="F442" s="3">
        <v>229</v>
      </c>
      <c r="G442" s="3">
        <v>147.9</v>
      </c>
      <c r="H442" s="3">
        <v>146.1</v>
      </c>
      <c r="I442" s="3">
        <v>188.5</v>
      </c>
      <c r="J442" s="3">
        <v>264</v>
      </c>
      <c r="K442" s="3">
        <v>169.4</v>
      </c>
      <c r="L442" s="3">
        <v>333.3</v>
      </c>
      <c r="M442" s="3">
        <v>197</v>
      </c>
      <c r="N442" s="3">
        <v>7.8392037880969445</v>
      </c>
      <c r="O442" s="3">
        <v>7.2084782422117053</v>
      </c>
      <c r="P442" s="3">
        <v>7.190812367916136</v>
      </c>
      <c r="Q442" s="3">
        <v>7.5584207132686645</v>
      </c>
      <c r="R442" s="3">
        <v>8.0443941193584543</v>
      </c>
      <c r="S442" s="3">
        <v>7.4042900644448366</v>
      </c>
      <c r="T442" s="3">
        <v>8.3806775072228863</v>
      </c>
      <c r="U442" s="3">
        <v>7.6220518194563764</v>
      </c>
      <c r="V442" s="3">
        <v>7.4492287778733628</v>
      </c>
      <c r="W442" s="3">
        <v>7.8628533776206391</v>
      </c>
      <c r="X442" s="4">
        <v>-0.41362459974727628</v>
      </c>
      <c r="Y442" s="4">
        <v>0.75073487028292807</v>
      </c>
    </row>
    <row r="443" spans="1:25" s="4" customFormat="1" x14ac:dyDescent="0.2">
      <c r="A443" s="3" t="s">
        <v>1323</v>
      </c>
      <c r="B443" s="3" t="s">
        <v>1325</v>
      </c>
      <c r="C443" s="3" t="s">
        <v>1324</v>
      </c>
      <c r="D443" s="3">
        <v>5</v>
      </c>
      <c r="E443" s="3">
        <v>54</v>
      </c>
      <c r="F443" s="3">
        <v>151.1</v>
      </c>
      <c r="G443" s="3">
        <v>181.9</v>
      </c>
      <c r="H443" s="3">
        <v>112.3</v>
      </c>
      <c r="I443" s="3">
        <v>120.7</v>
      </c>
      <c r="J443" s="3">
        <v>169.6</v>
      </c>
      <c r="K443" s="3">
        <v>156.30000000000001</v>
      </c>
      <c r="L443" s="3">
        <v>171.4</v>
      </c>
      <c r="M443" s="3">
        <v>258.5</v>
      </c>
      <c r="N443" s="3">
        <v>7.2393598502774674</v>
      </c>
      <c r="O443" s="3">
        <v>7.5070017327641247</v>
      </c>
      <c r="P443" s="3">
        <v>6.8112141175132397</v>
      </c>
      <c r="Q443" s="3">
        <v>6.9152818658676596</v>
      </c>
      <c r="R443" s="3">
        <v>7.405992359675837</v>
      </c>
      <c r="S443" s="3">
        <v>7.2881739681123028</v>
      </c>
      <c r="T443" s="3">
        <v>7.4212232992251375</v>
      </c>
      <c r="U443" s="3">
        <v>8.014020470314934</v>
      </c>
      <c r="V443" s="3">
        <v>7.1182143916056226</v>
      </c>
      <c r="W443" s="3">
        <v>7.5323525243320528</v>
      </c>
      <c r="X443" s="4">
        <v>-0.41413813272643019</v>
      </c>
      <c r="Y443" s="4">
        <v>0.75046769080510367</v>
      </c>
    </row>
    <row r="444" spans="1:25" s="4" customFormat="1" x14ac:dyDescent="0.2">
      <c r="A444" s="3" t="s">
        <v>1326</v>
      </c>
      <c r="B444" s="3" t="s">
        <v>1328</v>
      </c>
      <c r="C444" s="3" t="s">
        <v>1327</v>
      </c>
      <c r="D444" s="3">
        <v>4</v>
      </c>
      <c r="E444" s="3">
        <v>4</v>
      </c>
      <c r="F444" s="3">
        <v>182.4</v>
      </c>
      <c r="G444" s="3">
        <v>332.8</v>
      </c>
      <c r="H444" s="3">
        <v>266.8</v>
      </c>
      <c r="I444" s="3">
        <v>181.3</v>
      </c>
      <c r="J444" s="3">
        <v>363.1</v>
      </c>
      <c r="K444" s="3">
        <v>249.9</v>
      </c>
      <c r="L444" s="3">
        <v>312.39999999999998</v>
      </c>
      <c r="M444" s="3">
        <v>327.9</v>
      </c>
      <c r="N444" s="3">
        <v>7.5109619192773804</v>
      </c>
      <c r="O444" s="3">
        <v>8.3785116232537309</v>
      </c>
      <c r="P444" s="3">
        <v>8.0596148562972232</v>
      </c>
      <c r="Q444" s="3">
        <v>7.5022351148567967</v>
      </c>
      <c r="R444" s="3">
        <v>8.5042231199128455</v>
      </c>
      <c r="S444" s="3">
        <v>7.9652070911993409</v>
      </c>
      <c r="T444" s="3">
        <v>8.2872506432546178</v>
      </c>
      <c r="U444" s="3">
        <v>8.357112091505698</v>
      </c>
      <c r="V444" s="3">
        <v>7.862830878421283</v>
      </c>
      <c r="W444" s="3">
        <v>8.278448236468126</v>
      </c>
      <c r="X444" s="4">
        <v>-0.41561735804684297</v>
      </c>
      <c r="Y444" s="4">
        <v>0.74969861496889756</v>
      </c>
    </row>
    <row r="445" spans="1:25" s="4" customFormat="1" x14ac:dyDescent="0.2">
      <c r="A445" s="3" t="s">
        <v>1329</v>
      </c>
      <c r="B445" s="3" t="s">
        <v>1331</v>
      </c>
      <c r="C445" s="3" t="s">
        <v>1330</v>
      </c>
      <c r="D445" s="3">
        <v>14</v>
      </c>
      <c r="E445" s="3">
        <v>45</v>
      </c>
      <c r="F445" s="3">
        <v>1068.7</v>
      </c>
      <c r="G445" s="3">
        <v>792.5</v>
      </c>
      <c r="H445" s="3">
        <v>872.5</v>
      </c>
      <c r="I445" s="3">
        <v>947.6</v>
      </c>
      <c r="J445" s="3">
        <v>1429.6</v>
      </c>
      <c r="K445" s="3">
        <v>758.3</v>
      </c>
      <c r="L445" s="3">
        <v>1130.4000000000001</v>
      </c>
      <c r="M445" s="3">
        <v>1832</v>
      </c>
      <c r="N445" s="3">
        <v>10.061641208576917</v>
      </c>
      <c r="O445" s="3">
        <v>9.6302671250267693</v>
      </c>
      <c r="P445" s="3">
        <v>9.7690113210970146</v>
      </c>
      <c r="Q445" s="3">
        <v>9.888134388352869</v>
      </c>
      <c r="R445" s="3">
        <v>10.481395824154127</v>
      </c>
      <c r="S445" s="3">
        <v>9.5666249126918519</v>
      </c>
      <c r="T445" s="3">
        <v>10.142617655446578</v>
      </c>
      <c r="U445" s="3">
        <v>10.839203788096944</v>
      </c>
      <c r="V445" s="3">
        <v>9.8372635107633926</v>
      </c>
      <c r="W445" s="3">
        <v>10.257460545097375</v>
      </c>
      <c r="X445" s="4">
        <v>-0.4201970343339827</v>
      </c>
      <c r="Y445" s="4">
        <v>0.74732255267180414</v>
      </c>
    </row>
    <row r="446" spans="1:25" s="4" customFormat="1" x14ac:dyDescent="0.2">
      <c r="A446" s="3" t="s">
        <v>1332</v>
      </c>
      <c r="B446" s="3" t="s">
        <v>1334</v>
      </c>
      <c r="C446" s="3" t="s">
        <v>1333</v>
      </c>
      <c r="D446" s="3">
        <v>8</v>
      </c>
      <c r="E446" s="3">
        <v>75</v>
      </c>
      <c r="F446" s="3">
        <v>2335.8000000000002</v>
      </c>
      <c r="G446" s="3">
        <v>4591.2</v>
      </c>
      <c r="H446" s="3">
        <v>1545</v>
      </c>
      <c r="I446" s="3">
        <v>2487.8000000000002</v>
      </c>
      <c r="J446" s="3">
        <v>4103.3</v>
      </c>
      <c r="K446" s="3">
        <v>1993.6</v>
      </c>
      <c r="L446" s="3">
        <v>3496.2</v>
      </c>
      <c r="M446" s="3">
        <v>4645.3999999999996</v>
      </c>
      <c r="N446" s="3">
        <v>11.189701035181077</v>
      </c>
      <c r="O446" s="3">
        <v>12.164655564179906</v>
      </c>
      <c r="P446" s="3">
        <v>10.593391122791736</v>
      </c>
      <c r="Q446" s="3">
        <v>11.28065479319892</v>
      </c>
      <c r="R446" s="3">
        <v>12.002568920903297</v>
      </c>
      <c r="S446" s="3">
        <v>10.961160258136641</v>
      </c>
      <c r="T446" s="3">
        <v>11.771572001181115</v>
      </c>
      <c r="U446" s="3">
        <v>12.181587112307799</v>
      </c>
      <c r="V446" s="3">
        <v>11.30710062883791</v>
      </c>
      <c r="W446" s="3">
        <v>11.729222073132213</v>
      </c>
      <c r="X446" s="4">
        <v>-0.42212144429430332</v>
      </c>
      <c r="Y446" s="4">
        <v>0.74632636416864651</v>
      </c>
    </row>
    <row r="447" spans="1:25" s="4" customFormat="1" x14ac:dyDescent="0.2">
      <c r="A447" s="3" t="s">
        <v>1335</v>
      </c>
      <c r="B447" s="3" t="s">
        <v>1337</v>
      </c>
      <c r="C447" s="3" t="s">
        <v>1336</v>
      </c>
      <c r="D447" s="3">
        <v>3</v>
      </c>
      <c r="E447" s="3">
        <v>75</v>
      </c>
      <c r="F447" s="3">
        <v>2137.6999999999998</v>
      </c>
      <c r="G447" s="3">
        <v>1924</v>
      </c>
      <c r="H447" s="3">
        <v>1739</v>
      </c>
      <c r="I447" s="3">
        <v>1704.7</v>
      </c>
      <c r="J447" s="3">
        <v>2337.8000000000002</v>
      </c>
      <c r="K447" s="3">
        <v>1395.3</v>
      </c>
      <c r="L447" s="3">
        <v>2178.1</v>
      </c>
      <c r="M447" s="3">
        <v>5604.8</v>
      </c>
      <c r="N447" s="3">
        <v>11.061843687355415</v>
      </c>
      <c r="O447" s="3">
        <v>10.909893083770042</v>
      </c>
      <c r="P447" s="3">
        <v>10.764042217306589</v>
      </c>
      <c r="Q447" s="3">
        <v>10.735302154941607</v>
      </c>
      <c r="R447" s="3">
        <v>11.190935796503361</v>
      </c>
      <c r="S447" s="3">
        <v>10.446359630358407</v>
      </c>
      <c r="T447" s="3">
        <v>11.088854476638035</v>
      </c>
      <c r="U447" s="3">
        <v>12.452447177914701</v>
      </c>
      <c r="V447" s="3">
        <v>10.867770285843413</v>
      </c>
      <c r="W447" s="3">
        <v>11.294649270353625</v>
      </c>
      <c r="X447" s="4">
        <v>-0.42687898451021233</v>
      </c>
      <c r="Y447" s="4">
        <v>0.74386927550486814</v>
      </c>
    </row>
    <row r="448" spans="1:25" s="4" customFormat="1" x14ac:dyDescent="0.2">
      <c r="A448" s="3" t="s">
        <v>1338</v>
      </c>
      <c r="B448" s="3" t="s">
        <v>1340</v>
      </c>
      <c r="C448" s="3" t="s">
        <v>1339</v>
      </c>
      <c r="D448" s="3">
        <v>2</v>
      </c>
      <c r="E448" s="3">
        <v>3</v>
      </c>
      <c r="F448" s="3">
        <v>233.3</v>
      </c>
      <c r="G448" s="3">
        <v>147.9</v>
      </c>
      <c r="H448" s="3">
        <v>194.8</v>
      </c>
      <c r="I448" s="3">
        <v>191.8</v>
      </c>
      <c r="J448" s="3">
        <v>219.1</v>
      </c>
      <c r="K448" s="3">
        <v>195.2</v>
      </c>
      <c r="L448" s="3">
        <v>246.5</v>
      </c>
      <c r="M448" s="3">
        <v>403.4</v>
      </c>
      <c r="N448" s="3">
        <v>7.8660424970968368</v>
      </c>
      <c r="O448" s="3">
        <v>7.2084782422117053</v>
      </c>
      <c r="P448" s="3">
        <v>7.6058498671949799</v>
      </c>
      <c r="Q448" s="3">
        <v>7.5834589101307692</v>
      </c>
      <c r="R448" s="3">
        <v>7.7754456741028601</v>
      </c>
      <c r="S448" s="3">
        <v>7.6088092426755249</v>
      </c>
      <c r="T448" s="3">
        <v>7.945443836377911</v>
      </c>
      <c r="U448" s="3">
        <v>8.6560672737255988</v>
      </c>
      <c r="V448" s="3">
        <v>7.565957379158573</v>
      </c>
      <c r="W448" s="3">
        <v>7.9964415067204744</v>
      </c>
      <c r="X448" s="4">
        <v>-0.43048412756190135</v>
      </c>
      <c r="Y448" s="4">
        <v>0.7420127450868651</v>
      </c>
    </row>
    <row r="449" spans="1:25" s="4" customFormat="1" x14ac:dyDescent="0.2">
      <c r="A449" s="3" t="s">
        <v>1341</v>
      </c>
      <c r="B449" s="3" t="s">
        <v>1343</v>
      </c>
      <c r="C449" s="3" t="s">
        <v>1342</v>
      </c>
      <c r="D449" s="3">
        <v>3</v>
      </c>
      <c r="E449" s="3">
        <v>4</v>
      </c>
      <c r="F449" s="3">
        <v>119.5</v>
      </c>
      <c r="G449" s="3">
        <v>82.6</v>
      </c>
      <c r="H449" s="3">
        <v>96.4</v>
      </c>
      <c r="I449" s="3">
        <v>90</v>
      </c>
      <c r="J449" s="3">
        <v>128.5</v>
      </c>
      <c r="K449" s="3">
        <v>68.2</v>
      </c>
      <c r="L449" s="3">
        <v>75.400000000000006</v>
      </c>
      <c r="M449" s="3">
        <v>445.3</v>
      </c>
      <c r="N449" s="3">
        <v>6.9008668079807496</v>
      </c>
      <c r="O449" s="3">
        <v>6.3680698765320836</v>
      </c>
      <c r="P449" s="3">
        <v>6.5909612413425993</v>
      </c>
      <c r="Q449" s="3">
        <v>6.4918530963296748</v>
      </c>
      <c r="R449" s="3">
        <v>7.0056245491938789</v>
      </c>
      <c r="S449" s="3">
        <v>6.0916998341368105</v>
      </c>
      <c r="T449" s="3">
        <v>6.2364926183813019</v>
      </c>
      <c r="U449" s="3">
        <v>8.7986338015555408</v>
      </c>
      <c r="V449" s="3">
        <v>6.5879377555462773</v>
      </c>
      <c r="W449" s="3">
        <v>7.0331127008168828</v>
      </c>
      <c r="X449" s="4">
        <v>-0.44517494527060553</v>
      </c>
      <c r="Y449" s="4">
        <v>0.73449524427329549</v>
      </c>
    </row>
    <row r="450" spans="1:25" s="4" customFormat="1" x14ac:dyDescent="0.2">
      <c r="A450" s="3" t="s">
        <v>1344</v>
      </c>
      <c r="B450" s="3" t="s">
        <v>1346</v>
      </c>
      <c r="C450" s="3" t="s">
        <v>1345</v>
      </c>
      <c r="D450" s="3">
        <v>2</v>
      </c>
      <c r="E450" s="3">
        <v>42</v>
      </c>
      <c r="F450" s="3">
        <v>3508</v>
      </c>
      <c r="G450" s="3">
        <v>2813.2</v>
      </c>
      <c r="H450" s="3">
        <v>2830.5</v>
      </c>
      <c r="I450" s="3">
        <v>3934.4</v>
      </c>
      <c r="J450" s="3">
        <v>4542.2</v>
      </c>
      <c r="K450" s="3">
        <v>5098</v>
      </c>
      <c r="L450" s="3">
        <v>3401.2</v>
      </c>
      <c r="M450" s="3">
        <v>4808.7</v>
      </c>
      <c r="N450" s="3">
        <v>11.776433032444732</v>
      </c>
      <c r="O450" s="3">
        <v>11.457996407080545</v>
      </c>
      <c r="P450" s="3">
        <v>11.466841208321602</v>
      </c>
      <c r="Q450" s="3">
        <v>11.941927924708722</v>
      </c>
      <c r="R450" s="3">
        <v>12.149175516170491</v>
      </c>
      <c r="S450" s="3">
        <v>12.315715658022201</v>
      </c>
      <c r="T450" s="3">
        <v>11.731828127674783</v>
      </c>
      <c r="U450" s="3">
        <v>12.231431208377725</v>
      </c>
      <c r="V450" s="3">
        <v>11.660799643138901</v>
      </c>
      <c r="W450" s="3">
        <v>12.107037627561301</v>
      </c>
      <c r="X450" s="4">
        <v>-0.44623798442239959</v>
      </c>
      <c r="Y450" s="4">
        <v>0.73395423623786726</v>
      </c>
    </row>
    <row r="451" spans="1:25" s="4" customFormat="1" x14ac:dyDescent="0.2">
      <c r="A451" s="3" t="s">
        <v>1347</v>
      </c>
      <c r="B451" s="3" t="s">
        <v>1349</v>
      </c>
      <c r="C451" s="3" t="s">
        <v>1348</v>
      </c>
      <c r="D451" s="3">
        <v>2</v>
      </c>
      <c r="E451" s="3">
        <v>26</v>
      </c>
      <c r="F451" s="3">
        <v>900</v>
      </c>
      <c r="G451" s="3">
        <v>601.79999999999995</v>
      </c>
      <c r="H451" s="3">
        <v>770.7</v>
      </c>
      <c r="I451" s="3">
        <v>786.2</v>
      </c>
      <c r="J451" s="3">
        <v>840.6</v>
      </c>
      <c r="K451" s="3">
        <v>716.8</v>
      </c>
      <c r="L451" s="3">
        <v>726</v>
      </c>
      <c r="M451" s="3">
        <v>2663.8</v>
      </c>
      <c r="N451" s="3">
        <v>9.8137811912170374</v>
      </c>
      <c r="O451" s="3">
        <v>9.2331402964459741</v>
      </c>
      <c r="P451" s="3">
        <v>9.5900255807346113</v>
      </c>
      <c r="Q451" s="3">
        <v>9.6187525535367318</v>
      </c>
      <c r="R451" s="3">
        <v>9.7152756462646117</v>
      </c>
      <c r="S451" s="3">
        <v>9.485426827170242</v>
      </c>
      <c r="T451" s="3">
        <v>9.5038257379957507</v>
      </c>
      <c r="U451" s="3">
        <v>11.379270052566847</v>
      </c>
      <c r="V451" s="3">
        <v>9.5639249054835886</v>
      </c>
      <c r="W451" s="3">
        <v>10.020949565999363</v>
      </c>
      <c r="X451" s="4">
        <v>-0.45702466051577417</v>
      </c>
      <c r="Y451" s="4">
        <v>0.72848710454516086</v>
      </c>
    </row>
    <row r="452" spans="1:25" s="4" customFormat="1" x14ac:dyDescent="0.2">
      <c r="A452" s="3" t="s">
        <v>1350</v>
      </c>
      <c r="B452" s="3" t="s">
        <v>1352</v>
      </c>
      <c r="C452" s="3" t="s">
        <v>1351</v>
      </c>
      <c r="D452" s="3">
        <v>12</v>
      </c>
      <c r="E452" s="3">
        <v>101</v>
      </c>
      <c r="F452" s="3">
        <v>4332.6000000000004</v>
      </c>
      <c r="G452" s="3">
        <v>10930.4</v>
      </c>
      <c r="H452" s="3">
        <v>2238.8000000000002</v>
      </c>
      <c r="I452" s="3">
        <v>6356.2</v>
      </c>
      <c r="J452" s="3">
        <v>8494.7999999999993</v>
      </c>
      <c r="K452" s="3">
        <v>4700.1000000000004</v>
      </c>
      <c r="L452" s="3">
        <v>7991.6</v>
      </c>
      <c r="M452" s="3">
        <v>7526</v>
      </c>
      <c r="N452" s="3">
        <v>12.081017333029449</v>
      </c>
      <c r="O452" s="3">
        <v>13.416058577215908</v>
      </c>
      <c r="P452" s="3">
        <v>11.128509937508291</v>
      </c>
      <c r="Q452" s="3">
        <v>12.633948804954034</v>
      </c>
      <c r="R452" s="3">
        <v>13.052364265926226</v>
      </c>
      <c r="S452" s="3">
        <v>12.198475736764987</v>
      </c>
      <c r="T452" s="3">
        <v>12.964268659026374</v>
      </c>
      <c r="U452" s="3">
        <v>12.877667574067882</v>
      </c>
      <c r="V452" s="3">
        <v>12.314883663176921</v>
      </c>
      <c r="W452" s="3">
        <v>12.773194058946366</v>
      </c>
      <c r="X452" s="4">
        <v>-0.45831039576944477</v>
      </c>
      <c r="Y452" s="4">
        <v>0.72783816330647655</v>
      </c>
    </row>
    <row r="453" spans="1:25" s="4" customFormat="1" x14ac:dyDescent="0.2">
      <c r="A453" s="3" t="s">
        <v>1353</v>
      </c>
      <c r="B453" s="3" t="s">
        <v>1355</v>
      </c>
      <c r="C453" s="3" t="s">
        <v>1354</v>
      </c>
      <c r="D453" s="3">
        <v>6</v>
      </c>
      <c r="E453" s="3">
        <v>61</v>
      </c>
      <c r="F453" s="3">
        <v>4134.8999999999996</v>
      </c>
      <c r="G453" s="3">
        <v>12714.6</v>
      </c>
      <c r="H453" s="3">
        <v>1721.8</v>
      </c>
      <c r="I453" s="3">
        <v>1605.1</v>
      </c>
      <c r="J453" s="3">
        <v>4914.3</v>
      </c>
      <c r="K453" s="3">
        <v>3746.4</v>
      </c>
      <c r="L453" s="3">
        <v>3984.1</v>
      </c>
      <c r="M453" s="3">
        <v>7121.7</v>
      </c>
      <c r="N453" s="3">
        <v>12.013636723792953</v>
      </c>
      <c r="O453" s="3">
        <v>13.634198455254728</v>
      </c>
      <c r="P453" s="3">
        <v>10.749701857265883</v>
      </c>
      <c r="Q453" s="3">
        <v>10.648447466751035</v>
      </c>
      <c r="R453" s="3">
        <v>12.262770216294056</v>
      </c>
      <c r="S453" s="3">
        <v>11.871289227811705</v>
      </c>
      <c r="T453" s="3">
        <v>11.960038143838538</v>
      </c>
      <c r="U453" s="3">
        <v>12.798005948441116</v>
      </c>
      <c r="V453" s="3">
        <v>11.761496125766151</v>
      </c>
      <c r="W453" s="3">
        <v>12.223025884096353</v>
      </c>
      <c r="X453" s="4">
        <v>-0.46152975833020271</v>
      </c>
      <c r="Y453" s="4">
        <v>0.72621580901653604</v>
      </c>
    </row>
    <row r="454" spans="1:25" s="4" customFormat="1" x14ac:dyDescent="0.2">
      <c r="A454" s="3" t="s">
        <v>1356</v>
      </c>
      <c r="B454" s="3" t="s">
        <v>1358</v>
      </c>
      <c r="C454" s="3" t="s">
        <v>1357</v>
      </c>
      <c r="D454" s="3">
        <v>2</v>
      </c>
      <c r="E454" s="3">
        <v>11</v>
      </c>
      <c r="F454" s="3">
        <v>8.8000000000000007</v>
      </c>
      <c r="G454" s="3">
        <v>11.8</v>
      </c>
      <c r="H454" s="3">
        <v>8.1999999999999993</v>
      </c>
      <c r="I454" s="3">
        <v>6.7</v>
      </c>
      <c r="J454" s="3">
        <v>7.7</v>
      </c>
      <c r="K454" s="3">
        <v>7.1</v>
      </c>
      <c r="L454" s="3">
        <v>11.8</v>
      </c>
      <c r="M454" s="3">
        <v>32.6</v>
      </c>
      <c r="N454" s="3">
        <v>3.1375035237499351</v>
      </c>
      <c r="O454" s="3">
        <v>3.5607149544744794</v>
      </c>
      <c r="P454" s="3">
        <v>3.0356239097307216</v>
      </c>
      <c r="Q454" s="3">
        <v>2.7441610955704103</v>
      </c>
      <c r="R454" s="3">
        <v>2.9448584458075393</v>
      </c>
      <c r="S454" s="3">
        <v>2.82781902461732</v>
      </c>
      <c r="T454" s="3">
        <v>3.5607149544744794</v>
      </c>
      <c r="U454" s="3">
        <v>5.0268000593437154</v>
      </c>
      <c r="V454" s="3">
        <v>3.1195008708813865</v>
      </c>
      <c r="W454" s="3">
        <v>3.5900481210607635</v>
      </c>
      <c r="X454" s="4">
        <v>-0.47054725017937704</v>
      </c>
      <c r="Y454" s="4">
        <v>0.7216907905329919</v>
      </c>
    </row>
    <row r="455" spans="1:25" s="4" customFormat="1" x14ac:dyDescent="0.2">
      <c r="A455" s="3" t="s">
        <v>1359</v>
      </c>
      <c r="B455" s="3" t="s">
        <v>1361</v>
      </c>
      <c r="C455" s="3" t="s">
        <v>1360</v>
      </c>
      <c r="D455" s="3">
        <v>3</v>
      </c>
      <c r="E455" s="3">
        <v>13</v>
      </c>
      <c r="F455" s="3">
        <v>617.6</v>
      </c>
      <c r="G455" s="3">
        <v>570.79999999999995</v>
      </c>
      <c r="H455" s="3">
        <v>409.8</v>
      </c>
      <c r="I455" s="3">
        <v>869.9</v>
      </c>
      <c r="J455" s="3">
        <v>952.8</v>
      </c>
      <c r="K455" s="3">
        <v>482</v>
      </c>
      <c r="L455" s="3">
        <v>1456.7</v>
      </c>
      <c r="M455" s="3">
        <v>703.8</v>
      </c>
      <c r="N455" s="3">
        <v>9.270528942380718</v>
      </c>
      <c r="O455" s="3">
        <v>9.1568415245884012</v>
      </c>
      <c r="P455" s="3">
        <v>8.6787761741238842</v>
      </c>
      <c r="Q455" s="3">
        <v>9.7647057541888778</v>
      </c>
      <c r="R455" s="3">
        <v>9.8960296029767516</v>
      </c>
      <c r="S455" s="3">
        <v>8.912889336229961</v>
      </c>
      <c r="T455" s="3">
        <v>10.508488076905577</v>
      </c>
      <c r="U455" s="3">
        <v>9.4590217038623017</v>
      </c>
      <c r="V455" s="3">
        <v>9.2177130988204716</v>
      </c>
      <c r="W455" s="3">
        <v>9.6941071799936473</v>
      </c>
      <c r="X455" s="4">
        <v>-0.47639408117317572</v>
      </c>
      <c r="Y455" s="4">
        <v>0.7187719025652356</v>
      </c>
    </row>
    <row r="456" spans="1:25" s="4" customFormat="1" x14ac:dyDescent="0.2">
      <c r="A456" s="3" t="s">
        <v>1362</v>
      </c>
      <c r="B456" s="3" t="s">
        <v>1364</v>
      </c>
      <c r="C456" s="3" t="s">
        <v>1363</v>
      </c>
      <c r="D456" s="3">
        <v>2</v>
      </c>
      <c r="E456" s="3">
        <v>20</v>
      </c>
      <c r="F456" s="3">
        <v>99.1</v>
      </c>
      <c r="G456" s="3">
        <v>133.9</v>
      </c>
      <c r="H456" s="3">
        <v>58.8</v>
      </c>
      <c r="I456" s="3">
        <v>111.8</v>
      </c>
      <c r="J456" s="3">
        <v>89.2</v>
      </c>
      <c r="K456" s="3">
        <v>151.30000000000001</v>
      </c>
      <c r="L456" s="3">
        <v>211.6</v>
      </c>
      <c r="M456" s="3">
        <v>115.8</v>
      </c>
      <c r="N456" s="3">
        <v>6.630813152299126</v>
      </c>
      <c r="O456" s="3">
        <v>7.0650121504369485</v>
      </c>
      <c r="P456" s="3">
        <v>5.8777442499490018</v>
      </c>
      <c r="Q456" s="3">
        <v>6.8047763779558279</v>
      </c>
      <c r="R456" s="3">
        <v>6.478971805032943</v>
      </c>
      <c r="S456" s="3">
        <v>7.241268177329375</v>
      </c>
      <c r="T456" s="3">
        <v>7.7251958172266635</v>
      </c>
      <c r="U456" s="3">
        <v>6.855491443101875</v>
      </c>
      <c r="V456" s="3">
        <v>6.594586482660227</v>
      </c>
      <c r="W456" s="3">
        <v>7.0752318106727143</v>
      </c>
      <c r="X456" s="4">
        <v>-0.48064532801248738</v>
      </c>
      <c r="Y456" s="4">
        <v>0.71665698640532827</v>
      </c>
    </row>
    <row r="457" spans="1:25" s="4" customFormat="1" x14ac:dyDescent="0.2">
      <c r="A457" s="3" t="s">
        <v>1365</v>
      </c>
      <c r="B457" s="3" t="s">
        <v>1367</v>
      </c>
      <c r="C457" s="3" t="s">
        <v>1366</v>
      </c>
      <c r="D457" s="3">
        <v>8</v>
      </c>
      <c r="E457" s="3">
        <v>67</v>
      </c>
      <c r="F457" s="3">
        <v>2221.8000000000002</v>
      </c>
      <c r="G457" s="3">
        <v>3368.5</v>
      </c>
      <c r="H457" s="3">
        <v>1256</v>
      </c>
      <c r="I457" s="3">
        <v>2389.8000000000002</v>
      </c>
      <c r="J457" s="3">
        <v>3643.2</v>
      </c>
      <c r="K457" s="3">
        <v>1908.7</v>
      </c>
      <c r="L457" s="3">
        <v>3492.3</v>
      </c>
      <c r="M457" s="3">
        <v>3607.8</v>
      </c>
      <c r="N457" s="3">
        <v>11.117513240005424</v>
      </c>
      <c r="O457" s="3">
        <v>11.717890583987282</v>
      </c>
      <c r="P457" s="3">
        <v>10.294620748891628</v>
      </c>
      <c r="Q457" s="3">
        <v>11.22267417019798</v>
      </c>
      <c r="R457" s="3">
        <v>11.830990481249261</v>
      </c>
      <c r="S457" s="3">
        <v>10.898374649570606</v>
      </c>
      <c r="T457" s="3">
        <v>11.769961781178667</v>
      </c>
      <c r="U457" s="3">
        <v>11.816903649029863</v>
      </c>
      <c r="V457" s="3">
        <v>11.088174685770579</v>
      </c>
      <c r="W457" s="3">
        <v>11.579057640257098</v>
      </c>
      <c r="X457" s="4">
        <v>-0.4908829544865192</v>
      </c>
      <c r="Y457" s="4">
        <v>0.71158945936301798</v>
      </c>
    </row>
    <row r="458" spans="1:25" s="4" customFormat="1" x14ac:dyDescent="0.2">
      <c r="A458" s="3" t="s">
        <v>1368</v>
      </c>
      <c r="B458" s="3" t="s">
        <v>1370</v>
      </c>
      <c r="C458" s="3" t="s">
        <v>1369</v>
      </c>
      <c r="D458" s="3">
        <v>2</v>
      </c>
      <c r="E458" s="3">
        <v>4</v>
      </c>
      <c r="F458" s="3">
        <v>272.10000000000002</v>
      </c>
      <c r="G458" s="3">
        <v>161.4</v>
      </c>
      <c r="H458" s="3">
        <v>219.2</v>
      </c>
      <c r="I458" s="3">
        <v>232.3</v>
      </c>
      <c r="J458" s="3">
        <v>302.3</v>
      </c>
      <c r="K458" s="3">
        <v>194.2</v>
      </c>
      <c r="L458" s="3">
        <v>391.9</v>
      </c>
      <c r="M458" s="3">
        <v>384.3</v>
      </c>
      <c r="N458" s="3">
        <v>8.0879931463623169</v>
      </c>
      <c r="O458" s="3">
        <v>7.3344967683904185</v>
      </c>
      <c r="P458" s="3">
        <v>7.7761039880731646</v>
      </c>
      <c r="Q458" s="3">
        <v>7.859845343921446</v>
      </c>
      <c r="R458" s="3">
        <v>8.2398371687403458</v>
      </c>
      <c r="S458" s="3">
        <v>7.6013993905318307</v>
      </c>
      <c r="T458" s="3">
        <v>8.6143417627148473</v>
      </c>
      <c r="U458" s="3">
        <v>8.5860891661754408</v>
      </c>
      <c r="V458" s="3">
        <v>7.7646098116868361</v>
      </c>
      <c r="W458" s="3">
        <v>8.260416872040615</v>
      </c>
      <c r="X458" s="4">
        <v>-0.49580706035377897</v>
      </c>
      <c r="Y458" s="4">
        <v>0.70916485206522217</v>
      </c>
    </row>
    <row r="459" spans="1:25" s="4" customFormat="1" x14ac:dyDescent="0.2">
      <c r="A459" s="3" t="s">
        <v>1371</v>
      </c>
      <c r="B459" s="3" t="s">
        <v>1373</v>
      </c>
      <c r="C459" s="3" t="s">
        <v>1372</v>
      </c>
      <c r="D459" s="3">
        <v>2</v>
      </c>
      <c r="E459" s="3">
        <v>4</v>
      </c>
      <c r="F459" s="3">
        <v>152.4</v>
      </c>
      <c r="G459" s="3">
        <v>91.9</v>
      </c>
      <c r="H459" s="3">
        <v>142.69999999999999</v>
      </c>
      <c r="I459" s="3">
        <v>158.6</v>
      </c>
      <c r="J459" s="3">
        <v>136</v>
      </c>
      <c r="K459" s="3">
        <v>151.6</v>
      </c>
      <c r="L459" s="3">
        <v>254.1</v>
      </c>
      <c r="M459" s="3">
        <v>239.4</v>
      </c>
      <c r="N459" s="3">
        <v>7.2517190926059598</v>
      </c>
      <c r="O459" s="3">
        <v>6.5219929564016734</v>
      </c>
      <c r="P459" s="3">
        <v>7.1568415245884012</v>
      </c>
      <c r="Q459" s="3">
        <v>7.3092489608166158</v>
      </c>
      <c r="R459" s="3">
        <v>7.08746284125034</v>
      </c>
      <c r="S459" s="3">
        <v>7.2441259432837297</v>
      </c>
      <c r="T459" s="3">
        <v>7.9892525651659918</v>
      </c>
      <c r="U459" s="3">
        <v>7.9032793420561402</v>
      </c>
      <c r="V459" s="3">
        <v>7.0599506336031634</v>
      </c>
      <c r="W459" s="3">
        <v>7.5560301729390504</v>
      </c>
      <c r="X459" s="4">
        <v>-0.496079539335887</v>
      </c>
      <c r="Y459" s="4">
        <v>0.70903092613840668</v>
      </c>
    </row>
    <row r="460" spans="1:25" s="4" customFormat="1" x14ac:dyDescent="0.2">
      <c r="A460" s="3" t="s">
        <v>1374</v>
      </c>
      <c r="B460" s="3" t="s">
        <v>1376</v>
      </c>
      <c r="C460" s="3" t="s">
        <v>1375</v>
      </c>
      <c r="D460" s="3">
        <v>2</v>
      </c>
      <c r="E460" s="3">
        <v>10</v>
      </c>
      <c r="F460" s="3">
        <v>552.9</v>
      </c>
      <c r="G460" s="3">
        <v>267.89999999999998</v>
      </c>
      <c r="H460" s="3">
        <v>403.9</v>
      </c>
      <c r="I460" s="3">
        <v>382.1</v>
      </c>
      <c r="J460" s="3">
        <v>483.1</v>
      </c>
      <c r="K460" s="3">
        <v>370.7</v>
      </c>
      <c r="L460" s="3">
        <v>413.7</v>
      </c>
      <c r="M460" s="3">
        <v>1225.4000000000001</v>
      </c>
      <c r="N460" s="3">
        <v>9.1108747614645065</v>
      </c>
      <c r="O460" s="3">
        <v>8.0655507709550172</v>
      </c>
      <c r="P460" s="3">
        <v>8.6578543358157241</v>
      </c>
      <c r="Q460" s="3">
        <v>8.5778064474701488</v>
      </c>
      <c r="R460" s="3">
        <v>8.9161780425447148</v>
      </c>
      <c r="S460" s="3">
        <v>8.5341083049317934</v>
      </c>
      <c r="T460" s="3">
        <v>8.6924411473477754</v>
      </c>
      <c r="U460" s="3">
        <v>10.259037041089968</v>
      </c>
      <c r="V460" s="3">
        <v>8.6030215789263487</v>
      </c>
      <c r="W460" s="3">
        <v>9.1004411339785634</v>
      </c>
      <c r="X460" s="4">
        <v>-0.49741955505221469</v>
      </c>
      <c r="Y460" s="4">
        <v>0.70837266403282406</v>
      </c>
    </row>
    <row r="461" spans="1:25" s="4" customFormat="1" x14ac:dyDescent="0.2">
      <c r="A461" s="3" t="s">
        <v>1377</v>
      </c>
      <c r="B461" s="3" t="s">
        <v>1379</v>
      </c>
      <c r="C461" s="3" t="s">
        <v>1378</v>
      </c>
      <c r="D461" s="3">
        <v>2</v>
      </c>
      <c r="E461" s="3">
        <v>3</v>
      </c>
      <c r="F461" s="3">
        <v>93</v>
      </c>
      <c r="G461" s="3">
        <v>139.30000000000001</v>
      </c>
      <c r="H461" s="3">
        <v>64.099999999999994</v>
      </c>
      <c r="I461" s="3">
        <v>113.1</v>
      </c>
      <c r="J461" s="3">
        <v>138.80000000000001</v>
      </c>
      <c r="K461" s="3">
        <v>118.6</v>
      </c>
      <c r="L461" s="3">
        <v>134.1</v>
      </c>
      <c r="M461" s="3">
        <v>172</v>
      </c>
      <c r="N461" s="3">
        <v>6.5391588111080319</v>
      </c>
      <c r="O461" s="3">
        <v>7.1220514477138908</v>
      </c>
      <c r="P461" s="3">
        <v>6.002252451731378</v>
      </c>
      <c r="Q461" s="3">
        <v>6.8214551191024588</v>
      </c>
      <c r="R461" s="3">
        <v>7.1168637576908989</v>
      </c>
      <c r="S461" s="3">
        <v>6.8899601996586419</v>
      </c>
      <c r="T461" s="3">
        <v>7.0671654270171116</v>
      </c>
      <c r="U461" s="3">
        <v>7.4262647547020979</v>
      </c>
      <c r="V461" s="3">
        <v>6.6212294574139401</v>
      </c>
      <c r="W461" s="3">
        <v>7.1250635347671878</v>
      </c>
      <c r="X461" s="4">
        <v>-0.5038340773532477</v>
      </c>
      <c r="Y461" s="4">
        <v>0.70523008325435221</v>
      </c>
    </row>
    <row r="462" spans="1:25" s="4" customFormat="1" x14ac:dyDescent="0.2">
      <c r="A462" s="3" t="s">
        <v>1380</v>
      </c>
      <c r="B462" s="3" t="s">
        <v>1382</v>
      </c>
      <c r="C462" s="3" t="s">
        <v>1381</v>
      </c>
      <c r="D462" s="3">
        <v>2</v>
      </c>
      <c r="E462" s="3">
        <v>3</v>
      </c>
      <c r="F462" s="3">
        <v>101.8</v>
      </c>
      <c r="G462" s="3">
        <v>64.7</v>
      </c>
      <c r="H462" s="3">
        <v>86.6</v>
      </c>
      <c r="I462" s="3">
        <v>76.3</v>
      </c>
      <c r="J462" s="3">
        <v>48</v>
      </c>
      <c r="K462" s="3">
        <v>69.3</v>
      </c>
      <c r="L462" s="3">
        <v>427.8</v>
      </c>
      <c r="M462" s="3">
        <v>124.2</v>
      </c>
      <c r="N462" s="3">
        <v>6.6695937511883328</v>
      </c>
      <c r="O462" s="3">
        <v>6.015693807105146</v>
      </c>
      <c r="P462" s="3">
        <v>6.4362951198393628</v>
      </c>
      <c r="Q462" s="3">
        <v>6.253611151947168</v>
      </c>
      <c r="R462" s="3">
        <v>5.584962500721157</v>
      </c>
      <c r="S462" s="3">
        <v>6.1147834472498515</v>
      </c>
      <c r="T462" s="3">
        <v>8.7407926722776832</v>
      </c>
      <c r="U462" s="3">
        <v>6.9565213633331195</v>
      </c>
      <c r="V462" s="3">
        <v>6.3437984575200019</v>
      </c>
      <c r="W462" s="3">
        <v>6.849264995895453</v>
      </c>
      <c r="X462" s="4">
        <v>-0.50546653837545108</v>
      </c>
      <c r="Y462" s="4">
        <v>0.70443254150830548</v>
      </c>
    </row>
    <row r="463" spans="1:25" s="4" customFormat="1" x14ac:dyDescent="0.2">
      <c r="A463" s="3" t="s">
        <v>1383</v>
      </c>
      <c r="B463" s="3" t="s">
        <v>1385</v>
      </c>
      <c r="C463" s="3" t="s">
        <v>1384</v>
      </c>
      <c r="D463" s="3">
        <v>3</v>
      </c>
      <c r="E463" s="3">
        <v>8</v>
      </c>
      <c r="F463" s="3">
        <v>54.8</v>
      </c>
      <c r="G463" s="3">
        <v>189.5</v>
      </c>
      <c r="H463" s="3">
        <v>41.2</v>
      </c>
      <c r="I463" s="3">
        <v>95.1</v>
      </c>
      <c r="J463" s="3">
        <v>116</v>
      </c>
      <c r="K463" s="3">
        <v>62.2</v>
      </c>
      <c r="L463" s="3">
        <v>144.4</v>
      </c>
      <c r="M463" s="3">
        <v>159.6</v>
      </c>
      <c r="N463" s="3">
        <v>5.7761039880731646</v>
      </c>
      <c r="O463" s="3">
        <v>7.5660540381710915</v>
      </c>
      <c r="P463" s="3">
        <v>5.3645724322958559</v>
      </c>
      <c r="Q463" s="3">
        <v>6.571373435973201</v>
      </c>
      <c r="R463" s="3">
        <v>6.8579809951275719</v>
      </c>
      <c r="S463" s="3">
        <v>5.9588426752432397</v>
      </c>
      <c r="T463" s="3">
        <v>7.1739269319998096</v>
      </c>
      <c r="U463" s="3">
        <v>7.3183168413349842</v>
      </c>
      <c r="V463" s="3">
        <v>6.3195259736283278</v>
      </c>
      <c r="W463" s="3">
        <v>6.8272668609264011</v>
      </c>
      <c r="X463" s="4">
        <v>-0.50774088729807332</v>
      </c>
      <c r="Y463" s="4">
        <v>0.70332290768571537</v>
      </c>
    </row>
    <row r="464" spans="1:25" s="4" customFormat="1" x14ac:dyDescent="0.2">
      <c r="A464" s="3" t="s">
        <v>1386</v>
      </c>
      <c r="B464" s="3" t="s">
        <v>1388</v>
      </c>
      <c r="C464" s="3" t="s">
        <v>1387</v>
      </c>
      <c r="D464" s="3">
        <v>2</v>
      </c>
      <c r="E464" s="3">
        <v>4</v>
      </c>
      <c r="F464" s="3">
        <v>135</v>
      </c>
      <c r="G464" s="3">
        <v>94.8</v>
      </c>
      <c r="H464" s="3">
        <v>104.1</v>
      </c>
      <c r="I464" s="3">
        <v>106</v>
      </c>
      <c r="J464" s="3">
        <v>134.19999999999999</v>
      </c>
      <c r="K464" s="3">
        <v>111</v>
      </c>
      <c r="L464" s="3">
        <v>108.2</v>
      </c>
      <c r="M464" s="3">
        <v>359.8</v>
      </c>
      <c r="N464" s="3">
        <v>7.0768155970508317</v>
      </c>
      <c r="O464" s="3">
        <v>6.5668151540108974</v>
      </c>
      <c r="P464" s="3">
        <v>6.7018262584120549</v>
      </c>
      <c r="Q464" s="3">
        <v>6.7279204545631988</v>
      </c>
      <c r="R464" s="3">
        <v>7.0682408613128214</v>
      </c>
      <c r="S464" s="3">
        <v>6.7944158663501062</v>
      </c>
      <c r="T464" s="3">
        <v>6.757556688939454</v>
      </c>
      <c r="U464" s="3">
        <v>8.4910513763641209</v>
      </c>
      <c r="V464" s="3">
        <v>6.7683443660092451</v>
      </c>
      <c r="W464" s="3">
        <v>7.2778161982416254</v>
      </c>
      <c r="X464" s="4">
        <v>-0.50947183223238035</v>
      </c>
      <c r="Y464" s="4">
        <v>0.70247956716273507</v>
      </c>
    </row>
    <row r="465" spans="1:25" s="4" customFormat="1" x14ac:dyDescent="0.2">
      <c r="A465" s="3" t="s">
        <v>1389</v>
      </c>
      <c r="B465" s="3" t="s">
        <v>1391</v>
      </c>
      <c r="C465" s="3" t="s">
        <v>1390</v>
      </c>
      <c r="D465" s="3">
        <v>2</v>
      </c>
      <c r="E465" s="3">
        <v>22</v>
      </c>
      <c r="F465" s="3">
        <v>1079.4000000000001</v>
      </c>
      <c r="G465" s="3">
        <v>747.1</v>
      </c>
      <c r="H465" s="3">
        <v>1008.7</v>
      </c>
      <c r="I465" s="3">
        <v>1195.9000000000001</v>
      </c>
      <c r="J465" s="3">
        <v>1045.2</v>
      </c>
      <c r="K465" s="3">
        <v>1415.6</v>
      </c>
      <c r="L465" s="3">
        <v>1464.9</v>
      </c>
      <c r="M465" s="3">
        <v>1843.6</v>
      </c>
      <c r="N465" s="3">
        <v>10.076013877085275</v>
      </c>
      <c r="O465" s="3">
        <v>9.5451575517294742</v>
      </c>
      <c r="P465" s="3">
        <v>9.9782814473449886</v>
      </c>
      <c r="Q465" s="3">
        <v>10.223881042479244</v>
      </c>
      <c r="R465" s="3">
        <v>10.029563314432659</v>
      </c>
      <c r="S465" s="3">
        <v>10.467197951537868</v>
      </c>
      <c r="T465" s="3">
        <v>10.516586468471258</v>
      </c>
      <c r="U465" s="3">
        <v>10.848309957449287</v>
      </c>
      <c r="V465" s="3">
        <v>9.955833479659745</v>
      </c>
      <c r="W465" s="3">
        <v>10.465414422972769</v>
      </c>
      <c r="X465" s="4">
        <v>-0.50958094331302384</v>
      </c>
      <c r="Y465" s="4">
        <v>0.70242644061544213</v>
      </c>
    </row>
    <row r="466" spans="1:25" s="4" customFormat="1" x14ac:dyDescent="0.2">
      <c r="A466" s="3" t="s">
        <v>1392</v>
      </c>
      <c r="B466" s="3" t="s">
        <v>1394</v>
      </c>
      <c r="C466" s="3" t="s">
        <v>1393</v>
      </c>
      <c r="D466" s="3">
        <v>2</v>
      </c>
      <c r="E466" s="3">
        <v>8</v>
      </c>
      <c r="F466" s="3">
        <v>602.29999999999995</v>
      </c>
      <c r="G466" s="3">
        <v>427.1</v>
      </c>
      <c r="H466" s="3">
        <v>492.5</v>
      </c>
      <c r="I466" s="3">
        <v>562.6</v>
      </c>
      <c r="J466" s="3">
        <v>735.6</v>
      </c>
      <c r="K466" s="3">
        <v>637.1</v>
      </c>
      <c r="L466" s="3">
        <v>696.8</v>
      </c>
      <c r="M466" s="3">
        <v>896.8</v>
      </c>
      <c r="N466" s="3">
        <v>9.234338448695631</v>
      </c>
      <c r="O466" s="3">
        <v>8.7384300877547787</v>
      </c>
      <c r="P466" s="3">
        <v>8.9439799143437391</v>
      </c>
      <c r="Q466" s="3">
        <v>9.1359657424273379</v>
      </c>
      <c r="R466" s="3">
        <v>9.5227776695245758</v>
      </c>
      <c r="S466" s="3">
        <v>9.3153760272188393</v>
      </c>
      <c r="T466" s="3">
        <v>9.444600813711503</v>
      </c>
      <c r="U466" s="3">
        <v>9.8086424679180642</v>
      </c>
      <c r="V466" s="3">
        <v>9.0131785483053726</v>
      </c>
      <c r="W466" s="3">
        <v>9.522849244593246</v>
      </c>
      <c r="X466" s="4">
        <v>-0.50967069628787343</v>
      </c>
      <c r="Y466" s="4">
        <v>0.70238274260592681</v>
      </c>
    </row>
    <row r="467" spans="1:25" s="4" customFormat="1" x14ac:dyDescent="0.2">
      <c r="A467" s="3" t="s">
        <v>1395</v>
      </c>
      <c r="B467" s="3" t="s">
        <v>1397</v>
      </c>
      <c r="C467" s="3" t="s">
        <v>1396</v>
      </c>
      <c r="D467" s="3">
        <v>2</v>
      </c>
      <c r="E467" s="3">
        <v>3</v>
      </c>
      <c r="F467" s="3">
        <v>166</v>
      </c>
      <c r="G467" s="3">
        <v>117.3</v>
      </c>
      <c r="H467" s="3">
        <v>123</v>
      </c>
      <c r="I467" s="3">
        <v>161</v>
      </c>
      <c r="J467" s="3">
        <v>142.19999999999999</v>
      </c>
      <c r="K467" s="3">
        <v>193.9</v>
      </c>
      <c r="L467" s="3">
        <v>280.8</v>
      </c>
      <c r="M467" s="3">
        <v>206.4</v>
      </c>
      <c r="N467" s="3">
        <v>7.3750394313469254</v>
      </c>
      <c r="O467" s="3">
        <v>6.8740592031411465</v>
      </c>
      <c r="P467" s="3">
        <v>6.9425145053392399</v>
      </c>
      <c r="Q467" s="3">
        <v>7.3309168781146177</v>
      </c>
      <c r="R467" s="3">
        <v>7.1517776547320526</v>
      </c>
      <c r="S467" s="3">
        <v>7.59916899321943</v>
      </c>
      <c r="T467" s="3">
        <v>8.1333991254171973</v>
      </c>
      <c r="U467" s="3">
        <v>7.6892991605358922</v>
      </c>
      <c r="V467" s="3">
        <v>7.1306325044854821</v>
      </c>
      <c r="W467" s="3">
        <v>7.6434112334761428</v>
      </c>
      <c r="X467" s="4">
        <v>-0.51277872899066068</v>
      </c>
      <c r="Y467" s="4">
        <v>0.70087121128135998</v>
      </c>
    </row>
    <row r="468" spans="1:25" s="4" customFormat="1" x14ac:dyDescent="0.2">
      <c r="A468" s="3" t="s">
        <v>1398</v>
      </c>
      <c r="B468" s="3" t="s">
        <v>1400</v>
      </c>
      <c r="C468" s="3" t="s">
        <v>1399</v>
      </c>
      <c r="D468" s="3">
        <v>23</v>
      </c>
      <c r="E468" s="3">
        <v>3488</v>
      </c>
      <c r="F468" s="3">
        <v>155959.29999999999</v>
      </c>
      <c r="G468" s="3">
        <v>476429.7</v>
      </c>
      <c r="H468" s="3">
        <v>69764.399999999994</v>
      </c>
      <c r="I468" s="3">
        <v>245484.2</v>
      </c>
      <c r="J468" s="3">
        <v>301212.90000000002</v>
      </c>
      <c r="K468" s="3">
        <v>144908.70000000001</v>
      </c>
      <c r="L468" s="3">
        <v>363032.4</v>
      </c>
      <c r="M468" s="3">
        <v>337164.1</v>
      </c>
      <c r="N468" s="3">
        <v>17.250810058978541</v>
      </c>
      <c r="O468" s="3">
        <v>18.86190382615089</v>
      </c>
      <c r="P468" s="3">
        <v>16.090203412468156</v>
      </c>
      <c r="Q468" s="3">
        <v>17.905270646369086</v>
      </c>
      <c r="R468" s="3">
        <v>18.200424031855356</v>
      </c>
      <c r="S468" s="3">
        <v>17.144784688172699</v>
      </c>
      <c r="T468" s="3">
        <v>18.469738786386166</v>
      </c>
      <c r="U468" s="3">
        <v>18.363091406003814</v>
      </c>
      <c r="V468" s="3">
        <v>17.527046985991667</v>
      </c>
      <c r="W468" s="3">
        <v>18.044509728104508</v>
      </c>
      <c r="X468" s="4">
        <v>-0.5174627421128406</v>
      </c>
      <c r="Y468" s="4">
        <v>0.69859937536041283</v>
      </c>
    </row>
    <row r="469" spans="1:25" s="4" customFormat="1" x14ac:dyDescent="0.2">
      <c r="A469" s="3" t="s">
        <v>1401</v>
      </c>
      <c r="B469" s="3" t="s">
        <v>1403</v>
      </c>
      <c r="C469" s="3" t="s">
        <v>1402</v>
      </c>
      <c r="D469" s="3">
        <v>6</v>
      </c>
      <c r="E469" s="3">
        <v>232</v>
      </c>
      <c r="F469" s="3">
        <v>9124.6</v>
      </c>
      <c r="G469" s="3">
        <v>4788.5</v>
      </c>
      <c r="H469" s="3">
        <v>6287.9</v>
      </c>
      <c r="I469" s="3">
        <v>6255.2</v>
      </c>
      <c r="J469" s="3">
        <v>8859.7999999999993</v>
      </c>
      <c r="K469" s="3">
        <v>5772.4</v>
      </c>
      <c r="L469" s="3">
        <v>13739.4</v>
      </c>
      <c r="M469" s="3">
        <v>10430</v>
      </c>
      <c r="N469" s="3">
        <v>13.1555456007295</v>
      </c>
      <c r="O469" s="3">
        <v>12.225358086454515</v>
      </c>
      <c r="P469" s="3">
        <v>12.618362558452739</v>
      </c>
      <c r="Q469" s="3">
        <v>12.610840297653557</v>
      </c>
      <c r="R469" s="3">
        <v>13.113058416595331</v>
      </c>
      <c r="S469" s="3">
        <v>12.494955559893398</v>
      </c>
      <c r="T469" s="3">
        <v>13.746031382546438</v>
      </c>
      <c r="U469" s="3">
        <v>13.348451537407129</v>
      </c>
      <c r="V469" s="3">
        <v>12.652526635822579</v>
      </c>
      <c r="W469" s="3">
        <v>13.175624224110575</v>
      </c>
      <c r="X469" s="4">
        <v>-0.52309758828799602</v>
      </c>
      <c r="Y469" s="4">
        <v>0.69587612314241443</v>
      </c>
    </row>
    <row r="470" spans="1:25" s="4" customFormat="1" x14ac:dyDescent="0.2">
      <c r="A470" s="3" t="s">
        <v>1404</v>
      </c>
      <c r="B470" s="3" t="s">
        <v>1406</v>
      </c>
      <c r="C470" s="3" t="s">
        <v>1405</v>
      </c>
      <c r="D470" s="3">
        <v>4</v>
      </c>
      <c r="E470" s="3">
        <v>8</v>
      </c>
      <c r="F470" s="3">
        <v>912.9</v>
      </c>
      <c r="G470" s="3">
        <v>431.8</v>
      </c>
      <c r="H470" s="3">
        <v>706.9</v>
      </c>
      <c r="I470" s="3">
        <v>746.9</v>
      </c>
      <c r="J470" s="3">
        <v>788.3</v>
      </c>
      <c r="K470" s="3">
        <v>841.1</v>
      </c>
      <c r="L470" s="3">
        <v>1361.5</v>
      </c>
      <c r="M470" s="3">
        <v>984.7</v>
      </c>
      <c r="N470" s="3">
        <v>9.8343130243483898</v>
      </c>
      <c r="O470" s="3">
        <v>8.7542194331351428</v>
      </c>
      <c r="P470" s="3">
        <v>9.4653623316722193</v>
      </c>
      <c r="Q470" s="3">
        <v>9.5447712879946671</v>
      </c>
      <c r="R470" s="3">
        <v>9.6226009643114079</v>
      </c>
      <c r="S470" s="3">
        <v>9.7161335252462369</v>
      </c>
      <c r="T470" s="3">
        <v>10.410981267043796</v>
      </c>
      <c r="U470" s="3">
        <v>9.9435404479116798</v>
      </c>
      <c r="V470" s="3">
        <v>9.399666519287603</v>
      </c>
      <c r="W470" s="3">
        <v>9.9233140511282798</v>
      </c>
      <c r="X470" s="4">
        <v>-0.52364753184067681</v>
      </c>
      <c r="Y470" s="4">
        <v>0.69561091140593023</v>
      </c>
    </row>
    <row r="471" spans="1:25" s="4" customFormat="1" x14ac:dyDescent="0.2">
      <c r="A471" s="3" t="s">
        <v>1407</v>
      </c>
      <c r="B471" s="3" t="s">
        <v>1409</v>
      </c>
      <c r="C471" s="3" t="s">
        <v>1408</v>
      </c>
      <c r="D471" s="3">
        <v>6</v>
      </c>
      <c r="E471" s="3">
        <v>15</v>
      </c>
      <c r="F471" s="3">
        <v>581.1</v>
      </c>
      <c r="G471" s="3">
        <v>420.8</v>
      </c>
      <c r="H471" s="3">
        <v>450.6</v>
      </c>
      <c r="I471" s="3">
        <v>511.5</v>
      </c>
      <c r="J471" s="3">
        <v>725</v>
      </c>
      <c r="K471" s="3">
        <v>526</v>
      </c>
      <c r="L471" s="3">
        <v>602.1</v>
      </c>
      <c r="M471" s="3">
        <v>1049.9000000000001</v>
      </c>
      <c r="N471" s="3">
        <v>9.1826426444370473</v>
      </c>
      <c r="O471" s="3">
        <v>8.7169908944049403</v>
      </c>
      <c r="P471" s="3">
        <v>8.8157035033480664</v>
      </c>
      <c r="Q471" s="3">
        <v>8.9985904297453292</v>
      </c>
      <c r="R471" s="3">
        <v>9.5018371849022962</v>
      </c>
      <c r="S471" s="3">
        <v>9.0389189892923039</v>
      </c>
      <c r="T471" s="3">
        <v>9.2338593071964112</v>
      </c>
      <c r="U471" s="3">
        <v>10.036036206482532</v>
      </c>
      <c r="V471" s="3">
        <v>8.9284818679838462</v>
      </c>
      <c r="W471" s="3">
        <v>9.4526629219683862</v>
      </c>
      <c r="X471" s="4">
        <v>-0.52418105398453996</v>
      </c>
      <c r="Y471" s="4">
        <v>0.69535371553282066</v>
      </c>
    </row>
    <row r="472" spans="1:25" s="4" customFormat="1" x14ac:dyDescent="0.2">
      <c r="A472" s="3" t="s">
        <v>1410</v>
      </c>
      <c r="B472" s="3" t="s">
        <v>1412</v>
      </c>
      <c r="C472" s="3" t="s">
        <v>1411</v>
      </c>
      <c r="D472" s="3">
        <v>7</v>
      </c>
      <c r="E472" s="3">
        <v>61</v>
      </c>
      <c r="F472" s="3">
        <v>2827.8</v>
      </c>
      <c r="G472" s="3">
        <v>1389.6</v>
      </c>
      <c r="H472" s="3">
        <v>2384.1</v>
      </c>
      <c r="I472" s="3">
        <v>2349.9</v>
      </c>
      <c r="J472" s="3">
        <v>2215.5</v>
      </c>
      <c r="K472" s="3">
        <v>3004.6</v>
      </c>
      <c r="L472" s="3">
        <v>2865.1</v>
      </c>
      <c r="M472" s="3">
        <v>5007.5</v>
      </c>
      <c r="N472" s="3">
        <v>11.465464371849146</v>
      </c>
      <c r="O472" s="3">
        <v>10.44045394382303</v>
      </c>
      <c r="P472" s="3">
        <v>11.219229034924572</v>
      </c>
      <c r="Q472" s="3">
        <v>11.198383648867793</v>
      </c>
      <c r="R472" s="3">
        <v>11.113416611485945</v>
      </c>
      <c r="S472" s="3">
        <v>11.552957223542769</v>
      </c>
      <c r="T472" s="3">
        <v>11.484369778613328</v>
      </c>
      <c r="U472" s="3">
        <v>12.289874800700071</v>
      </c>
      <c r="V472" s="3">
        <v>11.080882749866134</v>
      </c>
      <c r="W472" s="3">
        <v>11.610154603585528</v>
      </c>
      <c r="X472" s="4">
        <v>-0.52927185371939345</v>
      </c>
      <c r="Y472" s="4">
        <v>0.69290436333909244</v>
      </c>
    </row>
    <row r="473" spans="1:25" s="4" customFormat="1" x14ac:dyDescent="0.2">
      <c r="A473" s="3" t="s">
        <v>1413</v>
      </c>
      <c r="B473" s="3" t="s">
        <v>1415</v>
      </c>
      <c r="C473" s="3" t="s">
        <v>1414</v>
      </c>
      <c r="D473" s="3">
        <v>5</v>
      </c>
      <c r="E473" s="3">
        <v>74</v>
      </c>
      <c r="F473" s="3">
        <v>1400.7</v>
      </c>
      <c r="G473" s="3">
        <v>3602.3</v>
      </c>
      <c r="H473" s="3">
        <v>852.2</v>
      </c>
      <c r="I473" s="3">
        <v>2070.5</v>
      </c>
      <c r="J473" s="3">
        <v>2376.8000000000002</v>
      </c>
      <c r="K473" s="3">
        <v>1798.5</v>
      </c>
      <c r="L473" s="3">
        <v>2087</v>
      </c>
      <c r="M473" s="3">
        <v>4401.8</v>
      </c>
      <c r="N473" s="3">
        <v>10.451932279075983</v>
      </c>
      <c r="O473" s="3">
        <v>11.814702618735147</v>
      </c>
      <c r="P473" s="3">
        <v>9.7350482412908583</v>
      </c>
      <c r="Q473" s="3">
        <v>11.015763487369879</v>
      </c>
      <c r="R473" s="3">
        <v>11.214804794948053</v>
      </c>
      <c r="S473" s="3">
        <v>10.812578444135381</v>
      </c>
      <c r="T473" s="3">
        <v>11.027214885159836</v>
      </c>
      <c r="U473" s="3">
        <v>12.103877881149371</v>
      </c>
      <c r="V473" s="3">
        <v>10.754361656617967</v>
      </c>
      <c r="W473" s="3">
        <v>11.289619001348161</v>
      </c>
      <c r="X473" s="4">
        <v>-0.53525734473019426</v>
      </c>
      <c r="Y473" s="4">
        <v>0.69003557870904275</v>
      </c>
    </row>
    <row r="474" spans="1:25" s="4" customFormat="1" x14ac:dyDescent="0.2">
      <c r="A474" s="3" t="s">
        <v>1416</v>
      </c>
      <c r="B474" s="3" t="s">
        <v>1418</v>
      </c>
      <c r="C474" s="3" t="s">
        <v>1417</v>
      </c>
      <c r="D474" s="3">
        <v>53</v>
      </c>
      <c r="E474" s="3">
        <v>526</v>
      </c>
      <c r="F474" s="3">
        <v>31087</v>
      </c>
      <c r="G474" s="3">
        <v>73768.2</v>
      </c>
      <c r="H474" s="3">
        <v>17061.8</v>
      </c>
      <c r="I474" s="3">
        <v>28208</v>
      </c>
      <c r="J474" s="3">
        <v>59445</v>
      </c>
      <c r="K474" s="3">
        <v>27973.9</v>
      </c>
      <c r="L474" s="3">
        <v>50134.1</v>
      </c>
      <c r="M474" s="3">
        <v>59334.1</v>
      </c>
      <c r="N474" s="3">
        <v>14.924023778024717</v>
      </c>
      <c r="O474" s="3">
        <v>16.170711412781451</v>
      </c>
      <c r="P474" s="3">
        <v>14.058482236878948</v>
      </c>
      <c r="Q474" s="3">
        <v>14.783816759320182</v>
      </c>
      <c r="R474" s="3">
        <v>15.859267847576504</v>
      </c>
      <c r="S474" s="3">
        <v>14.771793781680657</v>
      </c>
      <c r="T474" s="3">
        <v>15.613504603053164</v>
      </c>
      <c r="U474" s="3">
        <v>15.856573856352028</v>
      </c>
      <c r="V474" s="3">
        <v>14.984258546751326</v>
      </c>
      <c r="W474" s="3">
        <v>15.525285022165589</v>
      </c>
      <c r="X474" s="4">
        <v>-0.54102647541426307</v>
      </c>
      <c r="Y474" s="4">
        <v>0.68728173511660118</v>
      </c>
    </row>
    <row r="475" spans="1:25" s="4" customFormat="1" x14ac:dyDescent="0.2">
      <c r="A475" s="3" t="s">
        <v>1419</v>
      </c>
      <c r="B475" s="3" t="s">
        <v>1421</v>
      </c>
      <c r="C475" s="3" t="s">
        <v>1420</v>
      </c>
      <c r="D475" s="3">
        <v>10</v>
      </c>
      <c r="E475" s="3">
        <v>29</v>
      </c>
      <c r="F475" s="3">
        <v>772.8</v>
      </c>
      <c r="G475" s="3">
        <v>476.3</v>
      </c>
      <c r="H475" s="3">
        <v>657.9</v>
      </c>
      <c r="I475" s="3">
        <v>683.6</v>
      </c>
      <c r="J475" s="3">
        <v>827.9</v>
      </c>
      <c r="K475" s="3">
        <v>615.5</v>
      </c>
      <c r="L475" s="3">
        <v>1418.4</v>
      </c>
      <c r="M475" s="3">
        <v>1028.5999999999999</v>
      </c>
      <c r="N475" s="3">
        <v>9.5939512839484102</v>
      </c>
      <c r="O475" s="3">
        <v>8.8957267384766592</v>
      </c>
      <c r="P475" s="3">
        <v>9.3617245025073874</v>
      </c>
      <c r="Q475" s="3">
        <v>9.4170085867887767</v>
      </c>
      <c r="R475" s="3">
        <v>9.693312708445319</v>
      </c>
      <c r="S475" s="3">
        <v>9.2656150464844576</v>
      </c>
      <c r="T475" s="3">
        <v>10.470048726011326</v>
      </c>
      <c r="U475" s="3">
        <v>10.006466343465096</v>
      </c>
      <c r="V475" s="3">
        <v>9.3171027779303071</v>
      </c>
      <c r="W475" s="3">
        <v>9.8588607061015487</v>
      </c>
      <c r="X475" s="4">
        <v>-0.54175792817124169</v>
      </c>
      <c r="Y475" s="4">
        <v>0.6869333685608684</v>
      </c>
    </row>
    <row r="476" spans="1:25" s="4" customFormat="1" x14ac:dyDescent="0.2">
      <c r="A476" s="3" t="s">
        <v>1422</v>
      </c>
      <c r="B476" s="3" t="s">
        <v>1424</v>
      </c>
      <c r="C476" s="3" t="s">
        <v>1423</v>
      </c>
      <c r="D476" s="3">
        <v>28</v>
      </c>
      <c r="E476" s="3">
        <v>3343</v>
      </c>
      <c r="F476" s="3">
        <v>237673.3</v>
      </c>
      <c r="G476" s="3">
        <v>699526.5</v>
      </c>
      <c r="H476" s="3">
        <v>103486.9</v>
      </c>
      <c r="I476" s="3">
        <v>224497.1</v>
      </c>
      <c r="J476" s="3">
        <v>405503.4</v>
      </c>
      <c r="K476" s="3">
        <v>221895.5</v>
      </c>
      <c r="L476" s="3">
        <v>451964.3</v>
      </c>
      <c r="M476" s="3">
        <v>441815.6</v>
      </c>
      <c r="N476" s="3">
        <v>17.858620315785483</v>
      </c>
      <c r="O476" s="3">
        <v>19.41601918614338</v>
      </c>
      <c r="P476" s="3">
        <v>16.659088628623444</v>
      </c>
      <c r="Q476" s="3">
        <v>17.776337283133117</v>
      </c>
      <c r="R476" s="3">
        <v>18.62935448540852</v>
      </c>
      <c r="S476" s="3">
        <v>17.759520884677851</v>
      </c>
      <c r="T476" s="3">
        <v>18.78584929520332</v>
      </c>
      <c r="U476" s="3">
        <v>18.753084833929687</v>
      </c>
      <c r="V476" s="3">
        <v>17.927516353421353</v>
      </c>
      <c r="W476" s="3">
        <v>18.481952374804845</v>
      </c>
      <c r="X476" s="4">
        <v>-0.55443602138349135</v>
      </c>
      <c r="Y476" s="4">
        <v>0.68092319285016778</v>
      </c>
    </row>
    <row r="477" spans="1:25" s="4" customFormat="1" x14ac:dyDescent="0.2">
      <c r="A477" s="3" t="s">
        <v>1425</v>
      </c>
      <c r="B477" s="3" t="s">
        <v>1427</v>
      </c>
      <c r="C477" s="3" t="s">
        <v>1426</v>
      </c>
      <c r="D477" s="3">
        <v>2</v>
      </c>
      <c r="E477" s="3">
        <v>20</v>
      </c>
      <c r="F477" s="3">
        <v>46.4</v>
      </c>
      <c r="G477" s="3">
        <v>34.299999999999997</v>
      </c>
      <c r="H477" s="3">
        <v>46.4</v>
      </c>
      <c r="I477" s="3">
        <v>53.4</v>
      </c>
      <c r="J477" s="3">
        <v>74.7</v>
      </c>
      <c r="K477" s="3">
        <v>50</v>
      </c>
      <c r="L477" s="3">
        <v>48.7</v>
      </c>
      <c r="M477" s="3">
        <v>100.9</v>
      </c>
      <c r="N477" s="3">
        <v>5.5360529002402092</v>
      </c>
      <c r="O477" s="3">
        <v>5.1001366712854495</v>
      </c>
      <c r="P477" s="3">
        <v>5.5360529002402092</v>
      </c>
      <c r="Q477" s="3">
        <v>5.738767836800192</v>
      </c>
      <c r="R477" s="3">
        <v>6.2230363379018749</v>
      </c>
      <c r="S477" s="3">
        <v>5.6438561897747244</v>
      </c>
      <c r="T477" s="3">
        <v>5.6058498671949799</v>
      </c>
      <c r="U477" s="3">
        <v>6.6567823642189952</v>
      </c>
      <c r="V477" s="3">
        <v>5.4777525771415156</v>
      </c>
      <c r="W477" s="3">
        <v>6.0323811897726438</v>
      </c>
      <c r="X477" s="4">
        <v>-0.55462861263112817</v>
      </c>
      <c r="Y477" s="4">
        <v>0.68083229970176684</v>
      </c>
    </row>
    <row r="478" spans="1:25" s="4" customFormat="1" x14ac:dyDescent="0.2">
      <c r="A478" s="3" t="s">
        <v>1428</v>
      </c>
      <c r="B478" s="3" t="s">
        <v>1430</v>
      </c>
      <c r="C478" s="3" t="s">
        <v>1429</v>
      </c>
      <c r="D478" s="3">
        <v>2</v>
      </c>
      <c r="E478" s="3">
        <v>4</v>
      </c>
      <c r="F478" s="3">
        <v>526.20000000000005</v>
      </c>
      <c r="G478" s="3">
        <v>243.6</v>
      </c>
      <c r="H478" s="3">
        <v>373.3</v>
      </c>
      <c r="I478" s="3">
        <v>406.9</v>
      </c>
      <c r="J478" s="3">
        <v>521.29999999999995</v>
      </c>
      <c r="K478" s="3">
        <v>348.4</v>
      </c>
      <c r="L478" s="3">
        <v>1125.5999999999999</v>
      </c>
      <c r="M478" s="3">
        <v>458.5</v>
      </c>
      <c r="N478" s="3">
        <v>9.0394674382785283</v>
      </c>
      <c r="O478" s="3">
        <v>7.9283703230189708</v>
      </c>
      <c r="P478" s="3">
        <v>8.5441916984157071</v>
      </c>
      <c r="Q478" s="3">
        <v>8.668530470186349</v>
      </c>
      <c r="R478" s="3">
        <v>9.0259700497086488</v>
      </c>
      <c r="S478" s="3">
        <v>8.444600813711503</v>
      </c>
      <c r="T478" s="3">
        <v>10.13647851834917</v>
      </c>
      <c r="U478" s="3">
        <v>8.8407779235950539</v>
      </c>
      <c r="V478" s="3">
        <v>8.5451399824748879</v>
      </c>
      <c r="W478" s="3">
        <v>9.1119568263410944</v>
      </c>
      <c r="X478" s="4">
        <v>-0.56681684386620645</v>
      </c>
      <c r="Y478" s="4">
        <v>0.67510469446902455</v>
      </c>
    </row>
    <row r="479" spans="1:25" s="4" customFormat="1" x14ac:dyDescent="0.2">
      <c r="A479" s="3" t="s">
        <v>1431</v>
      </c>
      <c r="B479" s="3" t="s">
        <v>1433</v>
      </c>
      <c r="C479" s="3" t="s">
        <v>1432</v>
      </c>
      <c r="D479" s="3">
        <v>3</v>
      </c>
      <c r="E479" s="3">
        <v>4</v>
      </c>
      <c r="F479" s="3">
        <v>348.4</v>
      </c>
      <c r="G479" s="3">
        <v>164.6</v>
      </c>
      <c r="H479" s="3">
        <v>305.3</v>
      </c>
      <c r="I479" s="3">
        <v>304</v>
      </c>
      <c r="J479" s="3">
        <v>364.1</v>
      </c>
      <c r="K479" s="3">
        <v>422</v>
      </c>
      <c r="L479" s="3">
        <v>450.9</v>
      </c>
      <c r="M479" s="3">
        <v>370.1</v>
      </c>
      <c r="N479" s="3">
        <v>8.444600813711503</v>
      </c>
      <c r="O479" s="3">
        <v>7.3628205255342634</v>
      </c>
      <c r="P479" s="3">
        <v>8.2540837793194175</v>
      </c>
      <c r="Q479" s="3">
        <v>8.2479275134435852</v>
      </c>
      <c r="R479" s="3">
        <v>8.5081909305571521</v>
      </c>
      <c r="S479" s="3">
        <v>8.7210991887071856</v>
      </c>
      <c r="T479" s="3">
        <v>8.8166636997501584</v>
      </c>
      <c r="U479" s="3">
        <v>8.5317713254128584</v>
      </c>
      <c r="V479" s="3">
        <v>8.0773581580021929</v>
      </c>
      <c r="W479" s="3">
        <v>8.6444312861068386</v>
      </c>
      <c r="X479" s="4">
        <v>-0.56707312810464572</v>
      </c>
      <c r="Y479" s="4">
        <v>0.67498477770162613</v>
      </c>
    </row>
    <row r="480" spans="1:25" s="4" customFormat="1" x14ac:dyDescent="0.2">
      <c r="A480" s="3" t="s">
        <v>1434</v>
      </c>
      <c r="B480" s="3" t="s">
        <v>1436</v>
      </c>
      <c r="C480" s="3" t="s">
        <v>1435</v>
      </c>
      <c r="D480" s="3">
        <v>18</v>
      </c>
      <c r="E480" s="3">
        <v>71</v>
      </c>
      <c r="F480" s="3">
        <v>3908.7</v>
      </c>
      <c r="G480" s="3">
        <v>3678.7</v>
      </c>
      <c r="H480" s="3">
        <v>3078.2</v>
      </c>
      <c r="I480" s="3">
        <v>3057.3</v>
      </c>
      <c r="J480" s="3">
        <v>6644.5</v>
      </c>
      <c r="K480" s="3">
        <v>3469.9</v>
      </c>
      <c r="L480" s="3">
        <v>6150.6</v>
      </c>
      <c r="M480" s="3">
        <v>4682.7</v>
      </c>
      <c r="N480" s="3">
        <v>11.932473144008844</v>
      </c>
      <c r="O480" s="3">
        <v>11.844980313199212</v>
      </c>
      <c r="P480" s="3">
        <v>11.58787125565061</v>
      </c>
      <c r="Q480" s="3">
        <v>11.578042409434151</v>
      </c>
      <c r="R480" s="3">
        <v>12.697944925147654</v>
      </c>
      <c r="S480" s="3">
        <v>11.760678370640568</v>
      </c>
      <c r="T480" s="3">
        <v>12.586511438984219</v>
      </c>
      <c r="U480" s="3">
        <v>12.193124898531641</v>
      </c>
      <c r="V480" s="3">
        <v>11.735841780573203</v>
      </c>
      <c r="W480" s="3">
        <v>12.309564908326021</v>
      </c>
      <c r="X480" s="4">
        <v>-0.57372312775281742</v>
      </c>
      <c r="Y480" s="4">
        <v>0.67188064326455987</v>
      </c>
    </row>
    <row r="481" spans="1:25" s="4" customFormat="1" x14ac:dyDescent="0.2">
      <c r="A481" s="3" t="s">
        <v>1437</v>
      </c>
      <c r="B481" s="3" t="s">
        <v>1439</v>
      </c>
      <c r="C481" s="3" t="s">
        <v>1438</v>
      </c>
      <c r="D481" s="3">
        <v>2</v>
      </c>
      <c r="E481" s="3">
        <v>4</v>
      </c>
      <c r="F481" s="3">
        <v>108.2</v>
      </c>
      <c r="G481" s="3">
        <v>65.400000000000006</v>
      </c>
      <c r="H481" s="3">
        <v>79.7</v>
      </c>
      <c r="I481" s="3">
        <v>91.1</v>
      </c>
      <c r="J481" s="3">
        <v>102.4</v>
      </c>
      <c r="K481" s="3">
        <v>117.5</v>
      </c>
      <c r="L481" s="3">
        <v>105.6</v>
      </c>
      <c r="M481" s="3">
        <v>199.1</v>
      </c>
      <c r="N481" s="3">
        <v>6.757556688939454</v>
      </c>
      <c r="O481" s="3">
        <v>6.0312187306107203</v>
      </c>
      <c r="P481" s="3">
        <v>6.3165078191031094</v>
      </c>
      <c r="Q481" s="3">
        <v>6.5093791489146877</v>
      </c>
      <c r="R481" s="3">
        <v>6.6780719051126374</v>
      </c>
      <c r="S481" s="3">
        <v>6.8765169465649993</v>
      </c>
      <c r="T481" s="3">
        <v>6.7224660244710908</v>
      </c>
      <c r="U481" s="3">
        <v>7.6373494108331412</v>
      </c>
      <c r="V481" s="3">
        <v>6.403665596891992</v>
      </c>
      <c r="W481" s="3">
        <v>6.9786010717454667</v>
      </c>
      <c r="X481" s="4">
        <v>-0.57493547485347474</v>
      </c>
      <c r="Y481" s="4">
        <v>0.67131627562335883</v>
      </c>
    </row>
    <row r="482" spans="1:25" s="4" customFormat="1" x14ac:dyDescent="0.2">
      <c r="A482" s="3" t="s">
        <v>1440</v>
      </c>
      <c r="B482" s="3" t="s">
        <v>1442</v>
      </c>
      <c r="C482" s="3" t="s">
        <v>1441</v>
      </c>
      <c r="D482" s="3">
        <v>2</v>
      </c>
      <c r="E482" s="3">
        <v>5</v>
      </c>
      <c r="F482" s="3">
        <v>120.7</v>
      </c>
      <c r="G482" s="3">
        <v>70.8</v>
      </c>
      <c r="H482" s="3">
        <v>95.5</v>
      </c>
      <c r="I482" s="3">
        <v>115.4</v>
      </c>
      <c r="J482" s="3">
        <v>138.80000000000001</v>
      </c>
      <c r="K482" s="3">
        <v>100.1</v>
      </c>
      <c r="L482" s="3">
        <v>173.8</v>
      </c>
      <c r="M482" s="3">
        <v>196.4</v>
      </c>
      <c r="N482" s="3">
        <v>6.9152818658676596</v>
      </c>
      <c r="O482" s="3">
        <v>6.145677455195635</v>
      </c>
      <c r="P482" s="3">
        <v>6.5774288280357487</v>
      </c>
      <c r="Q482" s="3">
        <v>6.8504994137581203</v>
      </c>
      <c r="R482" s="3">
        <v>7.1168637576908989</v>
      </c>
      <c r="S482" s="3">
        <v>6.645298163948631</v>
      </c>
      <c r="T482" s="3">
        <v>7.4412842719270378</v>
      </c>
      <c r="U482" s="3">
        <v>7.6176511194273306</v>
      </c>
      <c r="V482" s="3">
        <v>6.6222218907142913</v>
      </c>
      <c r="W482" s="3">
        <v>7.2052743282484748</v>
      </c>
      <c r="X482" s="4">
        <v>-0.58305243753418345</v>
      </c>
      <c r="Y482" s="4">
        <v>0.66754988781863933</v>
      </c>
    </row>
    <row r="483" spans="1:25" s="4" customFormat="1" x14ac:dyDescent="0.2">
      <c r="A483" s="3" t="s">
        <v>1443</v>
      </c>
      <c r="B483" s="3" t="s">
        <v>1445</v>
      </c>
      <c r="C483" s="3" t="s">
        <v>1444</v>
      </c>
      <c r="D483" s="3">
        <v>6</v>
      </c>
      <c r="E483" s="3">
        <v>184</v>
      </c>
      <c r="F483" s="3">
        <v>146.69999999999999</v>
      </c>
      <c r="G483" s="3">
        <v>140.30000000000001</v>
      </c>
      <c r="H483" s="3">
        <v>141.5</v>
      </c>
      <c r="I483" s="3">
        <v>133.6</v>
      </c>
      <c r="J483" s="3">
        <v>181.8</v>
      </c>
      <c r="K483" s="3">
        <v>124.6</v>
      </c>
      <c r="L483" s="3">
        <v>172.5</v>
      </c>
      <c r="M483" s="3">
        <v>505.3</v>
      </c>
      <c r="N483" s="3">
        <v>7.1967250607860267</v>
      </c>
      <c r="O483" s="3">
        <v>7.1323711987325371</v>
      </c>
      <c r="P483" s="3">
        <v>7.1446582428318823</v>
      </c>
      <c r="Q483" s="3">
        <v>7.0617761975866911</v>
      </c>
      <c r="R483" s="3">
        <v>7.5062083893067451</v>
      </c>
      <c r="S483" s="3">
        <v>6.9611602581366396</v>
      </c>
      <c r="T483" s="3">
        <v>7.4304525516655318</v>
      </c>
      <c r="U483" s="3">
        <v>8.9809963697305903</v>
      </c>
      <c r="V483" s="3">
        <v>7.1338826749842843</v>
      </c>
      <c r="W483" s="3">
        <v>7.7197043922098771</v>
      </c>
      <c r="X483" s="4">
        <v>-0.58582171722559284</v>
      </c>
      <c r="Y483" s="4">
        <v>0.6662697425434646</v>
      </c>
    </row>
    <row r="484" spans="1:25" s="4" customFormat="1" x14ac:dyDescent="0.2">
      <c r="A484" s="3" t="s">
        <v>1446</v>
      </c>
      <c r="B484" s="3" t="s">
        <v>1448</v>
      </c>
      <c r="C484" s="3" t="s">
        <v>1447</v>
      </c>
      <c r="D484" s="3">
        <v>4</v>
      </c>
      <c r="E484" s="3">
        <v>69</v>
      </c>
      <c r="F484" s="3">
        <v>3704.5</v>
      </c>
      <c r="G484" s="3">
        <v>9633.1</v>
      </c>
      <c r="H484" s="3">
        <v>1781.5</v>
      </c>
      <c r="I484" s="3">
        <v>3832.2</v>
      </c>
      <c r="J484" s="3">
        <v>7044.1</v>
      </c>
      <c r="K484" s="3">
        <v>3160.6</v>
      </c>
      <c r="L484" s="3">
        <v>7440.7</v>
      </c>
      <c r="M484" s="3">
        <v>7527.1</v>
      </c>
      <c r="N484" s="3">
        <v>11.855063118367623</v>
      </c>
      <c r="O484" s="3">
        <v>13.233784426960501</v>
      </c>
      <c r="P484" s="3">
        <v>10.798876768133299</v>
      </c>
      <c r="Q484" s="3">
        <v>11.903957141007245</v>
      </c>
      <c r="R484" s="3">
        <v>12.782199674876075</v>
      </c>
      <c r="S484" s="3">
        <v>11.625982746499943</v>
      </c>
      <c r="T484" s="3">
        <v>12.861222637046939</v>
      </c>
      <c r="U484" s="3">
        <v>12.877878422935929</v>
      </c>
      <c r="V484" s="3">
        <v>11.947920363617166</v>
      </c>
      <c r="W484" s="3">
        <v>12.536820870339723</v>
      </c>
      <c r="X484" s="4">
        <v>-0.58890050672255612</v>
      </c>
      <c r="Y484" s="4">
        <v>0.66484940284154492</v>
      </c>
    </row>
    <row r="485" spans="1:25" s="4" customFormat="1" x14ac:dyDescent="0.2">
      <c r="A485" s="3" t="s">
        <v>1449</v>
      </c>
      <c r="B485" s="3" t="s">
        <v>1451</v>
      </c>
      <c r="C485" s="3" t="s">
        <v>1450</v>
      </c>
      <c r="D485" s="3">
        <v>4</v>
      </c>
      <c r="E485" s="3">
        <v>11</v>
      </c>
      <c r="F485" s="3">
        <v>99.8</v>
      </c>
      <c r="G485" s="3">
        <v>95.4</v>
      </c>
      <c r="H485" s="3">
        <v>83.6</v>
      </c>
      <c r="I485" s="3">
        <v>98.5</v>
      </c>
      <c r="J485" s="3">
        <v>112.4</v>
      </c>
      <c r="K485" s="3">
        <v>109.6</v>
      </c>
      <c r="L485" s="3">
        <v>145</v>
      </c>
      <c r="M485" s="3">
        <v>225.8</v>
      </c>
      <c r="N485" s="3">
        <v>6.6409679104498984</v>
      </c>
      <c r="O485" s="3">
        <v>6.5759173611181501</v>
      </c>
      <c r="P485" s="3">
        <v>6.3854310371935208</v>
      </c>
      <c r="Q485" s="3">
        <v>6.6220518194563764</v>
      </c>
      <c r="R485" s="3">
        <v>6.8124982253335649</v>
      </c>
      <c r="S485" s="3">
        <v>6.7761039880731646</v>
      </c>
      <c r="T485" s="3">
        <v>7.1799090900149345</v>
      </c>
      <c r="U485" s="3">
        <v>7.8189016758856393</v>
      </c>
      <c r="V485" s="3">
        <v>6.5560920320544867</v>
      </c>
      <c r="W485" s="3">
        <v>7.1468532448268256</v>
      </c>
      <c r="X485" s="4">
        <v>-0.59076121277233895</v>
      </c>
      <c r="Y485" s="4">
        <v>0.66399247060697586</v>
      </c>
    </row>
    <row r="486" spans="1:25" s="4" customFormat="1" x14ac:dyDescent="0.2">
      <c r="A486" s="3" t="s">
        <v>1452</v>
      </c>
      <c r="B486" s="3" t="s">
        <v>1454</v>
      </c>
      <c r="C486" s="3" t="s">
        <v>1453</v>
      </c>
      <c r="D486" s="3">
        <v>2</v>
      </c>
      <c r="E486" s="3">
        <v>2</v>
      </c>
      <c r="F486" s="3">
        <v>77.2</v>
      </c>
      <c r="G486" s="3">
        <v>64.099999999999994</v>
      </c>
      <c r="H486" s="3">
        <v>72.7</v>
      </c>
      <c r="I486" s="3">
        <v>82.5</v>
      </c>
      <c r="J486" s="3">
        <v>94</v>
      </c>
      <c r="K486" s="3">
        <v>71.599999999999994</v>
      </c>
      <c r="L486" s="3">
        <v>110.1</v>
      </c>
      <c r="M486" s="3">
        <v>208.8</v>
      </c>
      <c r="N486" s="3">
        <v>6.270528942380718</v>
      </c>
      <c r="O486" s="3">
        <v>6.002252451731378</v>
      </c>
      <c r="P486" s="3">
        <v>6.1838834590322316</v>
      </c>
      <c r="Q486" s="3">
        <v>6.3663222142458151</v>
      </c>
      <c r="R486" s="3">
        <v>6.5545888516776376</v>
      </c>
      <c r="S486" s="3">
        <v>6.1618876823768938</v>
      </c>
      <c r="T486" s="3">
        <v>6.7826706586770058</v>
      </c>
      <c r="U486" s="3">
        <v>7.7059779016825232</v>
      </c>
      <c r="V486" s="3">
        <v>6.2057467668475361</v>
      </c>
      <c r="W486" s="3">
        <v>6.8012812736035153</v>
      </c>
      <c r="X486" s="4">
        <v>-0.59553450675597919</v>
      </c>
      <c r="Y486" s="4">
        <v>0.66179921855401036</v>
      </c>
    </row>
    <row r="487" spans="1:25" s="4" customFormat="1" x14ac:dyDescent="0.2">
      <c r="A487" s="3" t="s">
        <v>1455</v>
      </c>
      <c r="B487" s="3" t="s">
        <v>1457</v>
      </c>
      <c r="C487" s="3" t="s">
        <v>1456</v>
      </c>
      <c r="D487" s="3">
        <v>2</v>
      </c>
      <c r="E487" s="3">
        <v>5</v>
      </c>
      <c r="F487" s="3">
        <v>152.5</v>
      </c>
      <c r="G487" s="3">
        <v>98.6</v>
      </c>
      <c r="H487" s="3">
        <v>124.4</v>
      </c>
      <c r="I487" s="3">
        <v>160</v>
      </c>
      <c r="J487" s="3">
        <v>168.1</v>
      </c>
      <c r="K487" s="3">
        <v>186.3</v>
      </c>
      <c r="L487" s="3">
        <v>148.80000000000001</v>
      </c>
      <c r="M487" s="3">
        <v>338.4</v>
      </c>
      <c r="N487" s="3">
        <v>7.2526654324502493</v>
      </c>
      <c r="O487" s="3">
        <v>6.6235157414905492</v>
      </c>
      <c r="P487" s="3">
        <v>6.9588426752432397</v>
      </c>
      <c r="Q487" s="3">
        <v>7.3219280948873617</v>
      </c>
      <c r="R487" s="3">
        <v>7.3931759143488058</v>
      </c>
      <c r="S487" s="3">
        <v>7.5414838640542756</v>
      </c>
      <c r="T487" s="3">
        <v>7.2172307162206701</v>
      </c>
      <c r="U487" s="3">
        <v>8.4025857582325862</v>
      </c>
      <c r="V487" s="3">
        <v>7.0392379860178504</v>
      </c>
      <c r="W487" s="3">
        <v>7.638619063214084</v>
      </c>
      <c r="X487" s="4">
        <v>-0.59938107719623357</v>
      </c>
      <c r="Y487" s="4">
        <v>0.66003705358668352</v>
      </c>
    </row>
    <row r="488" spans="1:25" s="4" customFormat="1" x14ac:dyDescent="0.2">
      <c r="A488" s="3" t="s">
        <v>1458</v>
      </c>
      <c r="B488" s="3" t="s">
        <v>1460</v>
      </c>
      <c r="C488" s="3" t="s">
        <v>1459</v>
      </c>
      <c r="D488" s="3">
        <v>3</v>
      </c>
      <c r="E488" s="3">
        <v>4</v>
      </c>
      <c r="F488" s="3">
        <v>200.3</v>
      </c>
      <c r="G488" s="3">
        <v>157.6</v>
      </c>
      <c r="H488" s="3">
        <v>148.69999999999999</v>
      </c>
      <c r="I488" s="3">
        <v>194.4</v>
      </c>
      <c r="J488" s="3">
        <v>303.3</v>
      </c>
      <c r="K488" s="3">
        <v>183.2</v>
      </c>
      <c r="L488" s="3">
        <v>317</v>
      </c>
      <c r="M488" s="3">
        <v>274.39999999999998</v>
      </c>
      <c r="N488" s="3">
        <v>7.6460186109253456</v>
      </c>
      <c r="O488" s="3">
        <v>7.3001237245690138</v>
      </c>
      <c r="P488" s="3">
        <v>7.2162608371650565</v>
      </c>
      <c r="Q488" s="3">
        <v>7.6028844087184186</v>
      </c>
      <c r="R488" s="3">
        <v>8.2446016877368091</v>
      </c>
      <c r="S488" s="3">
        <v>7.5172756932095828</v>
      </c>
      <c r="T488" s="3">
        <v>8.3083390301394076</v>
      </c>
      <c r="U488" s="3">
        <v>8.1001366712854495</v>
      </c>
      <c r="V488" s="3">
        <v>7.4413218953444584</v>
      </c>
      <c r="W488" s="3">
        <v>8.0425882705928124</v>
      </c>
      <c r="X488" s="4">
        <v>-0.60126637524835402</v>
      </c>
      <c r="Y488" s="4">
        <v>0.65917508773252265</v>
      </c>
    </row>
    <row r="489" spans="1:25" s="4" customFormat="1" x14ac:dyDescent="0.2">
      <c r="A489" s="3" t="s">
        <v>1461</v>
      </c>
      <c r="B489" s="3" t="s">
        <v>1463</v>
      </c>
      <c r="C489" s="3" t="s">
        <v>1462</v>
      </c>
      <c r="D489" s="3">
        <v>2</v>
      </c>
      <c r="E489" s="3">
        <v>3</v>
      </c>
      <c r="F489" s="3">
        <v>219.7</v>
      </c>
      <c r="G489" s="3">
        <v>113</v>
      </c>
      <c r="H489" s="3">
        <v>172.9</v>
      </c>
      <c r="I489" s="3">
        <v>191</v>
      </c>
      <c r="J489" s="3">
        <v>244.5</v>
      </c>
      <c r="K489" s="3">
        <v>202.2</v>
      </c>
      <c r="L489" s="3">
        <v>230.4</v>
      </c>
      <c r="M489" s="3">
        <v>388.1</v>
      </c>
      <c r="N489" s="3">
        <v>7.7793910595359144</v>
      </c>
      <c r="O489" s="3">
        <v>6.8201789624151887</v>
      </c>
      <c r="P489" s="3">
        <v>7.4337940587549198</v>
      </c>
      <c r="Q489" s="3">
        <v>7.5774288280357487</v>
      </c>
      <c r="R489" s="3">
        <v>7.9336906549522341</v>
      </c>
      <c r="S489" s="3">
        <v>7.6596391870156522</v>
      </c>
      <c r="T489" s="3">
        <v>7.8479969065549504</v>
      </c>
      <c r="U489" s="3">
        <v>8.6002846228980854</v>
      </c>
      <c r="V489" s="3">
        <v>7.4026982271854429</v>
      </c>
      <c r="W489" s="3">
        <v>8.0104028428552301</v>
      </c>
      <c r="X489" s="4">
        <v>-0.60770461566978717</v>
      </c>
      <c r="Y489" s="4">
        <v>0.65623997527475697</v>
      </c>
    </row>
    <row r="490" spans="1:25" s="4" customFormat="1" x14ac:dyDescent="0.2">
      <c r="A490" s="3" t="s">
        <v>1464</v>
      </c>
      <c r="B490" s="3" t="s">
        <v>1466</v>
      </c>
      <c r="C490" s="3" t="s">
        <v>1465</v>
      </c>
      <c r="D490" s="3">
        <v>2</v>
      </c>
      <c r="E490" s="3">
        <v>7</v>
      </c>
      <c r="F490" s="3">
        <v>102.1</v>
      </c>
      <c r="G490" s="3">
        <v>56.8</v>
      </c>
      <c r="H490" s="3">
        <v>77.599999999999994</v>
      </c>
      <c r="I490" s="3">
        <v>79.599999999999994</v>
      </c>
      <c r="J490" s="3">
        <v>206.6</v>
      </c>
      <c r="K490" s="3">
        <v>75.099999999999994</v>
      </c>
      <c r="L490" s="3">
        <v>93.2</v>
      </c>
      <c r="M490" s="3">
        <v>134.4</v>
      </c>
      <c r="N490" s="3">
        <v>6.673839055990439</v>
      </c>
      <c r="O490" s="3">
        <v>5.8278190246173196</v>
      </c>
      <c r="P490" s="3">
        <v>6.2779847472997652</v>
      </c>
      <c r="Q490" s="3">
        <v>6.3146965256562861</v>
      </c>
      <c r="R490" s="3">
        <v>7.6906964439776972</v>
      </c>
      <c r="S490" s="3">
        <v>6.2307410026269103</v>
      </c>
      <c r="T490" s="3">
        <v>6.5422580497669189</v>
      </c>
      <c r="U490" s="3">
        <v>7.0703893278913981</v>
      </c>
      <c r="V490" s="3">
        <v>6.2735848383909527</v>
      </c>
      <c r="W490" s="3">
        <v>6.8835212060657307</v>
      </c>
      <c r="X490" s="4">
        <v>-0.60993636767477799</v>
      </c>
      <c r="Y490" s="4">
        <v>0.65522560104361127</v>
      </c>
    </row>
    <row r="491" spans="1:25" s="4" customFormat="1" x14ac:dyDescent="0.2">
      <c r="A491" s="3" t="s">
        <v>1467</v>
      </c>
      <c r="B491" s="3" t="s">
        <v>1469</v>
      </c>
      <c r="C491" s="3" t="s">
        <v>1468</v>
      </c>
      <c r="D491" s="3">
        <v>11</v>
      </c>
      <c r="E491" s="3">
        <v>100</v>
      </c>
      <c r="F491" s="3">
        <v>3663.4</v>
      </c>
      <c r="G491" s="3">
        <v>8518.6</v>
      </c>
      <c r="H491" s="3">
        <v>1780.3</v>
      </c>
      <c r="I491" s="3">
        <v>3931.4</v>
      </c>
      <c r="J491" s="3">
        <v>5690.8</v>
      </c>
      <c r="K491" s="3">
        <v>3669.2</v>
      </c>
      <c r="L491" s="3">
        <v>8178</v>
      </c>
      <c r="M491" s="3">
        <v>7271.4</v>
      </c>
      <c r="N491" s="3">
        <v>11.838967519563369</v>
      </c>
      <c r="O491" s="3">
        <v>13.056400633068693</v>
      </c>
      <c r="P491" s="3">
        <v>10.79790465621541</v>
      </c>
      <c r="Q491" s="3">
        <v>11.940827442791425</v>
      </c>
      <c r="R491" s="3">
        <v>12.474415762308981</v>
      </c>
      <c r="S491" s="3">
        <v>11.841249829516798</v>
      </c>
      <c r="T491" s="3">
        <v>12.997532347526366</v>
      </c>
      <c r="U491" s="3">
        <v>12.828017445038885</v>
      </c>
      <c r="V491" s="3">
        <v>11.908525062909723</v>
      </c>
      <c r="W491" s="3">
        <v>12.535303846097758</v>
      </c>
      <c r="X491" s="4">
        <v>-0.62677878318803515</v>
      </c>
      <c r="Y491" s="4">
        <v>0.64762079527310956</v>
      </c>
    </row>
    <row r="492" spans="1:25" s="4" customFormat="1" x14ac:dyDescent="0.2">
      <c r="A492" s="3" t="s">
        <v>1470</v>
      </c>
      <c r="B492" s="3" t="s">
        <v>1472</v>
      </c>
      <c r="C492" s="3" t="s">
        <v>1471</v>
      </c>
      <c r="D492" s="3">
        <v>3</v>
      </c>
      <c r="E492" s="3">
        <v>10</v>
      </c>
      <c r="F492" s="3">
        <v>556.5</v>
      </c>
      <c r="G492" s="3">
        <v>302</v>
      </c>
      <c r="H492" s="3">
        <v>400.4</v>
      </c>
      <c r="I492" s="3">
        <v>457.3</v>
      </c>
      <c r="J492" s="3">
        <v>653.4</v>
      </c>
      <c r="K492" s="3">
        <v>429.8</v>
      </c>
      <c r="L492" s="3">
        <v>912.4</v>
      </c>
      <c r="M492" s="3">
        <v>694.1</v>
      </c>
      <c r="N492" s="3">
        <v>9.1202378773419603</v>
      </c>
      <c r="O492" s="3">
        <v>8.2384047393250786</v>
      </c>
      <c r="P492" s="3">
        <v>8.645298163948631</v>
      </c>
      <c r="Q492" s="3">
        <v>8.8369971089196007</v>
      </c>
      <c r="R492" s="3">
        <v>9.3518226445507011</v>
      </c>
      <c r="S492" s="3">
        <v>8.7475216725404206</v>
      </c>
      <c r="T492" s="3">
        <v>9.8335226364247745</v>
      </c>
      <c r="U492" s="3">
        <v>9.4389997187324841</v>
      </c>
      <c r="V492" s="3">
        <v>8.7102344723838172</v>
      </c>
      <c r="W492" s="3">
        <v>9.3429666680620951</v>
      </c>
      <c r="X492" s="4">
        <v>-0.63273219567827788</v>
      </c>
      <c r="Y492" s="4">
        <v>0.64495383558522401</v>
      </c>
    </row>
    <row r="493" spans="1:25" s="4" customFormat="1" x14ac:dyDescent="0.2">
      <c r="A493" s="3" t="s">
        <v>1473</v>
      </c>
      <c r="B493" s="3" t="s">
        <v>1475</v>
      </c>
      <c r="C493" s="3" t="s">
        <v>1474</v>
      </c>
      <c r="D493" s="3">
        <v>2</v>
      </c>
      <c r="E493" s="3">
        <v>7</v>
      </c>
      <c r="F493" s="3">
        <v>102.8</v>
      </c>
      <c r="G493" s="3">
        <v>55.4</v>
      </c>
      <c r="H493" s="3">
        <v>71.900000000000006</v>
      </c>
      <c r="I493" s="3">
        <v>91.2</v>
      </c>
      <c r="J493" s="3">
        <v>108.5</v>
      </c>
      <c r="K493" s="3">
        <v>92.2</v>
      </c>
      <c r="L493" s="3">
        <v>161.4</v>
      </c>
      <c r="M493" s="3">
        <v>137.5</v>
      </c>
      <c r="N493" s="3">
        <v>6.6836964543065163</v>
      </c>
      <c r="O493" s="3">
        <v>5.7918140711618262</v>
      </c>
      <c r="P493" s="3">
        <v>6.1679198655519354</v>
      </c>
      <c r="Q493" s="3">
        <v>6.5109619192773796</v>
      </c>
      <c r="R493" s="3">
        <v>6.7615512324444795</v>
      </c>
      <c r="S493" s="3">
        <v>6.526694845541976</v>
      </c>
      <c r="T493" s="3">
        <v>7.3344967683904185</v>
      </c>
      <c r="U493" s="3">
        <v>7.1032878084120226</v>
      </c>
      <c r="V493" s="3">
        <v>6.2885980775744148</v>
      </c>
      <c r="W493" s="3">
        <v>6.9315076636972242</v>
      </c>
      <c r="X493" s="4">
        <v>-0.64290958612280935</v>
      </c>
      <c r="Y493" s="4">
        <v>0.64042006461217094</v>
      </c>
    </row>
    <row r="494" spans="1:25" s="4" customFormat="1" x14ac:dyDescent="0.2">
      <c r="A494" s="3" t="s">
        <v>1476</v>
      </c>
      <c r="B494" s="3" t="s">
        <v>1478</v>
      </c>
      <c r="C494" s="3" t="s">
        <v>1477</v>
      </c>
      <c r="D494" s="3">
        <v>2</v>
      </c>
      <c r="E494" s="3">
        <v>3</v>
      </c>
      <c r="F494" s="3">
        <v>89.3</v>
      </c>
      <c r="G494" s="3">
        <v>65.3</v>
      </c>
      <c r="H494" s="3">
        <v>59.7</v>
      </c>
      <c r="I494" s="3">
        <v>64.7</v>
      </c>
      <c r="J494" s="3">
        <v>115.1</v>
      </c>
      <c r="K494" s="3">
        <v>71.5</v>
      </c>
      <c r="L494" s="3">
        <v>68.8</v>
      </c>
      <c r="M494" s="3">
        <v>237.4</v>
      </c>
      <c r="N494" s="3">
        <v>6.4805882702338611</v>
      </c>
      <c r="O494" s="3">
        <v>6.029011086659068</v>
      </c>
      <c r="P494" s="3">
        <v>5.8996590263774431</v>
      </c>
      <c r="Q494" s="3">
        <v>6.015693807105146</v>
      </c>
      <c r="R494" s="3">
        <v>6.8467440232448684</v>
      </c>
      <c r="S494" s="3">
        <v>6.1598713367783891</v>
      </c>
      <c r="T494" s="3">
        <v>6.1043366598147353</v>
      </c>
      <c r="U494" s="3">
        <v>7.8911761247545442</v>
      </c>
      <c r="V494" s="3">
        <v>6.1062380475938802</v>
      </c>
      <c r="W494" s="3">
        <v>6.750532036148134</v>
      </c>
      <c r="X494" s="4">
        <v>-0.64429398855425379</v>
      </c>
      <c r="Y494" s="4">
        <v>0.63980581571157702</v>
      </c>
    </row>
    <row r="495" spans="1:25" s="4" customFormat="1" x14ac:dyDescent="0.2">
      <c r="A495" s="3" t="s">
        <v>1479</v>
      </c>
      <c r="B495" s="3" t="s">
        <v>1481</v>
      </c>
      <c r="C495" s="3" t="s">
        <v>1480</v>
      </c>
      <c r="D495" s="3">
        <v>10</v>
      </c>
      <c r="E495" s="3">
        <v>43</v>
      </c>
      <c r="F495" s="3">
        <v>695.3</v>
      </c>
      <c r="G495" s="3">
        <v>438.4</v>
      </c>
      <c r="H495" s="3">
        <v>576</v>
      </c>
      <c r="I495" s="3">
        <v>613.79999999999995</v>
      </c>
      <c r="J495" s="3">
        <v>949.6</v>
      </c>
      <c r="K495" s="3">
        <v>787.1</v>
      </c>
      <c r="L495" s="3">
        <v>759</v>
      </c>
      <c r="M495" s="3">
        <v>1144.4000000000001</v>
      </c>
      <c r="N495" s="3">
        <v>9.4414917793047266</v>
      </c>
      <c r="O495" s="3">
        <v>8.7761039880731655</v>
      </c>
      <c r="P495" s="3">
        <v>9.1699250014423139</v>
      </c>
      <c r="Q495" s="3">
        <v>9.2616248355791218</v>
      </c>
      <c r="R495" s="3">
        <v>9.8911761247545442</v>
      </c>
      <c r="S495" s="3">
        <v>9.6204031296232131</v>
      </c>
      <c r="T495" s="3">
        <v>9.5679560754154664</v>
      </c>
      <c r="U495" s="3">
        <v>10.16037568743582</v>
      </c>
      <c r="V495" s="3">
        <v>9.1622864010998324</v>
      </c>
      <c r="W495" s="3">
        <v>9.8099777543072619</v>
      </c>
      <c r="X495" s="4">
        <v>-0.64769135320742954</v>
      </c>
      <c r="Y495" s="4">
        <v>0.63830092641099856</v>
      </c>
    </row>
    <row r="496" spans="1:25" s="4" customFormat="1" x14ac:dyDescent="0.2">
      <c r="A496" s="3" t="s">
        <v>1482</v>
      </c>
      <c r="B496" s="3" t="s">
        <v>1484</v>
      </c>
      <c r="C496" s="3" t="s">
        <v>1483</v>
      </c>
      <c r="D496" s="3">
        <v>4</v>
      </c>
      <c r="E496" s="3">
        <v>7</v>
      </c>
      <c r="F496" s="3">
        <v>585.70000000000005</v>
      </c>
      <c r="G496" s="3">
        <v>391.3</v>
      </c>
      <c r="H496" s="3">
        <v>454.3</v>
      </c>
      <c r="I496" s="3">
        <v>598.29999999999995</v>
      </c>
      <c r="J496" s="3">
        <v>949.9</v>
      </c>
      <c r="K496" s="3">
        <v>641.1</v>
      </c>
      <c r="L496" s="3">
        <v>672.5</v>
      </c>
      <c r="M496" s="3">
        <v>918.2</v>
      </c>
      <c r="N496" s="3">
        <v>9.1940180842221562</v>
      </c>
      <c r="O496" s="3">
        <v>8.6121313000134325</v>
      </c>
      <c r="P496" s="3">
        <v>8.8275014951693809</v>
      </c>
      <c r="Q496" s="3">
        <v>9.2247252527675929</v>
      </c>
      <c r="R496" s="3">
        <v>9.8916318325890966</v>
      </c>
      <c r="S496" s="3">
        <v>9.3244055984936054</v>
      </c>
      <c r="T496" s="3">
        <v>9.3933904574439868</v>
      </c>
      <c r="U496" s="3">
        <v>9.8426646218250049</v>
      </c>
      <c r="V496" s="3">
        <v>8.9645940330431397</v>
      </c>
      <c r="W496" s="3">
        <v>9.6130231275879225</v>
      </c>
      <c r="X496" s="4">
        <v>-0.64842909454478281</v>
      </c>
      <c r="Y496" s="4">
        <v>0.63797460616623736</v>
      </c>
    </row>
    <row r="497" spans="1:25" s="4" customFormat="1" x14ac:dyDescent="0.2">
      <c r="A497" s="3" t="s">
        <v>1485</v>
      </c>
      <c r="B497" s="3" t="s">
        <v>1487</v>
      </c>
      <c r="C497" s="3" t="s">
        <v>1486</v>
      </c>
      <c r="D497" s="3">
        <v>2</v>
      </c>
      <c r="E497" s="3">
        <v>2</v>
      </c>
      <c r="F497" s="3">
        <v>110.1</v>
      </c>
      <c r="G497" s="3">
        <v>50.6</v>
      </c>
      <c r="H497" s="3">
        <v>94.7</v>
      </c>
      <c r="I497" s="3">
        <v>92.1</v>
      </c>
      <c r="J497" s="3">
        <v>127.5</v>
      </c>
      <c r="K497" s="3">
        <v>132.1</v>
      </c>
      <c r="L497" s="3">
        <v>90</v>
      </c>
      <c r="M497" s="3">
        <v>195.8</v>
      </c>
      <c r="N497" s="3">
        <v>6.7826706586770058</v>
      </c>
      <c r="O497" s="3">
        <v>5.6610654798069477</v>
      </c>
      <c r="P497" s="3">
        <v>6.5652925205810222</v>
      </c>
      <c r="Q497" s="3">
        <v>6.5251292512039729</v>
      </c>
      <c r="R497" s="3">
        <v>6.9943534368588587</v>
      </c>
      <c r="S497" s="3">
        <v>7.0454866563594649</v>
      </c>
      <c r="T497" s="3">
        <v>6.4918530963296748</v>
      </c>
      <c r="U497" s="3">
        <v>7.6132369547163323</v>
      </c>
      <c r="V497" s="3">
        <v>6.3835394775672363</v>
      </c>
      <c r="W497" s="3">
        <v>7.0362325360660822</v>
      </c>
      <c r="X497" s="4">
        <v>-0.65269305849884596</v>
      </c>
      <c r="Y497" s="4">
        <v>0.63609182109650142</v>
      </c>
    </row>
    <row r="498" spans="1:25" s="4" customFormat="1" x14ac:dyDescent="0.2">
      <c r="A498" s="3" t="s">
        <v>1488</v>
      </c>
      <c r="B498" s="3" t="s">
        <v>1490</v>
      </c>
      <c r="C498" s="3" t="s">
        <v>1489</v>
      </c>
      <c r="D498" s="3">
        <v>2</v>
      </c>
      <c r="E498" s="3">
        <v>8</v>
      </c>
      <c r="F498" s="3">
        <v>320.2</v>
      </c>
      <c r="G498" s="3">
        <v>310.39999999999998</v>
      </c>
      <c r="H498" s="3">
        <v>224.3</v>
      </c>
      <c r="I498" s="3">
        <v>266.89999999999998</v>
      </c>
      <c r="J498" s="3">
        <v>418.6</v>
      </c>
      <c r="K498" s="3">
        <v>303</v>
      </c>
      <c r="L498" s="3">
        <v>532.29999999999995</v>
      </c>
      <c r="M498" s="3">
        <v>555.29999999999995</v>
      </c>
      <c r="N498" s="3">
        <v>8.322829497628895</v>
      </c>
      <c r="O498" s="3">
        <v>8.2779847472997652</v>
      </c>
      <c r="P498" s="3">
        <v>7.8092858101989107</v>
      </c>
      <c r="Q498" s="3">
        <v>8.0601554952546035</v>
      </c>
      <c r="R498" s="3">
        <v>8.7094285013683486</v>
      </c>
      <c r="S498" s="3">
        <v>8.2431739834729498</v>
      </c>
      <c r="T498" s="3">
        <v>9.0560957560381237</v>
      </c>
      <c r="U498" s="3">
        <v>9.117123585704368</v>
      </c>
      <c r="V498" s="3">
        <v>8.1175638875955443</v>
      </c>
      <c r="W498" s="3">
        <v>8.7814554566459488</v>
      </c>
      <c r="X498" s="4">
        <v>-0.66389156905040458</v>
      </c>
      <c r="Y498" s="4">
        <v>0.63117345239086653</v>
      </c>
    </row>
    <row r="499" spans="1:25" s="4" customFormat="1" x14ac:dyDescent="0.2">
      <c r="A499" s="3" t="s">
        <v>1491</v>
      </c>
      <c r="B499" s="3" t="s">
        <v>1493</v>
      </c>
      <c r="C499" s="3" t="s">
        <v>1492</v>
      </c>
      <c r="D499" s="3">
        <v>2</v>
      </c>
      <c r="E499" s="3">
        <v>5</v>
      </c>
      <c r="F499" s="3">
        <v>75</v>
      </c>
      <c r="G499" s="3">
        <v>58</v>
      </c>
      <c r="H499" s="3">
        <v>69.3</v>
      </c>
      <c r="I499" s="3">
        <v>70.5</v>
      </c>
      <c r="J499" s="3">
        <v>101.5</v>
      </c>
      <c r="K499" s="3">
        <v>71.900000000000006</v>
      </c>
      <c r="L499" s="3">
        <v>77.099999999999994</v>
      </c>
      <c r="M499" s="3">
        <v>241.7</v>
      </c>
      <c r="N499" s="3">
        <v>6.2288186904958804</v>
      </c>
      <c r="O499" s="3">
        <v>5.8579809951275719</v>
      </c>
      <c r="P499" s="3">
        <v>6.1147834472498515</v>
      </c>
      <c r="Q499" s="3">
        <v>6.1395513523987937</v>
      </c>
      <c r="R499" s="3">
        <v>6.6653359171851765</v>
      </c>
      <c r="S499" s="3">
        <v>6.1679198655519354</v>
      </c>
      <c r="T499" s="3">
        <v>6.2686589550276715</v>
      </c>
      <c r="U499" s="3">
        <v>7.917073662878221</v>
      </c>
      <c r="V499" s="3">
        <v>6.0852836213180241</v>
      </c>
      <c r="W499" s="3">
        <v>6.7547471001607509</v>
      </c>
      <c r="X499" s="4">
        <v>-0.66946347884272672</v>
      </c>
      <c r="Y499" s="4">
        <v>0.62874046490281543</v>
      </c>
    </row>
    <row r="500" spans="1:25" s="4" customFormat="1" x14ac:dyDescent="0.2">
      <c r="A500" s="3" t="s">
        <v>1494</v>
      </c>
      <c r="B500" s="3" t="s">
        <v>1496</v>
      </c>
      <c r="C500" s="3" t="s">
        <v>1495</v>
      </c>
      <c r="D500" s="3">
        <v>24</v>
      </c>
      <c r="E500" s="3">
        <v>1679</v>
      </c>
      <c r="F500" s="3">
        <v>15400.7</v>
      </c>
      <c r="G500" s="3">
        <v>39237</v>
      </c>
      <c r="H500" s="3">
        <v>8732.7999999999993</v>
      </c>
      <c r="I500" s="3">
        <v>9979.2000000000007</v>
      </c>
      <c r="J500" s="3">
        <v>24274.9</v>
      </c>
      <c r="K500" s="3">
        <v>14743.1</v>
      </c>
      <c r="L500" s="3">
        <v>24931</v>
      </c>
      <c r="M500" s="3">
        <v>37810.199999999997</v>
      </c>
      <c r="N500" s="3">
        <v>13.910708306026597</v>
      </c>
      <c r="O500" s="3">
        <v>15.259927119104109</v>
      </c>
      <c r="P500" s="3">
        <v>13.092228584386778</v>
      </c>
      <c r="Q500" s="3">
        <v>13.284708448692164</v>
      </c>
      <c r="R500" s="3">
        <v>14.567177732050716</v>
      </c>
      <c r="S500" s="3">
        <v>13.847752288269922</v>
      </c>
      <c r="T500" s="3">
        <v>14.605653131055426</v>
      </c>
      <c r="U500" s="3">
        <v>15.20648786014265</v>
      </c>
      <c r="V500" s="3">
        <v>13.886893114552413</v>
      </c>
      <c r="W500" s="3">
        <v>14.556767752879679</v>
      </c>
      <c r="X500" s="4">
        <v>-0.66987463832726668</v>
      </c>
      <c r="Y500" s="4">
        <v>0.62856130315043068</v>
      </c>
    </row>
    <row r="501" spans="1:25" s="4" customFormat="1" x14ac:dyDescent="0.2">
      <c r="A501" s="3" t="s">
        <v>1497</v>
      </c>
      <c r="B501" s="3" t="s">
        <v>1499</v>
      </c>
      <c r="C501" s="3" t="s">
        <v>1498</v>
      </c>
      <c r="D501" s="3">
        <v>8</v>
      </c>
      <c r="E501" s="3">
        <v>439</v>
      </c>
      <c r="F501" s="3">
        <v>287.39999999999998</v>
      </c>
      <c r="G501" s="3">
        <v>587.1</v>
      </c>
      <c r="H501" s="3">
        <v>118.2</v>
      </c>
      <c r="I501" s="3">
        <v>173.6</v>
      </c>
      <c r="J501" s="3">
        <v>361.6</v>
      </c>
      <c r="K501" s="3">
        <v>237.1</v>
      </c>
      <c r="L501" s="3">
        <v>412.5</v>
      </c>
      <c r="M501" s="3">
        <v>632.29999999999995</v>
      </c>
      <c r="N501" s="3">
        <v>8.1669162515699742</v>
      </c>
      <c r="O501" s="3">
        <v>9.1974624464605981</v>
      </c>
      <c r="P501" s="3">
        <v>6.8850862252901708</v>
      </c>
      <c r="Q501" s="3">
        <v>7.4396231375571178</v>
      </c>
      <c r="R501" s="3">
        <v>8.4982508675278261</v>
      </c>
      <c r="S501" s="3">
        <v>7.889351852594646</v>
      </c>
      <c r="T501" s="3">
        <v>8.6882503091331778</v>
      </c>
      <c r="U501" s="3">
        <v>9.3044654092866335</v>
      </c>
      <c r="V501" s="3">
        <v>7.9222720152194643</v>
      </c>
      <c r="W501" s="3">
        <v>8.5950796096355706</v>
      </c>
      <c r="X501" s="4">
        <v>-0.67280759441610627</v>
      </c>
      <c r="Y501" s="4">
        <v>0.62728475475690415</v>
      </c>
    </row>
    <row r="502" spans="1:25" s="4" customFormat="1" x14ac:dyDescent="0.2">
      <c r="A502" s="3" t="s">
        <v>1500</v>
      </c>
      <c r="B502" s="3" t="s">
        <v>1502</v>
      </c>
      <c r="C502" s="3" t="s">
        <v>1501</v>
      </c>
      <c r="D502" s="3">
        <v>6</v>
      </c>
      <c r="E502" s="3">
        <v>65</v>
      </c>
      <c r="F502" s="3">
        <v>5302.7</v>
      </c>
      <c r="G502" s="3">
        <v>10955.7</v>
      </c>
      <c r="H502" s="3">
        <v>2474</v>
      </c>
      <c r="I502" s="3">
        <v>7397.9</v>
      </c>
      <c r="J502" s="3">
        <v>11567.3</v>
      </c>
      <c r="K502" s="3">
        <v>5131.3999999999996</v>
      </c>
      <c r="L502" s="3">
        <v>14748.4</v>
      </c>
      <c r="M502" s="3">
        <v>7991.5</v>
      </c>
      <c r="N502" s="3">
        <v>12.372511415046253</v>
      </c>
      <c r="O502" s="3">
        <v>13.419394045919141</v>
      </c>
      <c r="P502" s="3">
        <v>11.27262978497637</v>
      </c>
      <c r="Q502" s="3">
        <v>12.852900083842682</v>
      </c>
      <c r="R502" s="3">
        <v>13.497764534298554</v>
      </c>
      <c r="S502" s="3">
        <v>12.325136774725376</v>
      </c>
      <c r="T502" s="3">
        <v>13.848270829802162</v>
      </c>
      <c r="U502" s="3">
        <v>12.96425060627014</v>
      </c>
      <c r="V502" s="3">
        <v>12.479358832446113</v>
      </c>
      <c r="W502" s="3">
        <v>13.158855686274059</v>
      </c>
      <c r="X502" s="4">
        <v>-0.67949685382794556</v>
      </c>
      <c r="Y502" s="4">
        <v>0.6243829927686434</v>
      </c>
    </row>
    <row r="503" spans="1:25" s="4" customFormat="1" x14ac:dyDescent="0.2">
      <c r="A503" s="3" t="s">
        <v>1503</v>
      </c>
      <c r="B503" s="3" t="s">
        <v>1505</v>
      </c>
      <c r="C503" s="3" t="s">
        <v>1504</v>
      </c>
      <c r="D503" s="3">
        <v>9</v>
      </c>
      <c r="E503" s="3">
        <v>35</v>
      </c>
      <c r="F503" s="3">
        <v>1989.6</v>
      </c>
      <c r="G503" s="3">
        <v>1095.3</v>
      </c>
      <c r="H503" s="3">
        <v>1701.4</v>
      </c>
      <c r="I503" s="3">
        <v>1479.4</v>
      </c>
      <c r="J503" s="3">
        <v>2782.3</v>
      </c>
      <c r="K503" s="3">
        <v>1382</v>
      </c>
      <c r="L503" s="3">
        <v>1551.8</v>
      </c>
      <c r="M503" s="3">
        <v>6135</v>
      </c>
      <c r="N503" s="3">
        <v>10.958262697329545</v>
      </c>
      <c r="O503" s="3">
        <v>10.09711035926868</v>
      </c>
      <c r="P503" s="3">
        <v>10.732506643873482</v>
      </c>
      <c r="Q503" s="3">
        <v>10.530796465560313</v>
      </c>
      <c r="R503" s="3">
        <v>11.442062270745602</v>
      </c>
      <c r="S503" s="3">
        <v>10.432541900388259</v>
      </c>
      <c r="T503" s="3">
        <v>10.599726915897692</v>
      </c>
      <c r="U503" s="3">
        <v>12.582847628550267</v>
      </c>
      <c r="V503" s="3">
        <v>10.579669041508005</v>
      </c>
      <c r="W503" s="3">
        <v>11.264294678895455</v>
      </c>
      <c r="X503" s="4">
        <v>-0.68462563738744997</v>
      </c>
      <c r="Y503" s="4">
        <v>0.62216725088233793</v>
      </c>
    </row>
    <row r="504" spans="1:25" s="4" customFormat="1" x14ac:dyDescent="0.2">
      <c r="A504" s="3" t="s">
        <v>1506</v>
      </c>
      <c r="B504" s="3" t="s">
        <v>1508</v>
      </c>
      <c r="C504" s="3" t="s">
        <v>1507</v>
      </c>
      <c r="D504" s="3">
        <v>2</v>
      </c>
      <c r="E504" s="3">
        <v>4</v>
      </c>
      <c r="F504" s="3">
        <v>293.10000000000002</v>
      </c>
      <c r="G504" s="3">
        <v>184.6</v>
      </c>
      <c r="H504" s="3">
        <v>240</v>
      </c>
      <c r="I504" s="3">
        <v>203.8</v>
      </c>
      <c r="J504" s="3">
        <v>368.5</v>
      </c>
      <c r="K504" s="3">
        <v>131.80000000000001</v>
      </c>
      <c r="L504" s="3">
        <v>195.2</v>
      </c>
      <c r="M504" s="3">
        <v>1884</v>
      </c>
      <c r="N504" s="3">
        <v>8.1952491578021789</v>
      </c>
      <c r="O504" s="3">
        <v>7.5282587427584122</v>
      </c>
      <c r="P504" s="3">
        <v>7.9068905956085187</v>
      </c>
      <c r="Q504" s="3">
        <v>7.6710102412784522</v>
      </c>
      <c r="R504" s="3">
        <v>8.5255208090950703</v>
      </c>
      <c r="S504" s="3">
        <v>7.0422065601206896</v>
      </c>
      <c r="T504" s="3">
        <v>7.6088092426755249</v>
      </c>
      <c r="U504" s="3">
        <v>10.879583249612784</v>
      </c>
      <c r="V504" s="3">
        <v>7.8253521843618907</v>
      </c>
      <c r="W504" s="3">
        <v>8.5140299653760181</v>
      </c>
      <c r="X504" s="4">
        <v>-0.68867778101412735</v>
      </c>
      <c r="Y504" s="4">
        <v>0.6204222016938582</v>
      </c>
    </row>
    <row r="505" spans="1:25" s="4" customFormat="1" x14ac:dyDescent="0.2">
      <c r="A505" s="3" t="s">
        <v>1509</v>
      </c>
      <c r="B505" s="3" t="s">
        <v>1511</v>
      </c>
      <c r="C505" s="3" t="s">
        <v>1510</v>
      </c>
      <c r="D505" s="3">
        <v>2</v>
      </c>
      <c r="E505" s="3">
        <v>3</v>
      </c>
      <c r="F505" s="3">
        <v>125.8</v>
      </c>
      <c r="G505" s="3">
        <v>87.3</v>
      </c>
      <c r="H505" s="3">
        <v>107</v>
      </c>
      <c r="I505" s="3">
        <v>108.8</v>
      </c>
      <c r="J505" s="3">
        <v>216.3</v>
      </c>
      <c r="K505" s="3">
        <v>108.1</v>
      </c>
      <c r="L505" s="3">
        <v>124.7</v>
      </c>
      <c r="M505" s="3">
        <v>297.10000000000002</v>
      </c>
      <c r="N505" s="3">
        <v>6.9749881119919275</v>
      </c>
      <c r="O505" s="3">
        <v>6.4479097487420782</v>
      </c>
      <c r="P505" s="3">
        <v>6.7414669864011465</v>
      </c>
      <c r="Q505" s="3">
        <v>6.7655347463629782</v>
      </c>
      <c r="R505" s="3">
        <v>7.7568898550746175</v>
      </c>
      <c r="S505" s="3">
        <v>6.7562227128472871</v>
      </c>
      <c r="T505" s="3">
        <v>6.962317654942308</v>
      </c>
      <c r="U505" s="3">
        <v>8.2148047949480514</v>
      </c>
      <c r="V505" s="3">
        <v>6.7324748983745328</v>
      </c>
      <c r="W505" s="3">
        <v>7.4225587544530658</v>
      </c>
      <c r="X505" s="4">
        <v>-0.69008385607853295</v>
      </c>
      <c r="Y505" s="4">
        <v>0.61981782225673154</v>
      </c>
    </row>
    <row r="506" spans="1:25" s="4" customFormat="1" x14ac:dyDescent="0.2">
      <c r="A506" s="3" t="s">
        <v>1512</v>
      </c>
      <c r="B506" s="3" t="s">
        <v>1514</v>
      </c>
      <c r="C506" s="3" t="s">
        <v>1513</v>
      </c>
      <c r="D506" s="3">
        <v>2</v>
      </c>
      <c r="E506" s="3">
        <v>5</v>
      </c>
      <c r="F506" s="3">
        <v>182</v>
      </c>
      <c r="G506" s="3">
        <v>256.3</v>
      </c>
      <c r="H506" s="3">
        <v>103</v>
      </c>
      <c r="I506" s="3">
        <v>220</v>
      </c>
      <c r="J506" s="3">
        <v>249.2</v>
      </c>
      <c r="K506" s="3">
        <v>175.5</v>
      </c>
      <c r="L506" s="3">
        <v>670.9</v>
      </c>
      <c r="M506" s="3">
        <v>258</v>
      </c>
      <c r="N506" s="3">
        <v>7.5077946401986964</v>
      </c>
      <c r="O506" s="3">
        <v>8.0016896684042162</v>
      </c>
      <c r="P506" s="3">
        <v>6.6865005271832185</v>
      </c>
      <c r="Q506" s="3">
        <v>7.7813597135246608</v>
      </c>
      <c r="R506" s="3">
        <v>7.9611602581366396</v>
      </c>
      <c r="S506" s="3">
        <v>7.4553272203045617</v>
      </c>
      <c r="T506" s="3">
        <v>9.3899539334647244</v>
      </c>
      <c r="U506" s="3">
        <v>8.011227255423254</v>
      </c>
      <c r="V506" s="3">
        <v>7.4943361373276982</v>
      </c>
      <c r="W506" s="3">
        <v>8.2044171668322949</v>
      </c>
      <c r="X506" s="4">
        <v>-0.71008102950459673</v>
      </c>
      <c r="Y506" s="4">
        <v>0.61128580478682704</v>
      </c>
    </row>
    <row r="507" spans="1:25" s="4" customFormat="1" x14ac:dyDescent="0.2">
      <c r="A507" s="3" t="s">
        <v>1515</v>
      </c>
      <c r="B507" s="3" t="s">
        <v>1517</v>
      </c>
      <c r="C507" s="3" t="s">
        <v>1516</v>
      </c>
      <c r="D507" s="3">
        <v>26</v>
      </c>
      <c r="E507" s="3">
        <v>1337</v>
      </c>
      <c r="F507" s="3">
        <v>35451.9</v>
      </c>
      <c r="G507" s="3">
        <v>68030.600000000006</v>
      </c>
      <c r="H507" s="3">
        <v>15782.4</v>
      </c>
      <c r="I507" s="3">
        <v>31938.799999999999</v>
      </c>
      <c r="J507" s="3">
        <v>71867.5</v>
      </c>
      <c r="K507" s="3">
        <v>29376.7</v>
      </c>
      <c r="L507" s="3">
        <v>59298.2</v>
      </c>
      <c r="M507" s="3">
        <v>70741.600000000006</v>
      </c>
      <c r="N507" s="3">
        <v>15.113575328512772</v>
      </c>
      <c r="O507" s="3">
        <v>16.053896192651759</v>
      </c>
      <c r="P507" s="3">
        <v>13.946028989515476</v>
      </c>
      <c r="Q507" s="3">
        <v>14.963022488586274</v>
      </c>
      <c r="R507" s="3">
        <v>16.133051880547686</v>
      </c>
      <c r="S507" s="3">
        <v>14.842384720949774</v>
      </c>
      <c r="T507" s="3">
        <v>15.855700691901049</v>
      </c>
      <c r="U507" s="3">
        <v>16.110271229150356</v>
      </c>
      <c r="V507" s="3">
        <v>15.01913074981657</v>
      </c>
      <c r="W507" s="3">
        <v>15.735352130637217</v>
      </c>
      <c r="X507" s="4">
        <v>-0.71622138082064701</v>
      </c>
      <c r="Y507" s="4">
        <v>0.608689599055242</v>
      </c>
    </row>
    <row r="508" spans="1:25" s="4" customFormat="1" x14ac:dyDescent="0.2">
      <c r="A508" s="3" t="s">
        <v>1518</v>
      </c>
      <c r="B508" s="3" t="s">
        <v>1520</v>
      </c>
      <c r="C508" s="3" t="s">
        <v>1519</v>
      </c>
      <c r="D508" s="3">
        <v>8</v>
      </c>
      <c r="E508" s="3">
        <v>82</v>
      </c>
      <c r="F508" s="3">
        <v>1487.5</v>
      </c>
      <c r="G508" s="3">
        <v>1650.1</v>
      </c>
      <c r="H508" s="3">
        <v>989.3</v>
      </c>
      <c r="I508" s="3">
        <v>2260.9</v>
      </c>
      <c r="J508" s="3">
        <v>3262.7</v>
      </c>
      <c r="K508" s="3">
        <v>1110.8</v>
      </c>
      <c r="L508" s="3">
        <v>5054.1000000000004</v>
      </c>
      <c r="M508" s="3">
        <v>2293.3000000000002</v>
      </c>
      <c r="N508" s="3">
        <v>10.53867395308267</v>
      </c>
      <c r="O508" s="3">
        <v>10.688337742546793</v>
      </c>
      <c r="P508" s="3">
        <v>9.9502642667572747</v>
      </c>
      <c r="Q508" s="3">
        <v>11.142681467510231</v>
      </c>
      <c r="R508" s="3">
        <v>11.671850624709185</v>
      </c>
      <c r="S508" s="3">
        <v>10.117383366931485</v>
      </c>
      <c r="T508" s="3">
        <v>12.303238494270621</v>
      </c>
      <c r="U508" s="3">
        <v>11.163209379311244</v>
      </c>
      <c r="V508" s="3">
        <v>10.579989357474242</v>
      </c>
      <c r="W508" s="3">
        <v>11.313920466305635</v>
      </c>
      <c r="X508" s="4">
        <v>-0.73393110883139379</v>
      </c>
      <c r="Y508" s="4">
        <v>0.60126333512158636</v>
      </c>
    </row>
    <row r="509" spans="1:25" s="4" customFormat="1" x14ac:dyDescent="0.2">
      <c r="A509" s="3" t="s">
        <v>1521</v>
      </c>
      <c r="B509" s="3" t="s">
        <v>1523</v>
      </c>
      <c r="C509" s="3" t="s">
        <v>1522</v>
      </c>
      <c r="D509" s="3">
        <v>2</v>
      </c>
      <c r="E509" s="3">
        <v>5</v>
      </c>
      <c r="F509" s="3">
        <v>671.3</v>
      </c>
      <c r="G509" s="3">
        <v>523.5</v>
      </c>
      <c r="H509" s="3">
        <v>561.79999999999995</v>
      </c>
      <c r="I509" s="3">
        <v>361.8</v>
      </c>
      <c r="J509" s="3">
        <v>1725.4</v>
      </c>
      <c r="K509" s="3">
        <v>162.80000000000001</v>
      </c>
      <c r="L509" s="3">
        <v>358.5</v>
      </c>
      <c r="M509" s="3">
        <v>5705.7</v>
      </c>
      <c r="N509" s="3">
        <v>9.390813832188373</v>
      </c>
      <c r="O509" s="3">
        <v>9.032045726930809</v>
      </c>
      <c r="P509" s="3">
        <v>9.1339128142390358</v>
      </c>
      <c r="Q509" s="3">
        <v>8.4990485977338803</v>
      </c>
      <c r="R509" s="3">
        <v>10.752715145752372</v>
      </c>
      <c r="S509" s="3">
        <v>7.3469568893788857</v>
      </c>
      <c r="T509" s="3">
        <v>8.4858293087019039</v>
      </c>
      <c r="U509" s="3">
        <v>12.478188178113372</v>
      </c>
      <c r="V509" s="3">
        <v>9.0139552427730241</v>
      </c>
      <c r="W509" s="3">
        <v>9.7659223804866322</v>
      </c>
      <c r="X509" s="4">
        <v>-0.75196713771360812</v>
      </c>
      <c r="Y509" s="4">
        <v>0.59379335854598647</v>
      </c>
    </row>
    <row r="510" spans="1:25" s="4" customFormat="1" x14ac:dyDescent="0.2">
      <c r="A510" s="3" t="s">
        <v>1524</v>
      </c>
      <c r="B510" s="3" t="s">
        <v>1526</v>
      </c>
      <c r="C510" s="3" t="s">
        <v>1525</v>
      </c>
      <c r="D510" s="3">
        <v>2</v>
      </c>
      <c r="E510" s="3">
        <v>3</v>
      </c>
      <c r="F510" s="3">
        <v>14.7</v>
      </c>
      <c r="G510" s="3">
        <v>47.2</v>
      </c>
      <c r="H510" s="3">
        <v>7.4</v>
      </c>
      <c r="I510" s="3">
        <v>21</v>
      </c>
      <c r="J510" s="3">
        <v>53.7</v>
      </c>
      <c r="K510" s="3">
        <v>15.7</v>
      </c>
      <c r="L510" s="3">
        <v>37.700000000000003</v>
      </c>
      <c r="M510" s="3">
        <v>27.8</v>
      </c>
      <c r="N510" s="3">
        <v>3.8777442499490022</v>
      </c>
      <c r="O510" s="3">
        <v>5.5607149544744789</v>
      </c>
      <c r="P510" s="3">
        <v>2.8875252707415879</v>
      </c>
      <c r="Q510" s="3">
        <v>4.3923174227787607</v>
      </c>
      <c r="R510" s="3">
        <v>5.7468501830980507</v>
      </c>
      <c r="S510" s="3">
        <v>3.9726926540042644</v>
      </c>
      <c r="T510" s="3">
        <v>5.2364926183813019</v>
      </c>
      <c r="U510" s="3">
        <v>4.797012977836145</v>
      </c>
      <c r="V510" s="3">
        <v>4.179575474485957</v>
      </c>
      <c r="W510" s="3">
        <v>4.9382621083299405</v>
      </c>
      <c r="X510" s="4">
        <v>-0.75868663384398349</v>
      </c>
      <c r="Y510" s="4">
        <v>0.59103413738143751</v>
      </c>
    </row>
    <row r="511" spans="1:25" s="4" customFormat="1" x14ac:dyDescent="0.2">
      <c r="A511" s="3" t="s">
        <v>1527</v>
      </c>
      <c r="B511" s="3" t="s">
        <v>1529</v>
      </c>
      <c r="C511" s="3" t="s">
        <v>1528</v>
      </c>
      <c r="D511" s="3">
        <v>5</v>
      </c>
      <c r="E511" s="3">
        <v>32</v>
      </c>
      <c r="F511" s="3">
        <v>716</v>
      </c>
      <c r="G511" s="3">
        <v>470.4</v>
      </c>
      <c r="H511" s="3">
        <v>533.6</v>
      </c>
      <c r="I511" s="3">
        <v>551.79999999999995</v>
      </c>
      <c r="J511" s="3">
        <v>960</v>
      </c>
      <c r="K511" s="3">
        <v>628.6</v>
      </c>
      <c r="L511" s="3">
        <v>659.1</v>
      </c>
      <c r="M511" s="3">
        <v>2063.5</v>
      </c>
      <c r="N511" s="3">
        <v>9.4838157772642564</v>
      </c>
      <c r="O511" s="3">
        <v>8.8777442499490018</v>
      </c>
      <c r="P511" s="3">
        <v>9.0596148562972232</v>
      </c>
      <c r="Q511" s="3">
        <v>9.1080016464659099</v>
      </c>
      <c r="R511" s="3">
        <v>9.9068905956085196</v>
      </c>
      <c r="S511" s="3">
        <v>9.29599846191139</v>
      </c>
      <c r="T511" s="3">
        <v>9.3643535602570704</v>
      </c>
      <c r="U511" s="3">
        <v>11.010877723007034</v>
      </c>
      <c r="V511" s="3">
        <v>9.1322941324940974</v>
      </c>
      <c r="W511" s="3">
        <v>9.8945300851960045</v>
      </c>
      <c r="X511" s="4">
        <v>-0.76223595270190714</v>
      </c>
      <c r="Y511" s="4">
        <v>0.58958186216081743</v>
      </c>
    </row>
    <row r="512" spans="1:25" s="4" customFormat="1" x14ac:dyDescent="0.2">
      <c r="A512" s="3" t="s">
        <v>1530</v>
      </c>
      <c r="B512" s="3" t="s">
        <v>1532</v>
      </c>
      <c r="C512" s="3" t="s">
        <v>1531</v>
      </c>
      <c r="D512" s="3">
        <v>20</v>
      </c>
      <c r="E512" s="3">
        <v>127</v>
      </c>
      <c r="F512" s="3">
        <v>6499.9</v>
      </c>
      <c r="G512" s="3">
        <v>5223.8</v>
      </c>
      <c r="H512" s="3">
        <v>5554.8</v>
      </c>
      <c r="I512" s="3">
        <v>4786.2</v>
      </c>
      <c r="J512" s="3">
        <v>8596.9</v>
      </c>
      <c r="K512" s="3">
        <v>5052.1000000000004</v>
      </c>
      <c r="L512" s="3">
        <v>4450.2</v>
      </c>
      <c r="M512" s="3">
        <v>39073.1</v>
      </c>
      <c r="N512" s="3">
        <v>12.666201807324123</v>
      </c>
      <c r="O512" s="3">
        <v>12.350883947141444</v>
      </c>
      <c r="P512" s="3">
        <v>12.439519253125686</v>
      </c>
      <c r="Q512" s="3">
        <v>12.224664968412618</v>
      </c>
      <c r="R512" s="3">
        <v>13.069600809490261</v>
      </c>
      <c r="S512" s="3">
        <v>12.302667480413891</v>
      </c>
      <c r="T512" s="3">
        <v>12.119654459510638</v>
      </c>
      <c r="U512" s="3">
        <v>15.253888100830114</v>
      </c>
      <c r="V512" s="3">
        <v>12.420317494000969</v>
      </c>
      <c r="W512" s="3">
        <v>13.186452712561227</v>
      </c>
      <c r="X512" s="4">
        <v>-0.76613521856025812</v>
      </c>
      <c r="Y512" s="4">
        <v>0.58799051235008892</v>
      </c>
    </row>
    <row r="513" spans="1:25" s="4" customFormat="1" x14ac:dyDescent="0.2">
      <c r="A513" s="3" t="s">
        <v>1533</v>
      </c>
      <c r="B513" s="3" t="s">
        <v>1535</v>
      </c>
      <c r="C513" s="3" t="s">
        <v>1534</v>
      </c>
      <c r="D513" s="3">
        <v>2</v>
      </c>
      <c r="E513" s="3">
        <v>16</v>
      </c>
      <c r="F513" s="3">
        <v>537.9</v>
      </c>
      <c r="G513" s="3">
        <v>264.2</v>
      </c>
      <c r="H513" s="3">
        <v>582.70000000000005</v>
      </c>
      <c r="I513" s="3">
        <v>360.7</v>
      </c>
      <c r="J513" s="3">
        <v>316.2</v>
      </c>
      <c r="K513" s="3">
        <v>1007.2</v>
      </c>
      <c r="L513" s="3">
        <v>316.89999999999998</v>
      </c>
      <c r="M513" s="3">
        <v>2543.3000000000002</v>
      </c>
      <c r="N513" s="3">
        <v>9.0711941787021697</v>
      </c>
      <c r="O513" s="3">
        <v>8.0454866563594649</v>
      </c>
      <c r="P513" s="3">
        <v>9.1866095004599586</v>
      </c>
      <c r="Q513" s="3">
        <v>8.4946556129002087</v>
      </c>
      <c r="R513" s="3">
        <v>8.3046935574710083</v>
      </c>
      <c r="S513" s="3">
        <v>9.9761344728316548</v>
      </c>
      <c r="T513" s="3">
        <v>8.3078838494948712</v>
      </c>
      <c r="U513" s="3">
        <v>11.312485932684943</v>
      </c>
      <c r="V513" s="3">
        <v>8.6994864871054514</v>
      </c>
      <c r="W513" s="3">
        <v>9.4752994531206198</v>
      </c>
      <c r="X513" s="4">
        <v>-0.77581296601516847</v>
      </c>
      <c r="Y513" s="4">
        <v>0.58405941107506787</v>
      </c>
    </row>
    <row r="514" spans="1:25" s="4" customFormat="1" x14ac:dyDescent="0.2">
      <c r="A514" s="3" t="s">
        <v>1536</v>
      </c>
      <c r="B514" s="3" t="s">
        <v>1538</v>
      </c>
      <c r="C514" s="3" t="s">
        <v>1537</v>
      </c>
      <c r="D514" s="3">
        <v>2</v>
      </c>
      <c r="E514" s="3">
        <v>7</v>
      </c>
      <c r="F514" s="3">
        <v>223.7</v>
      </c>
      <c r="G514" s="3">
        <v>314.60000000000002</v>
      </c>
      <c r="H514" s="3">
        <v>140.1</v>
      </c>
      <c r="I514" s="3">
        <v>253.9</v>
      </c>
      <c r="J514" s="3">
        <v>443.4</v>
      </c>
      <c r="K514" s="3">
        <v>268.89999999999998</v>
      </c>
      <c r="L514" s="3">
        <v>449.5</v>
      </c>
      <c r="M514" s="3">
        <v>408.9</v>
      </c>
      <c r="N514" s="3">
        <v>7.8054214461717573</v>
      </c>
      <c r="O514" s="3">
        <v>8.2973748605283237</v>
      </c>
      <c r="P514" s="3">
        <v>7.1303131455434565</v>
      </c>
      <c r="Q514" s="3">
        <v>7.9881165847601432</v>
      </c>
      <c r="R514" s="3">
        <v>8.7924649599799451</v>
      </c>
      <c r="S514" s="3">
        <v>8.0709259449855111</v>
      </c>
      <c r="T514" s="3">
        <v>8.8121773055144477</v>
      </c>
      <c r="U514" s="3">
        <v>8.6756042526390029</v>
      </c>
      <c r="V514" s="3">
        <v>7.8053065092509204</v>
      </c>
      <c r="W514" s="3">
        <v>8.5877931157797267</v>
      </c>
      <c r="X514" s="4">
        <v>-0.78248660652880631</v>
      </c>
      <c r="Y514" s="4">
        <v>0.58136389950411127</v>
      </c>
    </row>
    <row r="515" spans="1:25" s="4" customFormat="1" x14ac:dyDescent="0.2">
      <c r="A515" s="3" t="s">
        <v>1539</v>
      </c>
      <c r="B515" s="3" t="s">
        <v>1541</v>
      </c>
      <c r="C515" s="3" t="s">
        <v>1540</v>
      </c>
      <c r="D515" s="3">
        <v>10</v>
      </c>
      <c r="E515" s="3">
        <v>59</v>
      </c>
      <c r="F515" s="3">
        <v>2003.6</v>
      </c>
      <c r="G515" s="3">
        <v>4197.7</v>
      </c>
      <c r="H515" s="3">
        <v>1007.8</v>
      </c>
      <c r="I515" s="3">
        <v>3184.9</v>
      </c>
      <c r="J515" s="3">
        <v>3504.2</v>
      </c>
      <c r="K515" s="3">
        <v>2974.4</v>
      </c>
      <c r="L515" s="3">
        <v>6390.5</v>
      </c>
      <c r="M515" s="3">
        <v>3735.7</v>
      </c>
      <c r="N515" s="3">
        <v>10.968378801370541</v>
      </c>
      <c r="O515" s="3">
        <v>12.035383348867711</v>
      </c>
      <c r="P515" s="3">
        <v>9.9769936460823914</v>
      </c>
      <c r="Q515" s="3">
        <v>11.637032359884962</v>
      </c>
      <c r="R515" s="3">
        <v>11.774869402858574</v>
      </c>
      <c r="S515" s="3">
        <v>11.53838296003212</v>
      </c>
      <c r="T515" s="3">
        <v>12.641713098353947</v>
      </c>
      <c r="U515" s="3">
        <v>11.867162886955271</v>
      </c>
      <c r="V515" s="3">
        <v>11.154447039051401</v>
      </c>
      <c r="W515" s="3">
        <v>11.955532087049978</v>
      </c>
      <c r="X515" s="4">
        <v>-0.80108504799857627</v>
      </c>
      <c r="Y515" s="4">
        <v>0.57391737305320289</v>
      </c>
    </row>
    <row r="516" spans="1:25" s="4" customFormat="1" x14ac:dyDescent="0.2">
      <c r="A516" s="3" t="s">
        <v>1542</v>
      </c>
      <c r="B516" s="3" t="s">
        <v>1544</v>
      </c>
      <c r="C516" s="3" t="s">
        <v>1543</v>
      </c>
      <c r="D516" s="3">
        <v>25</v>
      </c>
      <c r="E516" s="3">
        <v>2064</v>
      </c>
      <c r="F516" s="3">
        <v>169289.9</v>
      </c>
      <c r="G516" s="3">
        <v>427403.1</v>
      </c>
      <c r="H516" s="3">
        <v>64586.400000000001</v>
      </c>
      <c r="I516" s="3">
        <v>73202.100000000006</v>
      </c>
      <c r="J516" s="3">
        <v>234540.6</v>
      </c>
      <c r="K516" s="3">
        <v>146223.70000000001</v>
      </c>
      <c r="L516" s="3">
        <v>234665.3</v>
      </c>
      <c r="M516" s="3">
        <v>428300.4</v>
      </c>
      <c r="N516" s="3">
        <v>17.369136377649276</v>
      </c>
      <c r="O516" s="3">
        <v>18.705237846492579</v>
      </c>
      <c r="P516" s="3">
        <v>15.978942787221314</v>
      </c>
      <c r="Q516" s="3">
        <v>16.159597416257245</v>
      </c>
      <c r="R516" s="3">
        <v>17.83947815559414</v>
      </c>
      <c r="S516" s="3">
        <v>17.157817637309947</v>
      </c>
      <c r="T516" s="3">
        <v>17.840245000494576</v>
      </c>
      <c r="U516" s="3">
        <v>18.708263499033844</v>
      </c>
      <c r="V516" s="3">
        <v>17.053228606905105</v>
      </c>
      <c r="W516" s="3">
        <v>17.886451073108127</v>
      </c>
      <c r="X516" s="4">
        <v>-0.83322246620302209</v>
      </c>
      <c r="Y516" s="4">
        <v>0.56127415486643395</v>
      </c>
    </row>
    <row r="517" spans="1:25" s="4" customFormat="1" x14ac:dyDescent="0.2">
      <c r="A517" s="3" t="s">
        <v>1545</v>
      </c>
      <c r="B517" s="3" t="s">
        <v>1547</v>
      </c>
      <c r="C517" s="3" t="s">
        <v>1546</v>
      </c>
      <c r="D517" s="3">
        <v>2</v>
      </c>
      <c r="E517" s="3">
        <v>3</v>
      </c>
      <c r="F517" s="3">
        <v>33.299999999999997</v>
      </c>
      <c r="G517" s="3">
        <v>36.1</v>
      </c>
      <c r="H517" s="3">
        <v>33</v>
      </c>
      <c r="I517" s="3">
        <v>24.4</v>
      </c>
      <c r="J517" s="3">
        <v>56.7</v>
      </c>
      <c r="K517" s="3">
        <v>22.3</v>
      </c>
      <c r="L517" s="3">
        <v>34.9</v>
      </c>
      <c r="M517" s="3">
        <v>246.2</v>
      </c>
      <c r="N517" s="3">
        <v>5.0574502721838996</v>
      </c>
      <c r="O517" s="3">
        <v>5.1739269319998087</v>
      </c>
      <c r="P517" s="3">
        <v>5.0443941193584534</v>
      </c>
      <c r="Q517" s="3">
        <v>4.6088092426755241</v>
      </c>
      <c r="R517" s="3">
        <v>5.8252768300548672</v>
      </c>
      <c r="S517" s="3">
        <v>4.4789718050329421</v>
      </c>
      <c r="T517" s="3">
        <v>5.1251551313222903</v>
      </c>
      <c r="U517" s="3">
        <v>7.9436869515970958</v>
      </c>
      <c r="V517" s="3">
        <v>4.9711451415544214</v>
      </c>
      <c r="W517" s="3">
        <v>5.8432726795017995</v>
      </c>
      <c r="X517" s="4">
        <v>-0.87212753794737807</v>
      </c>
      <c r="Y517" s="4">
        <v>0.54634056950588739</v>
      </c>
    </row>
    <row r="518" spans="1:25" s="4" customFormat="1" x14ac:dyDescent="0.2">
      <c r="A518" s="3" t="s">
        <v>1548</v>
      </c>
      <c r="B518" s="3" t="s">
        <v>1550</v>
      </c>
      <c r="C518" s="3" t="s">
        <v>1549</v>
      </c>
      <c r="D518" s="3">
        <v>2</v>
      </c>
      <c r="E518" s="3">
        <v>5</v>
      </c>
      <c r="F518" s="3">
        <v>111.4</v>
      </c>
      <c r="G518" s="3">
        <v>96.8</v>
      </c>
      <c r="H518" s="3">
        <v>99</v>
      </c>
      <c r="I518" s="3">
        <v>98.6</v>
      </c>
      <c r="J518" s="3">
        <v>165.1</v>
      </c>
      <c r="K518" s="3">
        <v>66.7</v>
      </c>
      <c r="L518" s="3">
        <v>195.1</v>
      </c>
      <c r="M518" s="3">
        <v>550.9</v>
      </c>
      <c r="N518" s="3">
        <v>6.7996054224526699</v>
      </c>
      <c r="O518" s="3">
        <v>6.5969351423872329</v>
      </c>
      <c r="P518" s="3">
        <v>6.6293566200796095</v>
      </c>
      <c r="Q518" s="3">
        <v>6.6235157414905492</v>
      </c>
      <c r="R518" s="3">
        <v>7.3671963100258964</v>
      </c>
      <c r="S518" s="3">
        <v>6.0596148562972232</v>
      </c>
      <c r="T518" s="3">
        <v>7.608069967721665</v>
      </c>
      <c r="U518" s="3">
        <v>9.1056466526777289</v>
      </c>
      <c r="V518" s="3">
        <v>6.6623532316025154</v>
      </c>
      <c r="W518" s="3">
        <v>7.5351319466806288</v>
      </c>
      <c r="X518" s="4">
        <v>-0.87277871507811344</v>
      </c>
      <c r="Y518" s="4">
        <v>0.54609402800041273</v>
      </c>
    </row>
    <row r="519" spans="1:25" s="4" customFormat="1" x14ac:dyDescent="0.2">
      <c r="A519" s="3" t="s">
        <v>1551</v>
      </c>
      <c r="B519" s="3" t="s">
        <v>1553</v>
      </c>
      <c r="C519" s="3" t="s">
        <v>1552</v>
      </c>
      <c r="D519" s="3">
        <v>5</v>
      </c>
      <c r="E519" s="3">
        <v>56</v>
      </c>
      <c r="F519" s="3">
        <v>1851</v>
      </c>
      <c r="G519" s="3">
        <v>5654.9</v>
      </c>
      <c r="H519" s="3">
        <v>822.8</v>
      </c>
      <c r="I519" s="3">
        <v>4652.5</v>
      </c>
      <c r="J519" s="3">
        <v>5453.9</v>
      </c>
      <c r="K519" s="3">
        <v>1743.1</v>
      </c>
      <c r="L519" s="3">
        <v>18118.2</v>
      </c>
      <c r="M519" s="3">
        <v>2633</v>
      </c>
      <c r="N519" s="3">
        <v>10.854089179870574</v>
      </c>
      <c r="O519" s="3">
        <v>12.465285796802966</v>
      </c>
      <c r="P519" s="3">
        <v>9.684397983637572</v>
      </c>
      <c r="Q519" s="3">
        <v>12.183790434946513</v>
      </c>
      <c r="R519" s="3">
        <v>12.41307253261847</v>
      </c>
      <c r="S519" s="3">
        <v>10.767439622551221</v>
      </c>
      <c r="T519" s="3">
        <v>14.145152013737968</v>
      </c>
      <c r="U519" s="3">
        <v>11.362491806046064</v>
      </c>
      <c r="V519" s="3">
        <v>11.296890848814407</v>
      </c>
      <c r="W519" s="3">
        <v>12.172038993738431</v>
      </c>
      <c r="X519" s="4">
        <v>-0.87514814492402415</v>
      </c>
      <c r="Y519" s="4">
        <v>0.54519787913981799</v>
      </c>
    </row>
    <row r="520" spans="1:25" s="4" customFormat="1" x14ac:dyDescent="0.2">
      <c r="A520" s="3" t="s">
        <v>1554</v>
      </c>
      <c r="B520" s="3" t="s">
        <v>1556</v>
      </c>
      <c r="C520" s="3" t="s">
        <v>1555</v>
      </c>
      <c r="D520" s="3">
        <v>3</v>
      </c>
      <c r="E520" s="3">
        <v>136</v>
      </c>
      <c r="F520" s="3">
        <v>8830.7999999999993</v>
      </c>
      <c r="G520" s="3">
        <v>6760.8</v>
      </c>
      <c r="H520" s="3">
        <v>6925.4</v>
      </c>
      <c r="I520" s="3">
        <v>10371.6</v>
      </c>
      <c r="J520" s="3">
        <v>15240.5</v>
      </c>
      <c r="K520" s="3">
        <v>18423.2</v>
      </c>
      <c r="L520" s="3">
        <v>10431.200000000001</v>
      </c>
      <c r="M520" s="3">
        <v>18129.099999999999</v>
      </c>
      <c r="N520" s="3">
        <v>13.108328425112552</v>
      </c>
      <c r="O520" s="3">
        <v>12.722978254208725</v>
      </c>
      <c r="P520" s="3">
        <v>12.757681685982828</v>
      </c>
      <c r="Q520" s="3">
        <v>13.34035085171482</v>
      </c>
      <c r="R520" s="3">
        <v>13.895622614118714</v>
      </c>
      <c r="S520" s="3">
        <v>14.169236050271184</v>
      </c>
      <c r="T520" s="3">
        <v>13.348617513865912</v>
      </c>
      <c r="U520" s="3">
        <v>14.146019685339423</v>
      </c>
      <c r="V520" s="3">
        <v>12.98233480425473</v>
      </c>
      <c r="W520" s="3">
        <v>13.88987396589881</v>
      </c>
      <c r="X520" s="4">
        <v>-0.90753916164407933</v>
      </c>
      <c r="Y520" s="4">
        <v>0.53309362630094814</v>
      </c>
    </row>
    <row r="521" spans="1:25" s="4" customFormat="1" x14ac:dyDescent="0.2">
      <c r="A521" s="3" t="s">
        <v>1557</v>
      </c>
      <c r="B521" s="3" t="s">
        <v>1559</v>
      </c>
      <c r="C521" s="3" t="s">
        <v>1558</v>
      </c>
      <c r="D521" s="3">
        <v>2</v>
      </c>
      <c r="E521" s="3">
        <v>10</v>
      </c>
      <c r="F521" s="3">
        <v>261.8</v>
      </c>
      <c r="G521" s="3">
        <v>297</v>
      </c>
      <c r="H521" s="3">
        <v>201.9</v>
      </c>
      <c r="I521" s="3">
        <v>420.3</v>
      </c>
      <c r="J521" s="3">
        <v>544.6</v>
      </c>
      <c r="K521" s="3">
        <v>400.5</v>
      </c>
      <c r="L521" s="3">
        <v>937.8</v>
      </c>
      <c r="M521" s="3">
        <v>418.3</v>
      </c>
      <c r="N521" s="3">
        <v>8.0323212870578793</v>
      </c>
      <c r="O521" s="3">
        <v>8.2143191208007664</v>
      </c>
      <c r="P521" s="3">
        <v>7.657497100444111</v>
      </c>
      <c r="Q521" s="3">
        <v>8.7152756462646117</v>
      </c>
      <c r="R521" s="3">
        <v>9.0890531721564329</v>
      </c>
      <c r="S521" s="3">
        <v>8.6456584324087107</v>
      </c>
      <c r="T521" s="3">
        <v>9.873136468833458</v>
      </c>
      <c r="U521" s="3">
        <v>8.7083941877566744</v>
      </c>
      <c r="V521" s="3">
        <v>8.1548532886418421</v>
      </c>
      <c r="W521" s="3">
        <v>9.0790605652888186</v>
      </c>
      <c r="X521" s="4">
        <v>-0.92420727664697644</v>
      </c>
      <c r="Y521" s="4">
        <v>0.52696999472844963</v>
      </c>
    </row>
    <row r="522" spans="1:25" s="4" customFormat="1" x14ac:dyDescent="0.2">
      <c r="A522" s="3" t="s">
        <v>1560</v>
      </c>
      <c r="B522" s="3" t="s">
        <v>1562</v>
      </c>
      <c r="C522" s="3" t="s">
        <v>1561</v>
      </c>
      <c r="D522" s="3">
        <v>2</v>
      </c>
      <c r="E522" s="3">
        <v>4</v>
      </c>
      <c r="F522" s="3">
        <v>384.3</v>
      </c>
      <c r="G522" s="3">
        <v>180.1</v>
      </c>
      <c r="H522" s="3">
        <v>283.7</v>
      </c>
      <c r="I522" s="3">
        <v>375.5</v>
      </c>
      <c r="J522" s="3">
        <v>1111.4000000000001</v>
      </c>
      <c r="K522" s="3">
        <v>277.60000000000002</v>
      </c>
      <c r="L522" s="3">
        <v>892.4</v>
      </c>
      <c r="M522" s="3">
        <v>358.1</v>
      </c>
      <c r="N522" s="3">
        <v>8.5860891661754408</v>
      </c>
      <c r="O522" s="3">
        <v>7.4926543710189133</v>
      </c>
      <c r="P522" s="3">
        <v>8.1482223403869973</v>
      </c>
      <c r="Q522" s="3">
        <v>8.5526690975142721</v>
      </c>
      <c r="R522" s="3">
        <v>10.118162430063126</v>
      </c>
      <c r="S522" s="3">
        <v>8.1168637576908989</v>
      </c>
      <c r="T522" s="3">
        <v>9.8015467033567791</v>
      </c>
      <c r="U522" s="3">
        <v>8.4842187084331631</v>
      </c>
      <c r="V522" s="3">
        <v>8.1949087437739063</v>
      </c>
      <c r="W522" s="3">
        <v>9.1301978998859905</v>
      </c>
      <c r="X522" s="4">
        <v>-0.93528915611208419</v>
      </c>
      <c r="Y522" s="4">
        <v>0.52293764817903565</v>
      </c>
    </row>
    <row r="523" spans="1:25" s="4" customFormat="1" x14ac:dyDescent="0.2">
      <c r="A523" s="3" t="s">
        <v>1563</v>
      </c>
      <c r="B523" s="3" t="s">
        <v>1565</v>
      </c>
      <c r="C523" s="3" t="s">
        <v>1564</v>
      </c>
      <c r="D523" s="3">
        <v>3</v>
      </c>
      <c r="E523" s="3">
        <v>10</v>
      </c>
      <c r="F523" s="3">
        <v>36.200000000000003</v>
      </c>
      <c r="G523" s="3">
        <v>20.8</v>
      </c>
      <c r="H523" s="3">
        <v>37.5</v>
      </c>
      <c r="I523" s="3">
        <v>31.1</v>
      </c>
      <c r="J523" s="3">
        <v>30.4</v>
      </c>
      <c r="K523" s="3">
        <v>34.4</v>
      </c>
      <c r="L523" s="3">
        <v>242.2</v>
      </c>
      <c r="M523" s="3">
        <v>46.8</v>
      </c>
      <c r="N523" s="3">
        <v>5.177917792195843</v>
      </c>
      <c r="O523" s="3">
        <v>4.37851162325373</v>
      </c>
      <c r="P523" s="3">
        <v>5.2288186904958813</v>
      </c>
      <c r="Q523" s="3">
        <v>4.9588426752432406</v>
      </c>
      <c r="R523" s="3">
        <v>4.9259994185562235</v>
      </c>
      <c r="S523" s="3">
        <v>5.1043366598147362</v>
      </c>
      <c r="T523" s="3">
        <v>7.9200550548069675</v>
      </c>
      <c r="U523" s="3">
        <v>5.5484366246960422</v>
      </c>
      <c r="V523" s="3">
        <v>4.936022695297174</v>
      </c>
      <c r="W523" s="3">
        <v>5.8747069394684921</v>
      </c>
      <c r="X523" s="4">
        <v>-0.93868424417131813</v>
      </c>
      <c r="Y523" s="4">
        <v>0.52170846813117222</v>
      </c>
    </row>
    <row r="524" spans="1:25" s="4" customFormat="1" x14ac:dyDescent="0.2">
      <c r="A524" s="3" t="s">
        <v>1566</v>
      </c>
      <c r="B524" s="3" t="s">
        <v>1568</v>
      </c>
      <c r="C524" s="3" t="s">
        <v>1567</v>
      </c>
      <c r="D524" s="3">
        <v>5</v>
      </c>
      <c r="E524" s="3">
        <v>23</v>
      </c>
      <c r="F524" s="3">
        <v>734.9</v>
      </c>
      <c r="G524" s="3">
        <v>955.8</v>
      </c>
      <c r="H524" s="3">
        <v>400.5</v>
      </c>
      <c r="I524" s="3">
        <v>952</v>
      </c>
      <c r="J524" s="3">
        <v>3751</v>
      </c>
      <c r="K524" s="3">
        <v>582.5</v>
      </c>
      <c r="L524" s="3">
        <v>1166.2</v>
      </c>
      <c r="M524" s="3">
        <v>1500.8</v>
      </c>
      <c r="N524" s="3">
        <v>9.5214041413302155</v>
      </c>
      <c r="O524" s="3">
        <v>9.9005649573591032</v>
      </c>
      <c r="P524" s="3">
        <v>8.6456584324087107</v>
      </c>
      <c r="Q524" s="3">
        <v>9.8948177633079428</v>
      </c>
      <c r="R524" s="3">
        <v>11.87305954766147</v>
      </c>
      <c r="S524" s="3">
        <v>9.1861142395416415</v>
      </c>
      <c r="T524" s="3">
        <v>10.18759951253579</v>
      </c>
      <c r="U524" s="3">
        <v>10.551516017628014</v>
      </c>
      <c r="V524" s="3">
        <v>9.4906113236014917</v>
      </c>
      <c r="W524" s="3">
        <v>10.449572329341729</v>
      </c>
      <c r="X524" s="4">
        <v>-0.95896100574023713</v>
      </c>
      <c r="Y524" s="4">
        <v>0.51442725809040124</v>
      </c>
    </row>
    <row r="525" spans="1:25" s="4" customFormat="1" x14ac:dyDescent="0.2">
      <c r="A525" s="3" t="s">
        <v>1569</v>
      </c>
      <c r="B525" s="3" t="s">
        <v>1571</v>
      </c>
      <c r="C525" s="3" t="s">
        <v>1570</v>
      </c>
      <c r="D525" s="3">
        <v>10</v>
      </c>
      <c r="E525" s="3">
        <v>41</v>
      </c>
      <c r="F525" s="3">
        <v>1368.6</v>
      </c>
      <c r="G525" s="3">
        <v>2373.1</v>
      </c>
      <c r="H525" s="3">
        <v>590.5</v>
      </c>
      <c r="I525" s="3">
        <v>2186.1</v>
      </c>
      <c r="J525" s="3">
        <v>4685.7</v>
      </c>
      <c r="K525" s="3">
        <v>1218.7</v>
      </c>
      <c r="L525" s="3">
        <v>4813.3</v>
      </c>
      <c r="M525" s="3">
        <v>2471.6</v>
      </c>
      <c r="N525" s="3">
        <v>10.418485137145931</v>
      </c>
      <c r="O525" s="3">
        <v>11.212557180164181</v>
      </c>
      <c r="P525" s="3">
        <v>9.205793249397157</v>
      </c>
      <c r="Q525" s="3">
        <v>11.094143681190815</v>
      </c>
      <c r="R525" s="3">
        <v>12.19404887386801</v>
      </c>
      <c r="S525" s="3">
        <v>10.251127314821343</v>
      </c>
      <c r="T525" s="3">
        <v>12.232810630055894</v>
      </c>
      <c r="U525" s="3">
        <v>11.271229563215639</v>
      </c>
      <c r="V525" s="3">
        <v>10.48274481197452</v>
      </c>
      <c r="W525" s="3">
        <v>11.487304095490222</v>
      </c>
      <c r="X525" s="4">
        <v>-1.004559283515702</v>
      </c>
      <c r="Y525" s="4">
        <v>0.49842236691690756</v>
      </c>
    </row>
    <row r="526" spans="1:25" s="4" customFormat="1" x14ac:dyDescent="0.2">
      <c r="A526" s="3" t="s">
        <v>1572</v>
      </c>
      <c r="B526" s="3" t="s">
        <v>1574</v>
      </c>
      <c r="C526" s="3" t="s">
        <v>1573</v>
      </c>
      <c r="D526" s="3">
        <v>2</v>
      </c>
      <c r="E526" s="3">
        <v>4</v>
      </c>
      <c r="F526" s="3">
        <v>196.9</v>
      </c>
      <c r="G526" s="3">
        <v>95.6</v>
      </c>
      <c r="H526" s="3">
        <v>158.80000000000001</v>
      </c>
      <c r="I526" s="3">
        <v>205.3</v>
      </c>
      <c r="J526" s="3">
        <v>304.3</v>
      </c>
      <c r="K526" s="3">
        <v>264.2</v>
      </c>
      <c r="L526" s="3">
        <v>603.29999999999995</v>
      </c>
      <c r="M526" s="3">
        <v>214.5</v>
      </c>
      <c r="N526" s="3">
        <v>7.6213193010141911</v>
      </c>
      <c r="O526" s="3">
        <v>6.578938713093387</v>
      </c>
      <c r="P526" s="3">
        <v>7.3110671022555964</v>
      </c>
      <c r="Q526" s="3">
        <v>7.6815898172212398</v>
      </c>
      <c r="R526" s="3">
        <v>8.2493505236272338</v>
      </c>
      <c r="S526" s="3">
        <v>8.0454866563594649</v>
      </c>
      <c r="T526" s="3">
        <v>9.2367317721391462</v>
      </c>
      <c r="U526" s="3">
        <v>7.744833837499546</v>
      </c>
      <c r="V526" s="3">
        <v>7.2982287333961038</v>
      </c>
      <c r="W526" s="3">
        <v>8.3191006974063484</v>
      </c>
      <c r="X526" s="4">
        <v>-1.0208719640102446</v>
      </c>
      <c r="Y526" s="4">
        <v>0.49281840307081426</v>
      </c>
    </row>
    <row r="527" spans="1:25" s="4" customFormat="1" x14ac:dyDescent="0.2">
      <c r="A527" s="3" t="s">
        <v>1575</v>
      </c>
      <c r="B527" s="3" t="s">
        <v>1577</v>
      </c>
      <c r="C527" s="3" t="s">
        <v>1576</v>
      </c>
      <c r="D527" s="3">
        <v>2</v>
      </c>
      <c r="E527" s="3">
        <v>8</v>
      </c>
      <c r="F527" s="3">
        <v>342.2</v>
      </c>
      <c r="G527" s="3">
        <v>319.8</v>
      </c>
      <c r="H527" s="3">
        <v>267.8</v>
      </c>
      <c r="I527" s="3">
        <v>300.3</v>
      </c>
      <c r="J527" s="3">
        <v>2016.7</v>
      </c>
      <c r="K527" s="3">
        <v>245.8</v>
      </c>
      <c r="L527" s="3">
        <v>320.3</v>
      </c>
      <c r="M527" s="3">
        <v>947.5</v>
      </c>
      <c r="N527" s="3">
        <v>8.4186959496020517</v>
      </c>
      <c r="O527" s="3">
        <v>8.321026128592969</v>
      </c>
      <c r="P527" s="3">
        <v>8.0650121504369494</v>
      </c>
      <c r="Q527" s="3">
        <v>8.2302606646697871</v>
      </c>
      <c r="R527" s="3">
        <v>10.977780772330112</v>
      </c>
      <c r="S527" s="3">
        <v>7.9413411054853</v>
      </c>
      <c r="T527" s="3">
        <v>8.3232799878873216</v>
      </c>
      <c r="U527" s="3">
        <v>9.8879821330584541</v>
      </c>
      <c r="V527" s="3">
        <v>8.2587487233254393</v>
      </c>
      <c r="W527" s="3">
        <v>9.2825959996902974</v>
      </c>
      <c r="X527" s="4">
        <v>-1.0238472763648581</v>
      </c>
      <c r="Y527" s="4">
        <v>0.49180309651226756</v>
      </c>
    </row>
    <row r="528" spans="1:25" s="4" customFormat="1" x14ac:dyDescent="0.2">
      <c r="A528" s="3" t="s">
        <v>1578</v>
      </c>
      <c r="B528" s="3" t="s">
        <v>1580</v>
      </c>
      <c r="C528" s="3" t="s">
        <v>1579</v>
      </c>
      <c r="D528" s="3">
        <v>3</v>
      </c>
      <c r="E528" s="3">
        <v>26</v>
      </c>
      <c r="F528" s="3">
        <v>638.79999999999995</v>
      </c>
      <c r="G528" s="3">
        <v>1359.4</v>
      </c>
      <c r="H528" s="3">
        <v>405.1</v>
      </c>
      <c r="I528" s="3">
        <v>478.3</v>
      </c>
      <c r="J528" s="3">
        <v>1463.7</v>
      </c>
      <c r="K528" s="3">
        <v>669.7</v>
      </c>
      <c r="L528" s="3">
        <v>1513.7</v>
      </c>
      <c r="M528" s="3">
        <v>2020.6</v>
      </c>
      <c r="N528" s="3">
        <v>9.319220502523871</v>
      </c>
      <c r="O528" s="3">
        <v>10.408754312589435</v>
      </c>
      <c r="P528" s="3">
        <v>8.6621342747990742</v>
      </c>
      <c r="Q528" s="3">
        <v>8.9017719810989444</v>
      </c>
      <c r="R528" s="3">
        <v>10.515404173759821</v>
      </c>
      <c r="S528" s="3">
        <v>9.3873711578247931</v>
      </c>
      <c r="T528" s="3">
        <v>10.563863590779283</v>
      </c>
      <c r="U528" s="3">
        <v>10.980568037289158</v>
      </c>
      <c r="V528" s="3">
        <v>9.3229702677528312</v>
      </c>
      <c r="W528" s="3">
        <v>10.361801739913265</v>
      </c>
      <c r="X528" s="4">
        <v>-1.0388314721604335</v>
      </c>
      <c r="Y528" s="4">
        <v>0.4867215399388945</v>
      </c>
    </row>
    <row r="529" spans="1:25" s="4" customFormat="1" x14ac:dyDescent="0.2">
      <c r="A529" s="3" t="s">
        <v>1581</v>
      </c>
      <c r="B529" s="3" t="s">
        <v>1583</v>
      </c>
      <c r="C529" s="3" t="s">
        <v>1582</v>
      </c>
      <c r="D529" s="3">
        <v>4</v>
      </c>
      <c r="E529" s="3">
        <v>24</v>
      </c>
      <c r="F529" s="3">
        <v>1064.8</v>
      </c>
      <c r="G529" s="3">
        <v>1166.3</v>
      </c>
      <c r="H529" s="3">
        <v>642.79999999999995</v>
      </c>
      <c r="I529" s="3">
        <v>1423.1</v>
      </c>
      <c r="J529" s="3">
        <v>3148.5</v>
      </c>
      <c r="K529" s="3">
        <v>1018.6</v>
      </c>
      <c r="L529" s="3">
        <v>3134.8</v>
      </c>
      <c r="M529" s="3">
        <v>2174</v>
      </c>
      <c r="N529" s="3">
        <v>10.056366761024529</v>
      </c>
      <c r="O529" s="3">
        <v>10.187723216290712</v>
      </c>
      <c r="P529" s="3">
        <v>9.3282261187877307</v>
      </c>
      <c r="Q529" s="3">
        <v>10.474821327014975</v>
      </c>
      <c r="R529" s="3">
        <v>11.620448952013311</v>
      </c>
      <c r="S529" s="3">
        <v>9.9923719070101722</v>
      </c>
      <c r="T529" s="3">
        <v>11.614157686792314</v>
      </c>
      <c r="U529" s="3">
        <v>11.08613622502731</v>
      </c>
      <c r="V529" s="3">
        <v>10.011784355779486</v>
      </c>
      <c r="W529" s="3">
        <v>11.078278692710777</v>
      </c>
      <c r="X529" s="4">
        <v>-1.0664943369312905</v>
      </c>
      <c r="Y529" s="4">
        <v>0.47747783321415432</v>
      </c>
    </row>
    <row r="530" spans="1:25" s="4" customFormat="1" x14ac:dyDescent="0.2">
      <c r="A530" s="3" t="s">
        <v>1584</v>
      </c>
      <c r="B530" s="3" t="s">
        <v>1586</v>
      </c>
      <c r="C530" s="3" t="s">
        <v>1585</v>
      </c>
      <c r="D530" s="3">
        <v>4</v>
      </c>
      <c r="E530" s="3">
        <v>14</v>
      </c>
      <c r="F530" s="3">
        <v>1248.7</v>
      </c>
      <c r="G530" s="3">
        <v>922</v>
      </c>
      <c r="H530" s="3">
        <v>969.7</v>
      </c>
      <c r="I530" s="3">
        <v>1117.4000000000001</v>
      </c>
      <c r="J530" s="3">
        <v>4715.8999999999996</v>
      </c>
      <c r="K530" s="3">
        <v>1543.8</v>
      </c>
      <c r="L530" s="3">
        <v>1673.5</v>
      </c>
      <c r="M530" s="3">
        <v>1978.8</v>
      </c>
      <c r="N530" s="3">
        <v>10.28621119595608</v>
      </c>
      <c r="O530" s="3">
        <v>9.8486229404293386</v>
      </c>
      <c r="P530" s="3">
        <v>9.9213946737185932</v>
      </c>
      <c r="Q530" s="3">
        <v>10.125930010066668</v>
      </c>
      <c r="R530" s="3">
        <v>12.203317411157522</v>
      </c>
      <c r="S530" s="3">
        <v>10.592270147567593</v>
      </c>
      <c r="T530" s="3">
        <v>10.70865283568653</v>
      </c>
      <c r="U530" s="3">
        <v>10.950410089271262</v>
      </c>
      <c r="V530" s="3">
        <v>10.045539705042669</v>
      </c>
      <c r="W530" s="3">
        <v>11.113662620920728</v>
      </c>
      <c r="X530" s="4">
        <v>-1.0681229158780585</v>
      </c>
      <c r="Y530" s="4">
        <v>0.47693913890311912</v>
      </c>
    </row>
    <row r="531" spans="1:25" s="4" customFormat="1" x14ac:dyDescent="0.2">
      <c r="A531" s="3" t="s">
        <v>1587</v>
      </c>
      <c r="B531" s="3" t="s">
        <v>1589</v>
      </c>
      <c r="C531" s="3" t="s">
        <v>1588</v>
      </c>
      <c r="D531" s="3">
        <v>2</v>
      </c>
      <c r="E531" s="3">
        <v>4</v>
      </c>
      <c r="F531" s="3">
        <v>42</v>
      </c>
      <c r="G531" s="3">
        <v>83.1</v>
      </c>
      <c r="H531" s="3">
        <v>15.3</v>
      </c>
      <c r="I531" s="3">
        <v>37.1</v>
      </c>
      <c r="J531" s="3">
        <v>87.6</v>
      </c>
      <c r="K531" s="3">
        <v>33.5</v>
      </c>
      <c r="L531" s="3">
        <v>115</v>
      </c>
      <c r="M531" s="3">
        <v>123.6</v>
      </c>
      <c r="N531" s="3">
        <v>5.3923174227787607</v>
      </c>
      <c r="O531" s="3">
        <v>6.3767765718829823</v>
      </c>
      <c r="P531" s="3">
        <v>3.9354597478052895</v>
      </c>
      <c r="Q531" s="3">
        <v>5.2133472817334416</v>
      </c>
      <c r="R531" s="3">
        <v>6.452858964713811</v>
      </c>
      <c r="S531" s="3">
        <v>5.066089190457773</v>
      </c>
      <c r="T531" s="3">
        <v>6.8454900509443757</v>
      </c>
      <c r="U531" s="3">
        <v>6.9495349330170129</v>
      </c>
      <c r="V531" s="3">
        <v>5.2294752560501188</v>
      </c>
      <c r="W531" s="3">
        <v>6.3284932847832431</v>
      </c>
      <c r="X531" s="4">
        <v>-1.0990180287331244</v>
      </c>
      <c r="Y531" s="4">
        <v>0.46683413859779843</v>
      </c>
    </row>
    <row r="532" spans="1:25" s="4" customFormat="1" x14ac:dyDescent="0.2">
      <c r="A532" s="3" t="s">
        <v>1590</v>
      </c>
      <c r="B532" s="3" t="s">
        <v>1592</v>
      </c>
      <c r="C532" s="3" t="s">
        <v>1591</v>
      </c>
      <c r="D532" s="3">
        <v>2</v>
      </c>
      <c r="E532" s="3">
        <v>5</v>
      </c>
      <c r="F532" s="3">
        <v>217.3</v>
      </c>
      <c r="G532" s="3">
        <v>388.8</v>
      </c>
      <c r="H532" s="3">
        <v>97</v>
      </c>
      <c r="I532" s="3">
        <v>366.1</v>
      </c>
      <c r="J532" s="3">
        <v>778.7</v>
      </c>
      <c r="K532" s="3">
        <v>340.9</v>
      </c>
      <c r="L532" s="3">
        <v>663</v>
      </c>
      <c r="M532" s="3">
        <v>363.1</v>
      </c>
      <c r="N532" s="3">
        <v>7.7635443642939199</v>
      </c>
      <c r="O532" s="3">
        <v>8.6028844087184186</v>
      </c>
      <c r="P532" s="3">
        <v>6.5999128421871278</v>
      </c>
      <c r="Q532" s="3">
        <v>8.5160939634171839</v>
      </c>
      <c r="R532" s="3">
        <v>9.6049238160425165</v>
      </c>
      <c r="S532" s="3">
        <v>8.4132047892525836</v>
      </c>
      <c r="T532" s="3">
        <v>9.3728650601125878</v>
      </c>
      <c r="U532" s="3">
        <v>8.5042231199128455</v>
      </c>
      <c r="V532" s="3">
        <v>7.8706088946541621</v>
      </c>
      <c r="W532" s="3">
        <v>8.9738041963301338</v>
      </c>
      <c r="X532" s="4">
        <v>-1.1031953016759717</v>
      </c>
      <c r="Y532" s="4">
        <v>0.46548439172145217</v>
      </c>
    </row>
    <row r="533" spans="1:25" s="4" customFormat="1" x14ac:dyDescent="0.2">
      <c r="A533" s="3" t="s">
        <v>1593</v>
      </c>
      <c r="B533" s="3" t="s">
        <v>1595</v>
      </c>
      <c r="C533" s="3" t="s">
        <v>1594</v>
      </c>
      <c r="D533" s="3">
        <v>11</v>
      </c>
      <c r="E533" s="3">
        <v>42</v>
      </c>
      <c r="F533" s="3">
        <v>597.70000000000005</v>
      </c>
      <c r="G533" s="3">
        <v>768</v>
      </c>
      <c r="H533" s="3">
        <v>473.8</v>
      </c>
      <c r="I533" s="3">
        <v>585.9</v>
      </c>
      <c r="J533" s="3">
        <v>1769</v>
      </c>
      <c r="K533" s="3">
        <v>599.29999999999995</v>
      </c>
      <c r="L533" s="3">
        <v>1617.4</v>
      </c>
      <c r="M533" s="3">
        <v>1630.2</v>
      </c>
      <c r="N533" s="3">
        <v>9.2232777325382429</v>
      </c>
      <c r="O533" s="3">
        <v>9.5849625007211561</v>
      </c>
      <c r="P533" s="3">
        <v>8.888134388352869</v>
      </c>
      <c r="Q533" s="3">
        <v>9.1945106397205851</v>
      </c>
      <c r="R533" s="3">
        <v>10.788718332690458</v>
      </c>
      <c r="S533" s="3">
        <v>9.2271345636830677</v>
      </c>
      <c r="T533" s="3">
        <v>10.659460801229844</v>
      </c>
      <c r="U533" s="3">
        <v>10.670833256055769</v>
      </c>
      <c r="V533" s="3">
        <v>9.2227213153332119</v>
      </c>
      <c r="W533" s="3">
        <v>10.336536738414784</v>
      </c>
      <c r="X533" s="4">
        <v>-1.1138154230815722</v>
      </c>
      <c r="Y533" s="4">
        <v>0.46207039925312837</v>
      </c>
    </row>
    <row r="534" spans="1:25" s="4" customFormat="1" x14ac:dyDescent="0.2">
      <c r="A534" s="3" t="s">
        <v>1596</v>
      </c>
      <c r="B534" s="3" t="s">
        <v>1598</v>
      </c>
      <c r="C534" s="3" t="s">
        <v>1597</v>
      </c>
      <c r="D534" s="3">
        <v>14</v>
      </c>
      <c r="E534" s="3">
        <v>84</v>
      </c>
      <c r="F534" s="3">
        <v>5051.3</v>
      </c>
      <c r="G534" s="3">
        <v>2814.5</v>
      </c>
      <c r="H534" s="3">
        <v>4117.8999999999996</v>
      </c>
      <c r="I534" s="3">
        <v>4169.2</v>
      </c>
      <c r="J534" s="3">
        <v>13252</v>
      </c>
      <c r="K534" s="3">
        <v>3482.2</v>
      </c>
      <c r="L534" s="3">
        <v>18604.2</v>
      </c>
      <c r="M534" s="3">
        <v>7194.9</v>
      </c>
      <c r="N534" s="3">
        <v>12.302439011574664</v>
      </c>
      <c r="O534" s="3">
        <v>11.458662932867817</v>
      </c>
      <c r="P534" s="3">
        <v>12.007693080330213</v>
      </c>
      <c r="Q534" s="3">
        <v>12.025554865752341</v>
      </c>
      <c r="R534" s="3">
        <v>13.693922488081014</v>
      </c>
      <c r="S534" s="3">
        <v>11.765783351155383</v>
      </c>
      <c r="T534" s="3">
        <v>14.183340733955767</v>
      </c>
      <c r="U534" s="3">
        <v>12.812758920132643</v>
      </c>
      <c r="V534" s="3">
        <v>11.948587472631258</v>
      </c>
      <c r="W534" s="3">
        <v>13.113951373331203</v>
      </c>
      <c r="X534" s="4">
        <v>-1.1653639006999441</v>
      </c>
      <c r="Y534" s="4">
        <v>0.44585178532284386</v>
      </c>
    </row>
    <row r="535" spans="1:25" s="4" customFormat="1" x14ac:dyDescent="0.2">
      <c r="A535" s="3" t="s">
        <v>1599</v>
      </c>
      <c r="B535" s="3" t="s">
        <v>1601</v>
      </c>
      <c r="C535" s="3" t="s">
        <v>1600</v>
      </c>
      <c r="D535" s="3">
        <v>2</v>
      </c>
      <c r="E535" s="3">
        <v>2</v>
      </c>
      <c r="F535" s="3">
        <v>67.099999999999994</v>
      </c>
      <c r="G535" s="3">
        <v>46.8</v>
      </c>
      <c r="H535" s="3">
        <v>55.9</v>
      </c>
      <c r="I535" s="3">
        <v>74.3</v>
      </c>
      <c r="J535" s="3">
        <v>101.7</v>
      </c>
      <c r="K535" s="3">
        <v>140</v>
      </c>
      <c r="L535" s="3">
        <v>113.1</v>
      </c>
      <c r="M535" s="3">
        <v>208.4</v>
      </c>
      <c r="N535" s="3">
        <v>6.0682408613128214</v>
      </c>
      <c r="O535" s="3">
        <v>5.5484366246960422</v>
      </c>
      <c r="P535" s="3">
        <v>5.8047763779558279</v>
      </c>
      <c r="Q535" s="3">
        <v>6.2152903056512336</v>
      </c>
      <c r="R535" s="3">
        <v>6.6681758689701374</v>
      </c>
      <c r="S535" s="3">
        <v>7.1292830169449664</v>
      </c>
      <c r="T535" s="3">
        <v>6.8214551191024588</v>
      </c>
      <c r="U535" s="3">
        <v>7.7032114673911458</v>
      </c>
      <c r="V535" s="3">
        <v>5.9091860424039817</v>
      </c>
      <c r="W535" s="3">
        <v>7.0805313681021769</v>
      </c>
      <c r="X535" s="4">
        <v>-1.1713453256981952</v>
      </c>
      <c r="Y535" s="4">
        <v>0.44400710697846013</v>
      </c>
    </row>
    <row r="536" spans="1:25" s="4" customFormat="1" x14ac:dyDescent="0.2">
      <c r="A536" s="3" t="s">
        <v>1602</v>
      </c>
      <c r="B536" s="3" t="s">
        <v>1604</v>
      </c>
      <c r="C536" s="3" t="s">
        <v>1603</v>
      </c>
      <c r="D536" s="3">
        <v>3</v>
      </c>
      <c r="E536" s="3">
        <v>6</v>
      </c>
      <c r="F536" s="3">
        <v>216.5</v>
      </c>
      <c r="G536" s="3">
        <v>186.2</v>
      </c>
      <c r="H536" s="3">
        <v>161.69999999999999</v>
      </c>
      <c r="I536" s="3">
        <v>269.10000000000002</v>
      </c>
      <c r="J536" s="3">
        <v>379.3</v>
      </c>
      <c r="K536" s="3">
        <v>249.7</v>
      </c>
      <c r="L536" s="3">
        <v>1326.5</v>
      </c>
      <c r="M536" s="3">
        <v>362.1</v>
      </c>
      <c r="N536" s="3">
        <v>7.7582232147267245</v>
      </c>
      <c r="O536" s="3">
        <v>7.5407092626714318</v>
      </c>
      <c r="P536" s="3">
        <v>7.3371758685862991</v>
      </c>
      <c r="Q536" s="3">
        <v>8.0719985807530552</v>
      </c>
      <c r="R536" s="3">
        <v>8.5671955614068747</v>
      </c>
      <c r="S536" s="3">
        <v>7.9640520110408506</v>
      </c>
      <c r="T536" s="3">
        <v>10.373408960228696</v>
      </c>
      <c r="U536" s="3">
        <v>8.5002443665888165</v>
      </c>
      <c r="V536" s="3">
        <v>7.6770267316843785</v>
      </c>
      <c r="W536" s="3">
        <v>8.851225224816309</v>
      </c>
      <c r="X536" s="4">
        <v>-1.1741984931319305</v>
      </c>
      <c r="Y536" s="4">
        <v>0.44312987739896742</v>
      </c>
    </row>
    <row r="537" spans="1:25" s="4" customFormat="1" x14ac:dyDescent="0.2">
      <c r="A537" s="3" t="s">
        <v>1605</v>
      </c>
      <c r="B537" s="3" t="s">
        <v>1607</v>
      </c>
      <c r="C537" s="3" t="s">
        <v>1606</v>
      </c>
      <c r="D537" s="3">
        <v>3</v>
      </c>
      <c r="E537" s="3">
        <v>8</v>
      </c>
      <c r="F537" s="3">
        <v>241.4</v>
      </c>
      <c r="G537" s="3">
        <v>333.2</v>
      </c>
      <c r="H537" s="3">
        <v>188.1</v>
      </c>
      <c r="I537" s="3">
        <v>290.3</v>
      </c>
      <c r="J537" s="3">
        <v>551.1</v>
      </c>
      <c r="K537" s="3">
        <v>166.6</v>
      </c>
      <c r="L537" s="3">
        <v>541.79999999999995</v>
      </c>
      <c r="M537" s="3">
        <v>2306.1</v>
      </c>
      <c r="N537" s="3">
        <v>7.9152818658676596</v>
      </c>
      <c r="O537" s="3">
        <v>8.3802445904781866</v>
      </c>
      <c r="P537" s="3">
        <v>7.5553560386358338</v>
      </c>
      <c r="Q537" s="3">
        <v>8.1814007617392992</v>
      </c>
      <c r="R537" s="3">
        <v>9.1061703169451427</v>
      </c>
      <c r="S537" s="3">
        <v>7.3802445904781857</v>
      </c>
      <c r="T537" s="3">
        <v>9.081616583314652</v>
      </c>
      <c r="U537" s="3">
        <v>11.171239358959685</v>
      </c>
      <c r="V537" s="3">
        <v>8.008070814180245</v>
      </c>
      <c r="W537" s="3">
        <v>9.1848177124244152</v>
      </c>
      <c r="X537" s="4">
        <v>-1.1767468982441702</v>
      </c>
      <c r="Y537" s="4">
        <v>0.44234781493004605</v>
      </c>
    </row>
    <row r="538" spans="1:25" s="4" customFormat="1" x14ac:dyDescent="0.2">
      <c r="A538" s="3" t="s">
        <v>1608</v>
      </c>
      <c r="B538" s="3" t="s">
        <v>1610</v>
      </c>
      <c r="C538" s="3" t="s">
        <v>1609</v>
      </c>
      <c r="D538" s="3">
        <v>3</v>
      </c>
      <c r="E538" s="3">
        <v>7</v>
      </c>
      <c r="F538" s="3">
        <v>192.7</v>
      </c>
      <c r="G538" s="3">
        <v>113.2</v>
      </c>
      <c r="H538" s="3">
        <v>153.30000000000001</v>
      </c>
      <c r="I538" s="3">
        <v>176.8</v>
      </c>
      <c r="J538" s="3">
        <v>471</v>
      </c>
      <c r="K538" s="3">
        <v>236.5</v>
      </c>
      <c r="L538" s="3">
        <v>720.3</v>
      </c>
      <c r="M538" s="3">
        <v>197.2</v>
      </c>
      <c r="N538" s="3">
        <v>7.5902127614083588</v>
      </c>
      <c r="O538" s="3">
        <v>6.8227301479445206</v>
      </c>
      <c r="P538" s="3">
        <v>7.2602138867714157</v>
      </c>
      <c r="Q538" s="3">
        <v>7.4659744645040691</v>
      </c>
      <c r="R538" s="3">
        <v>8.879583249612784</v>
      </c>
      <c r="S538" s="3">
        <v>7.8856963733393961</v>
      </c>
      <c r="T538" s="3">
        <v>9.492454094064211</v>
      </c>
      <c r="U538" s="3">
        <v>7.6235157414905492</v>
      </c>
      <c r="V538" s="3">
        <v>7.284782815157091</v>
      </c>
      <c r="W538" s="3">
        <v>8.470312364626734</v>
      </c>
      <c r="X538" s="4">
        <v>-1.185529549469643</v>
      </c>
      <c r="Y538" s="4">
        <v>0.439663127473083</v>
      </c>
    </row>
    <row r="539" spans="1:25" s="4" customFormat="1" x14ac:dyDescent="0.2">
      <c r="A539" s="3" t="s">
        <v>1611</v>
      </c>
      <c r="B539" s="3" t="s">
        <v>1613</v>
      </c>
      <c r="C539" s="3" t="s">
        <v>1612</v>
      </c>
      <c r="D539" s="3">
        <v>8</v>
      </c>
      <c r="E539" s="3">
        <v>53</v>
      </c>
      <c r="F539" s="3">
        <v>221.8</v>
      </c>
      <c r="G539" s="3">
        <v>216.4</v>
      </c>
      <c r="H539" s="3">
        <v>217.2</v>
      </c>
      <c r="I539" s="3">
        <v>213.4</v>
      </c>
      <c r="J539" s="3">
        <v>365.9</v>
      </c>
      <c r="K539" s="3">
        <v>132.4</v>
      </c>
      <c r="L539" s="3">
        <v>433.2</v>
      </c>
      <c r="M539" s="3">
        <v>2862.8</v>
      </c>
      <c r="N539" s="3">
        <v>7.7931155552743485</v>
      </c>
      <c r="O539" s="3">
        <v>7.757556688939454</v>
      </c>
      <c r="P539" s="3">
        <v>7.7628802929169991</v>
      </c>
      <c r="Q539" s="3">
        <v>7.7374163659370625</v>
      </c>
      <c r="R539" s="3">
        <v>8.515305605451724</v>
      </c>
      <c r="S539" s="3">
        <v>7.0487593119198557</v>
      </c>
      <c r="T539" s="3">
        <v>8.7588894327209648</v>
      </c>
      <c r="U539" s="3">
        <v>11.483211169429373</v>
      </c>
      <c r="V539" s="3">
        <v>7.7627422257669663</v>
      </c>
      <c r="W539" s="3">
        <v>8.9515413798804797</v>
      </c>
      <c r="X539" s="4">
        <v>-1.1887991541135134</v>
      </c>
      <c r="Y539" s="4">
        <v>0.4386678395923439</v>
      </c>
    </row>
    <row r="540" spans="1:25" s="4" customFormat="1" x14ac:dyDescent="0.2">
      <c r="A540" s="3" t="s">
        <v>1614</v>
      </c>
      <c r="B540" s="3" t="s">
        <v>1616</v>
      </c>
      <c r="C540" s="3" t="s">
        <v>1615</v>
      </c>
      <c r="D540" s="3">
        <v>14</v>
      </c>
      <c r="E540" s="3">
        <v>291</v>
      </c>
      <c r="F540" s="3">
        <v>11284.1</v>
      </c>
      <c r="G540" s="3">
        <v>8508.6</v>
      </c>
      <c r="H540" s="3">
        <v>8242.7000000000007</v>
      </c>
      <c r="I540" s="3">
        <v>10190.5</v>
      </c>
      <c r="J540" s="3">
        <v>22890.400000000001</v>
      </c>
      <c r="K540" s="3">
        <v>12204.4</v>
      </c>
      <c r="L540" s="3">
        <v>47625.4</v>
      </c>
      <c r="M540" s="3">
        <v>17251.8</v>
      </c>
      <c r="N540" s="3">
        <v>13.462003735844775</v>
      </c>
      <c r="O540" s="3">
        <v>13.054706055913599</v>
      </c>
      <c r="P540" s="3">
        <v>13.00890127238215</v>
      </c>
      <c r="Q540" s="3">
        <v>13.31493721906334</v>
      </c>
      <c r="R540" s="3">
        <v>14.482455053145289</v>
      </c>
      <c r="S540" s="3">
        <v>13.575113749776902</v>
      </c>
      <c r="T540" s="3">
        <v>15.539443589228227</v>
      </c>
      <c r="U540" s="3">
        <v>14.074459275677654</v>
      </c>
      <c r="V540" s="3">
        <v>13.210137070800965</v>
      </c>
      <c r="W540" s="3">
        <v>14.417867916957018</v>
      </c>
      <c r="X540" s="4">
        <v>-1.2077308461560534</v>
      </c>
      <c r="Y540" s="4">
        <v>0.43294904759762953</v>
      </c>
    </row>
    <row r="541" spans="1:25" s="4" customFormat="1" x14ac:dyDescent="0.2">
      <c r="A541" s="3" t="s">
        <v>1617</v>
      </c>
      <c r="B541" s="3" t="s">
        <v>1619</v>
      </c>
      <c r="C541" s="3" t="s">
        <v>1618</v>
      </c>
      <c r="D541" s="3">
        <v>4</v>
      </c>
      <c r="E541" s="3">
        <v>11</v>
      </c>
      <c r="F541" s="3">
        <v>473.1</v>
      </c>
      <c r="G541" s="3">
        <v>375</v>
      </c>
      <c r="H541" s="3">
        <v>347.9</v>
      </c>
      <c r="I541" s="3">
        <v>405</v>
      </c>
      <c r="J541" s="3">
        <v>1263</v>
      </c>
      <c r="K541" s="3">
        <v>606.70000000000005</v>
      </c>
      <c r="L541" s="3">
        <v>1219.3</v>
      </c>
      <c r="M541" s="3">
        <v>887.6</v>
      </c>
      <c r="N541" s="3">
        <v>8.886001350624305</v>
      </c>
      <c r="O541" s="3">
        <v>8.5507467853832431</v>
      </c>
      <c r="P541" s="3">
        <v>8.4425288687325288</v>
      </c>
      <c r="Q541" s="3">
        <v>8.661778097771986</v>
      </c>
      <c r="R541" s="3">
        <v>10.302638923787553</v>
      </c>
      <c r="S541" s="3">
        <v>9.2448395011455542</v>
      </c>
      <c r="T541" s="3">
        <v>10.251837419039562</v>
      </c>
      <c r="U541" s="3">
        <v>9.7937658573096495</v>
      </c>
      <c r="V541" s="3">
        <v>8.6352637756280153</v>
      </c>
      <c r="W541" s="3">
        <v>9.8982704253205807</v>
      </c>
      <c r="X541" s="4">
        <v>-1.2630066496925654</v>
      </c>
      <c r="Y541" s="4">
        <v>0.41667468303171173</v>
      </c>
    </row>
    <row r="542" spans="1:25" s="4" customFormat="1" x14ac:dyDescent="0.2">
      <c r="A542" s="3" t="s">
        <v>1620</v>
      </c>
      <c r="B542" s="3" t="s">
        <v>1622</v>
      </c>
      <c r="C542" s="3" t="s">
        <v>1621</v>
      </c>
      <c r="D542" s="3">
        <v>14</v>
      </c>
      <c r="E542" s="3">
        <v>223</v>
      </c>
      <c r="F542" s="3">
        <v>17106.2</v>
      </c>
      <c r="G542" s="3">
        <v>13262.9</v>
      </c>
      <c r="H542" s="3">
        <v>11834</v>
      </c>
      <c r="I542" s="3">
        <v>22082</v>
      </c>
      <c r="J542" s="3">
        <v>106396.3</v>
      </c>
      <c r="K542" s="3">
        <v>12689.6</v>
      </c>
      <c r="L542" s="3">
        <v>72194.600000000006</v>
      </c>
      <c r="M542" s="3">
        <v>24038.799999999999</v>
      </c>
      <c r="N542" s="3">
        <v>14.062231692268218</v>
      </c>
      <c r="O542" s="3">
        <v>13.695108642042111</v>
      </c>
      <c r="P542" s="3">
        <v>13.530650179750014</v>
      </c>
      <c r="Q542" s="3">
        <v>14.430583224646092</v>
      </c>
      <c r="R542" s="3">
        <v>16.699088455497101</v>
      </c>
      <c r="S542" s="3">
        <v>13.631358972990757</v>
      </c>
      <c r="T542" s="3">
        <v>16.139603310227383</v>
      </c>
      <c r="U542" s="3">
        <v>14.553077259073618</v>
      </c>
      <c r="V542" s="3">
        <v>13.929643434676608</v>
      </c>
      <c r="W542" s="3">
        <v>15.255781999447215</v>
      </c>
      <c r="X542" s="4">
        <v>-1.3261385647706074</v>
      </c>
      <c r="Y542" s="4">
        <v>0.39883431171228811</v>
      </c>
    </row>
    <row r="543" spans="1:25" s="4" customFormat="1" x14ac:dyDescent="0.2">
      <c r="A543" s="3" t="s">
        <v>1623</v>
      </c>
      <c r="B543" s="3" t="s">
        <v>1625</v>
      </c>
      <c r="C543" s="3" t="s">
        <v>1624</v>
      </c>
      <c r="D543" s="3">
        <v>5</v>
      </c>
      <c r="E543" s="3">
        <v>27</v>
      </c>
      <c r="F543" s="3">
        <v>956.5</v>
      </c>
      <c r="G543" s="3">
        <v>1799.2</v>
      </c>
      <c r="H543" s="3">
        <v>610.6</v>
      </c>
      <c r="I543" s="3">
        <v>1449.6</v>
      </c>
      <c r="J543" s="3">
        <v>4666</v>
      </c>
      <c r="K543" s="3">
        <v>1797.8</v>
      </c>
      <c r="L543" s="3">
        <v>3572.2</v>
      </c>
      <c r="M543" s="3">
        <v>2049.9</v>
      </c>
      <c r="N543" s="3">
        <v>9.9016211583461118</v>
      </c>
      <c r="O543" s="3">
        <v>10.813139850890455</v>
      </c>
      <c r="P543" s="3">
        <v>9.2540837793194193</v>
      </c>
      <c r="Q543" s="3">
        <v>10.501439145158873</v>
      </c>
      <c r="R543" s="3">
        <v>12.1879705919842</v>
      </c>
      <c r="S543" s="3">
        <v>10.812016818830831</v>
      </c>
      <c r="T543" s="3">
        <v>11.802597140857694</v>
      </c>
      <c r="U543" s="3">
        <v>11.001337817308432</v>
      </c>
      <c r="V543" s="3">
        <v>10.117570983428715</v>
      </c>
      <c r="W543" s="3">
        <v>11.450980592245289</v>
      </c>
      <c r="X543" s="4">
        <v>-1.3334096088165737</v>
      </c>
      <c r="Y543" s="4">
        <v>0.39682928201925111</v>
      </c>
    </row>
    <row r="544" spans="1:25" s="4" customFormat="1" x14ac:dyDescent="0.2">
      <c r="A544" s="3" t="s">
        <v>1626</v>
      </c>
      <c r="B544" s="3" t="s">
        <v>1628</v>
      </c>
      <c r="C544" s="3" t="s">
        <v>1627</v>
      </c>
      <c r="D544" s="3">
        <v>25</v>
      </c>
      <c r="E544" s="3">
        <v>1277</v>
      </c>
      <c r="F544" s="3">
        <v>3333.7</v>
      </c>
      <c r="G544" s="3">
        <v>5355.9</v>
      </c>
      <c r="H544" s="3">
        <v>9915.1</v>
      </c>
      <c r="I544" s="3">
        <v>3289.8</v>
      </c>
      <c r="J544" s="3">
        <v>16299</v>
      </c>
      <c r="K544" s="3">
        <v>10845.8</v>
      </c>
      <c r="L544" s="3">
        <v>10118</v>
      </c>
      <c r="M544" s="3">
        <v>14366.7</v>
      </c>
      <c r="N544" s="3">
        <v>11.702908566555127</v>
      </c>
      <c r="O544" s="3">
        <v>12.386913309019063</v>
      </c>
      <c r="P544" s="3">
        <v>13.275411607673604</v>
      </c>
      <c r="Q544" s="3">
        <v>11.683784164130593</v>
      </c>
      <c r="R544" s="3">
        <v>13.99249583239248</v>
      </c>
      <c r="S544" s="3">
        <v>13.404848851505294</v>
      </c>
      <c r="T544" s="3">
        <v>13.304636523807272</v>
      </c>
      <c r="U544" s="3">
        <v>13.810441095459066</v>
      </c>
      <c r="V544" s="3">
        <v>12.262254411844596</v>
      </c>
      <c r="W544" s="3">
        <v>13.628105575791029</v>
      </c>
      <c r="X544" s="4">
        <v>-1.3658511639464326</v>
      </c>
      <c r="Y544" s="4">
        <v>0.38800545376822027</v>
      </c>
    </row>
    <row r="545" spans="1:25" s="4" customFormat="1" x14ac:dyDescent="0.2">
      <c r="A545" s="3" t="s">
        <v>1629</v>
      </c>
      <c r="B545" s="3" t="s">
        <v>1631</v>
      </c>
      <c r="C545" s="3" t="s">
        <v>1630</v>
      </c>
      <c r="D545" s="3">
        <v>2</v>
      </c>
      <c r="E545" s="3">
        <v>6</v>
      </c>
      <c r="F545" s="3">
        <v>104.5</v>
      </c>
      <c r="G545" s="3">
        <v>81.900000000000006</v>
      </c>
      <c r="H545" s="3">
        <v>74.5</v>
      </c>
      <c r="I545" s="3">
        <v>91.8</v>
      </c>
      <c r="J545" s="3">
        <v>410.1</v>
      </c>
      <c r="K545" s="3">
        <v>55.1</v>
      </c>
      <c r="L545" s="3">
        <v>670.4</v>
      </c>
      <c r="M545" s="3">
        <v>178</v>
      </c>
      <c r="N545" s="3">
        <v>6.7073591320808825</v>
      </c>
      <c r="O545" s="3">
        <v>6.3557915467536468</v>
      </c>
      <c r="P545" s="3">
        <v>6.2191685204621621</v>
      </c>
      <c r="Q545" s="3">
        <v>6.5204222485264456</v>
      </c>
      <c r="R545" s="3">
        <v>8.6798319334398535</v>
      </c>
      <c r="S545" s="3">
        <v>5.7839804136837953</v>
      </c>
      <c r="T545" s="3">
        <v>9.3888783388119901</v>
      </c>
      <c r="U545" s="3">
        <v>7.4757334309663976</v>
      </c>
      <c r="V545" s="3">
        <v>6.4506853619557845</v>
      </c>
      <c r="W545" s="3">
        <v>7.8321060292255096</v>
      </c>
      <c r="X545" s="4">
        <v>-1.3814206672697251</v>
      </c>
      <c r="Y545" s="4">
        <v>0.38384062919315648</v>
      </c>
    </row>
    <row r="546" spans="1:25" s="4" customFormat="1" x14ac:dyDescent="0.2">
      <c r="A546" s="3" t="s">
        <v>1632</v>
      </c>
      <c r="B546" s="3" t="s">
        <v>1634</v>
      </c>
      <c r="C546" s="3" t="s">
        <v>1633</v>
      </c>
      <c r="D546" s="3">
        <v>3</v>
      </c>
      <c r="E546" s="3">
        <v>19</v>
      </c>
      <c r="F546" s="3">
        <v>464.9</v>
      </c>
      <c r="G546" s="3">
        <v>852.7</v>
      </c>
      <c r="H546" s="3">
        <v>320.89999999999998</v>
      </c>
      <c r="I546" s="3">
        <v>594.4</v>
      </c>
      <c r="J546" s="3">
        <v>1207.5999999999999</v>
      </c>
      <c r="K546" s="3">
        <v>542.29999999999995</v>
      </c>
      <c r="L546" s="3">
        <v>6383</v>
      </c>
      <c r="M546" s="3">
        <v>871.3</v>
      </c>
      <c r="N546" s="3">
        <v>8.8607766156316021</v>
      </c>
      <c r="O546" s="3">
        <v>9.7358944463951165</v>
      </c>
      <c r="P546" s="3">
        <v>8.3259799793944449</v>
      </c>
      <c r="Q546" s="3">
        <v>9.2152903056512336</v>
      </c>
      <c r="R546" s="3">
        <v>10.237926946626263</v>
      </c>
      <c r="S546" s="3">
        <v>9.0829473601278465</v>
      </c>
      <c r="T546" s="3">
        <v>12.640018932455787</v>
      </c>
      <c r="U546" s="3">
        <v>9.7670257329305468</v>
      </c>
      <c r="V546" s="3">
        <v>9.0344853367680997</v>
      </c>
      <c r="W546" s="3">
        <v>10.431979743035111</v>
      </c>
      <c r="X546" s="4">
        <v>-1.3974944062670112</v>
      </c>
      <c r="Y546" s="4">
        <v>0.37958781681738935</v>
      </c>
    </row>
    <row r="547" spans="1:25" s="4" customFormat="1" x14ac:dyDescent="0.2">
      <c r="A547" s="3" t="s">
        <v>1635</v>
      </c>
      <c r="B547" s="3" t="s">
        <v>1637</v>
      </c>
      <c r="C547" s="3" t="s">
        <v>1636</v>
      </c>
      <c r="D547" s="3">
        <v>5</v>
      </c>
      <c r="E547" s="3">
        <v>10</v>
      </c>
      <c r="F547" s="3">
        <v>271.7</v>
      </c>
      <c r="G547" s="3">
        <v>224</v>
      </c>
      <c r="H547" s="3">
        <v>206.6</v>
      </c>
      <c r="I547" s="3">
        <v>262</v>
      </c>
      <c r="J547" s="3">
        <v>926.8</v>
      </c>
      <c r="K547" s="3">
        <v>357.3</v>
      </c>
      <c r="L547" s="3">
        <v>1837.6</v>
      </c>
      <c r="M547" s="3">
        <v>261.39999999999998</v>
      </c>
      <c r="N547" s="3">
        <v>8.0858707553346125</v>
      </c>
      <c r="O547" s="3">
        <v>7.8073549220576037</v>
      </c>
      <c r="P547" s="3">
        <v>7.6906964439776972</v>
      </c>
      <c r="Q547" s="3">
        <v>8.0334230015374501</v>
      </c>
      <c r="R547" s="3">
        <v>9.8561142339774594</v>
      </c>
      <c r="S547" s="3">
        <v>8.4809921036979077</v>
      </c>
      <c r="T547" s="3">
        <v>10.843607046490561</v>
      </c>
      <c r="U547" s="3">
        <v>8.0301153309080711</v>
      </c>
      <c r="V547" s="3">
        <v>7.9043362807268407</v>
      </c>
      <c r="W547" s="3">
        <v>9.3027071787685003</v>
      </c>
      <c r="X547" s="4">
        <v>-1.3983708980416596</v>
      </c>
      <c r="Y547" s="4">
        <v>0.37935727290851035</v>
      </c>
    </row>
    <row r="548" spans="1:25" s="4" customFormat="1" x14ac:dyDescent="0.2">
      <c r="A548" s="3" t="s">
        <v>1638</v>
      </c>
      <c r="B548" s="3" t="s">
        <v>1640</v>
      </c>
      <c r="C548" s="3" t="s">
        <v>1639</v>
      </c>
      <c r="D548" s="3">
        <v>2</v>
      </c>
      <c r="E548" s="3">
        <v>3</v>
      </c>
      <c r="F548" s="3">
        <v>5.2</v>
      </c>
      <c r="G548" s="3">
        <v>9.6</v>
      </c>
      <c r="H548" s="3">
        <v>5.4</v>
      </c>
      <c r="I548" s="3">
        <v>8.9</v>
      </c>
      <c r="J548" s="3">
        <v>18.8</v>
      </c>
      <c r="K548" s="3">
        <v>11</v>
      </c>
      <c r="L548" s="3">
        <v>29.7</v>
      </c>
      <c r="M548" s="3">
        <v>20.3</v>
      </c>
      <c r="N548" s="3">
        <v>2.37851162325373</v>
      </c>
      <c r="O548" s="3">
        <v>3.2630344058337939</v>
      </c>
      <c r="P548" s="3">
        <v>2.4329594072761065</v>
      </c>
      <c r="Q548" s="3">
        <v>3.1538053360790355</v>
      </c>
      <c r="R548" s="3">
        <v>4.2326607567902759</v>
      </c>
      <c r="S548" s="3">
        <v>3.4594316186372978</v>
      </c>
      <c r="T548" s="3">
        <v>4.8923910259134038</v>
      </c>
      <c r="U548" s="3">
        <v>4.3434078222978139</v>
      </c>
      <c r="V548" s="3">
        <v>2.8070776931106662</v>
      </c>
      <c r="W548" s="3">
        <v>4.2319728059096979</v>
      </c>
      <c r="X548" s="4">
        <v>-1.4248951127990317</v>
      </c>
      <c r="Y548" s="4">
        <v>0.37244644249733383</v>
      </c>
    </row>
    <row r="549" spans="1:25" s="4" customFormat="1" x14ac:dyDescent="0.2">
      <c r="A549" s="3" t="s">
        <v>1641</v>
      </c>
      <c r="B549" s="3" t="s">
        <v>1643</v>
      </c>
      <c r="C549" s="3" t="s">
        <v>1642</v>
      </c>
      <c r="D549" s="3">
        <v>24</v>
      </c>
      <c r="E549" s="3">
        <v>1439</v>
      </c>
      <c r="F549" s="3">
        <v>1390.5</v>
      </c>
      <c r="G549" s="3">
        <v>3194.8</v>
      </c>
      <c r="H549" s="3">
        <v>3289.8</v>
      </c>
      <c r="I549" s="3">
        <v>1377.6</v>
      </c>
      <c r="J549" s="3">
        <v>7493</v>
      </c>
      <c r="K549" s="3">
        <v>3481.4</v>
      </c>
      <c r="L549" s="3">
        <v>5227.3</v>
      </c>
      <c r="M549" s="3">
        <v>8421.7000000000007</v>
      </c>
      <c r="N549" s="3">
        <v>10.441388029346687</v>
      </c>
      <c r="O549" s="3">
        <v>11.641509903458925</v>
      </c>
      <c r="P549" s="3">
        <v>11.683784164130593</v>
      </c>
      <c r="Q549" s="3">
        <v>10.427941332509482</v>
      </c>
      <c r="R549" s="3">
        <v>12.871327736134006</v>
      </c>
      <c r="S549" s="3">
        <v>11.76545186857804</v>
      </c>
      <c r="T549" s="3">
        <v>12.35185024405409</v>
      </c>
      <c r="U549" s="3">
        <v>13.039895769024357</v>
      </c>
      <c r="V549" s="3">
        <v>11.048655857361423</v>
      </c>
      <c r="W549" s="3">
        <v>12.507131404447623</v>
      </c>
      <c r="X549" s="4">
        <v>-1.4584755470862003</v>
      </c>
      <c r="Y549" s="4">
        <v>0.36387742470294149</v>
      </c>
    </row>
    <row r="550" spans="1:25" s="4" customFormat="1" x14ac:dyDescent="0.2">
      <c r="A550" s="3" t="s">
        <v>1644</v>
      </c>
      <c r="B550" s="3" t="s">
        <v>1646</v>
      </c>
      <c r="C550" s="3" t="s">
        <v>1645</v>
      </c>
      <c r="D550" s="3">
        <v>4</v>
      </c>
      <c r="E550" s="3">
        <v>21</v>
      </c>
      <c r="F550" s="3">
        <v>966.9</v>
      </c>
      <c r="G550" s="3">
        <v>1290.3</v>
      </c>
      <c r="H550" s="3">
        <v>543.70000000000005</v>
      </c>
      <c r="I550" s="3">
        <v>1588.4</v>
      </c>
      <c r="J550" s="3">
        <v>6050.6</v>
      </c>
      <c r="K550" s="3">
        <v>1281.5</v>
      </c>
      <c r="L550" s="3">
        <v>5131.2</v>
      </c>
      <c r="M550" s="3">
        <v>1595.3</v>
      </c>
      <c r="N550" s="3">
        <v>9.9172228788933392</v>
      </c>
      <c r="O550" s="3">
        <v>10.333490821778444</v>
      </c>
      <c r="P550" s="3">
        <v>9.0866670179107398</v>
      </c>
      <c r="Q550" s="3">
        <v>10.633358550637105</v>
      </c>
      <c r="R550" s="3">
        <v>12.562862497149188</v>
      </c>
      <c r="S550" s="3">
        <v>10.323617763291578</v>
      </c>
      <c r="T550" s="3">
        <v>12.325080543554286</v>
      </c>
      <c r="U550" s="3">
        <v>10.639612036435539</v>
      </c>
      <c r="V550" s="3">
        <v>9.992684817304907</v>
      </c>
      <c r="W550" s="3">
        <v>11.462793210107648</v>
      </c>
      <c r="X550" s="4">
        <v>-1.4701083928027412</v>
      </c>
      <c r="Y550" s="4">
        <v>0.36095517851757974</v>
      </c>
    </row>
    <row r="551" spans="1:25" s="4" customFormat="1" x14ac:dyDescent="0.2">
      <c r="A551" s="3" t="s">
        <v>1647</v>
      </c>
      <c r="B551" s="3" t="s">
        <v>1649</v>
      </c>
      <c r="C551" s="3" t="s">
        <v>1648</v>
      </c>
      <c r="D551" s="3">
        <v>2</v>
      </c>
      <c r="E551" s="3">
        <v>21</v>
      </c>
      <c r="F551" s="3">
        <v>1084.8</v>
      </c>
      <c r="G551" s="3">
        <v>2746.7</v>
      </c>
      <c r="H551" s="3">
        <v>759.6</v>
      </c>
      <c r="I551" s="3">
        <v>7275.1</v>
      </c>
      <c r="J551" s="3">
        <v>12701</v>
      </c>
      <c r="K551" s="3">
        <v>4950.3</v>
      </c>
      <c r="L551" s="3">
        <v>6721.9</v>
      </c>
      <c r="M551" s="3">
        <v>2407.9</v>
      </c>
      <c r="N551" s="3">
        <v>10.083213368248982</v>
      </c>
      <c r="O551" s="3">
        <v>11.423483629678149</v>
      </c>
      <c r="P551" s="3">
        <v>9.569096095262136</v>
      </c>
      <c r="Q551" s="3">
        <v>12.828751363406385</v>
      </c>
      <c r="R551" s="3">
        <v>13.632654470109477</v>
      </c>
      <c r="S551" s="3">
        <v>12.273300243267947</v>
      </c>
      <c r="T551" s="3">
        <v>12.714653364859741</v>
      </c>
      <c r="U551" s="3">
        <v>11.233559762930881</v>
      </c>
      <c r="V551" s="3">
        <v>10.976136114148913</v>
      </c>
      <c r="W551" s="3">
        <v>12.463541960292012</v>
      </c>
      <c r="X551" s="4">
        <v>-1.4874058461430995</v>
      </c>
      <c r="Y551" s="4">
        <v>0.35665328178557609</v>
      </c>
    </row>
    <row r="552" spans="1:25" s="4" customFormat="1" x14ac:dyDescent="0.2">
      <c r="A552" s="3" t="s">
        <v>1650</v>
      </c>
      <c r="B552" s="3" t="s">
        <v>1652</v>
      </c>
      <c r="C552" s="3" t="s">
        <v>1651</v>
      </c>
      <c r="D552" s="3">
        <v>6</v>
      </c>
      <c r="E552" s="3">
        <v>8</v>
      </c>
      <c r="F552" s="3">
        <v>277.60000000000002</v>
      </c>
      <c r="G552" s="3">
        <v>219.4</v>
      </c>
      <c r="H552" s="3">
        <v>233.6</v>
      </c>
      <c r="I552" s="3">
        <v>295</v>
      </c>
      <c r="J552" s="3">
        <v>1147.3</v>
      </c>
      <c r="K552" s="3">
        <v>251.4</v>
      </c>
      <c r="L552" s="3">
        <v>1350.8</v>
      </c>
      <c r="M552" s="3">
        <v>716.3</v>
      </c>
      <c r="N552" s="3">
        <v>8.1168637576908989</v>
      </c>
      <c r="O552" s="3">
        <v>7.7774197155158307</v>
      </c>
      <c r="P552" s="3">
        <v>7.867896463992655</v>
      </c>
      <c r="Q552" s="3">
        <v>8.2045711442492042</v>
      </c>
      <c r="R552" s="3">
        <v>10.1640269662697</v>
      </c>
      <c r="S552" s="3">
        <v>7.9738408395331453</v>
      </c>
      <c r="T552" s="3">
        <v>10.399598369120115</v>
      </c>
      <c r="U552" s="3">
        <v>9.4844201318248871</v>
      </c>
      <c r="V552" s="3">
        <v>7.9916877703621472</v>
      </c>
      <c r="W552" s="3">
        <v>9.5054715766869613</v>
      </c>
      <c r="X552" s="4">
        <v>-1.5137838063248141</v>
      </c>
      <c r="Y552" s="4">
        <v>0.35019155390787593</v>
      </c>
    </row>
    <row r="553" spans="1:25" s="4" customFormat="1" x14ac:dyDescent="0.2">
      <c r="A553" s="3" t="s">
        <v>1653</v>
      </c>
      <c r="B553" s="3" t="s">
        <v>1655</v>
      </c>
      <c r="C553" s="3" t="s">
        <v>1654</v>
      </c>
      <c r="D553" s="3">
        <v>3</v>
      </c>
      <c r="E553" s="3">
        <v>4</v>
      </c>
      <c r="F553" s="3">
        <v>112.7</v>
      </c>
      <c r="G553" s="3">
        <v>87.4</v>
      </c>
      <c r="H553" s="3">
        <v>100.1</v>
      </c>
      <c r="I553" s="3">
        <v>115.5</v>
      </c>
      <c r="J553" s="3">
        <v>631.6</v>
      </c>
      <c r="K553" s="3">
        <v>163</v>
      </c>
      <c r="L553" s="3">
        <v>323.60000000000002</v>
      </c>
      <c r="M553" s="3">
        <v>232.5</v>
      </c>
      <c r="N553" s="3">
        <v>6.8163437052848588</v>
      </c>
      <c r="O553" s="3">
        <v>6.4495613746132356</v>
      </c>
      <c r="P553" s="3">
        <v>6.645298163948631</v>
      </c>
      <c r="Q553" s="3">
        <v>6.8517490414160571</v>
      </c>
      <c r="R553" s="3">
        <v>9.3028673609728738</v>
      </c>
      <c r="S553" s="3">
        <v>7.3487281542310781</v>
      </c>
      <c r="T553" s="3">
        <v>8.3380677975426156</v>
      </c>
      <c r="U553" s="3">
        <v>7.8610869059953945</v>
      </c>
      <c r="V553" s="3">
        <v>6.6907380713156952</v>
      </c>
      <c r="W553" s="3">
        <v>8.2126875546854894</v>
      </c>
      <c r="X553" s="4">
        <v>-1.5219494833697942</v>
      </c>
      <c r="Y553" s="4">
        <v>0.34821506286432607</v>
      </c>
    </row>
    <row r="554" spans="1:25" s="4" customFormat="1" x14ac:dyDescent="0.2">
      <c r="A554" s="3" t="s">
        <v>1656</v>
      </c>
      <c r="B554" s="3" t="s">
        <v>1658</v>
      </c>
      <c r="C554" s="3" t="s">
        <v>1657</v>
      </c>
      <c r="D554" s="3">
        <v>5</v>
      </c>
      <c r="E554" s="3">
        <v>53</v>
      </c>
      <c r="F554" s="3">
        <v>1402.7</v>
      </c>
      <c r="G554" s="3">
        <v>1531.1</v>
      </c>
      <c r="H554" s="3">
        <v>795.1</v>
      </c>
      <c r="I554" s="3">
        <v>1397</v>
      </c>
      <c r="J554" s="3">
        <v>25832.9</v>
      </c>
      <c r="K554" s="3">
        <v>889.7</v>
      </c>
      <c r="L554" s="3">
        <v>2338.9</v>
      </c>
      <c r="M554" s="3">
        <v>3427.1</v>
      </c>
      <c r="N554" s="3">
        <v>10.453990772741747</v>
      </c>
      <c r="O554" s="3">
        <v>10.580352796626297</v>
      </c>
      <c r="P554" s="3">
        <v>9.6349925098337259</v>
      </c>
      <c r="Q554" s="3">
        <v>10.448116305409464</v>
      </c>
      <c r="R554" s="3">
        <v>14.656921988966353</v>
      </c>
      <c r="S554" s="3">
        <v>9.7971751421752007</v>
      </c>
      <c r="T554" s="3">
        <v>11.191614465040681</v>
      </c>
      <c r="U554" s="3">
        <v>11.742772573805208</v>
      </c>
      <c r="V554" s="3">
        <v>10.279363096152808</v>
      </c>
      <c r="W554" s="3">
        <v>11.847121042496859</v>
      </c>
      <c r="X554" s="4">
        <v>-1.5677579463440505</v>
      </c>
      <c r="Y554" s="4">
        <v>0.33733222603646246</v>
      </c>
    </row>
    <row r="555" spans="1:25" s="4" customFormat="1" x14ac:dyDescent="0.2">
      <c r="A555" s="3" t="s">
        <v>1659</v>
      </c>
      <c r="B555" s="3" t="s">
        <v>1661</v>
      </c>
      <c r="C555" s="3" t="s">
        <v>1660</v>
      </c>
      <c r="D555" s="3">
        <v>3</v>
      </c>
      <c r="E555" s="3">
        <v>16</v>
      </c>
      <c r="F555" s="3">
        <v>396.4</v>
      </c>
      <c r="G555" s="3">
        <v>425.7</v>
      </c>
      <c r="H555" s="3">
        <v>251.4</v>
      </c>
      <c r="I555" s="3">
        <v>668.4</v>
      </c>
      <c r="J555" s="3">
        <v>1454.1</v>
      </c>
      <c r="K555" s="3">
        <v>446.4</v>
      </c>
      <c r="L555" s="3">
        <v>3751.1</v>
      </c>
      <c r="M555" s="3">
        <v>958.2</v>
      </c>
      <c r="N555" s="3">
        <v>8.630813152299126</v>
      </c>
      <c r="O555" s="3">
        <v>8.7336932798943447</v>
      </c>
      <c r="P555" s="3">
        <v>7.9738408395331453</v>
      </c>
      <c r="Q555" s="3">
        <v>9.3845679231738259</v>
      </c>
      <c r="R555" s="3">
        <v>10.505910773000194</v>
      </c>
      <c r="S555" s="3">
        <v>8.8021932169418253</v>
      </c>
      <c r="T555" s="3">
        <v>11.873098008760122</v>
      </c>
      <c r="U555" s="3">
        <v>9.9041830032450271</v>
      </c>
      <c r="V555" s="3">
        <v>8.6807287987251112</v>
      </c>
      <c r="W555" s="3">
        <v>10.271346250486793</v>
      </c>
      <c r="X555" s="4">
        <v>-1.5906174517616822</v>
      </c>
      <c r="Y555" s="4">
        <v>0.33202931955971826</v>
      </c>
    </row>
    <row r="556" spans="1:25" s="4" customFormat="1" x14ac:dyDescent="0.2">
      <c r="A556" s="3" t="s">
        <v>1662</v>
      </c>
      <c r="B556" s="3" t="s">
        <v>1664</v>
      </c>
      <c r="C556" s="3" t="s">
        <v>1663</v>
      </c>
      <c r="D556" s="3">
        <v>2</v>
      </c>
      <c r="E556" s="3">
        <v>18</v>
      </c>
      <c r="F556" s="3">
        <v>2257</v>
      </c>
      <c r="G556" s="3">
        <v>1706.6</v>
      </c>
      <c r="H556" s="3">
        <v>1645.8</v>
      </c>
      <c r="I556" s="3">
        <v>2892.5</v>
      </c>
      <c r="J556" s="3">
        <v>14647.9</v>
      </c>
      <c r="K556" s="3">
        <v>3512</v>
      </c>
      <c r="L556" s="3">
        <v>7067.7</v>
      </c>
      <c r="M556" s="3">
        <v>4753.5</v>
      </c>
      <c r="N556" s="3">
        <v>11.140190703191836</v>
      </c>
      <c r="O556" s="3">
        <v>10.736909237790453</v>
      </c>
      <c r="P556" s="3">
        <v>10.684573312682071</v>
      </c>
      <c r="Q556" s="3">
        <v>11.498101243994853</v>
      </c>
      <c r="R556" s="3">
        <v>13.838406226671411</v>
      </c>
      <c r="S556" s="3">
        <v>11.77807712953536</v>
      </c>
      <c r="T556" s="3">
        <v>12.787025088318204</v>
      </c>
      <c r="U556" s="3">
        <v>12.214774445103391</v>
      </c>
      <c r="V556" s="3">
        <v>11.014943624414803</v>
      </c>
      <c r="W556" s="3">
        <v>12.65457072240709</v>
      </c>
      <c r="X556" s="4">
        <v>-1.6396270979922871</v>
      </c>
      <c r="Y556" s="4">
        <v>0.32093941879997306</v>
      </c>
    </row>
    <row r="557" spans="1:25" s="4" customFormat="1" x14ac:dyDescent="0.2">
      <c r="A557" s="3" t="s">
        <v>1665</v>
      </c>
      <c r="B557" s="3" t="s">
        <v>1667</v>
      </c>
      <c r="C557" s="3" t="s">
        <v>1666</v>
      </c>
      <c r="D557" s="3">
        <v>2</v>
      </c>
      <c r="E557" s="3">
        <v>4</v>
      </c>
      <c r="F557" s="3">
        <v>156.30000000000001</v>
      </c>
      <c r="G557" s="3">
        <v>118.8</v>
      </c>
      <c r="H557" s="3">
        <v>114.5</v>
      </c>
      <c r="I557" s="3">
        <v>147.6</v>
      </c>
      <c r="J557" s="3">
        <v>403.8</v>
      </c>
      <c r="K557" s="3">
        <v>427.7</v>
      </c>
      <c r="L557" s="3">
        <v>392.2</v>
      </c>
      <c r="M557" s="3">
        <v>530.4</v>
      </c>
      <c r="N557" s="3">
        <v>7.2881739681123028</v>
      </c>
      <c r="O557" s="3">
        <v>6.8923910259134038</v>
      </c>
      <c r="P557" s="3">
        <v>6.8392037880969445</v>
      </c>
      <c r="Q557" s="3">
        <v>7.2055489111730333</v>
      </c>
      <c r="R557" s="3">
        <v>8.657497100444111</v>
      </c>
      <c r="S557" s="3">
        <v>8.7404553969889722</v>
      </c>
      <c r="T557" s="3">
        <v>8.6154457253047863</v>
      </c>
      <c r="U557" s="3">
        <v>9.0509369652252261</v>
      </c>
      <c r="V557" s="3">
        <v>7.0563294233239207</v>
      </c>
      <c r="W557" s="3">
        <v>8.7660837969907739</v>
      </c>
      <c r="X557" s="4">
        <v>-1.7097543736668532</v>
      </c>
      <c r="Y557" s="4">
        <v>0.30571211406966819</v>
      </c>
    </row>
    <row r="558" spans="1:25" s="4" customFormat="1" x14ac:dyDescent="0.2">
      <c r="A558" s="3" t="s">
        <v>1668</v>
      </c>
      <c r="B558" s="3" t="s">
        <v>1670</v>
      </c>
      <c r="C558" s="3" t="s">
        <v>1669</v>
      </c>
      <c r="D558" s="3">
        <v>4</v>
      </c>
      <c r="E558" s="3">
        <v>82</v>
      </c>
      <c r="F558" s="3">
        <v>59.3</v>
      </c>
      <c r="G558" s="3">
        <v>65.2</v>
      </c>
      <c r="H558" s="3">
        <v>43.9</v>
      </c>
      <c r="I558" s="3">
        <v>54</v>
      </c>
      <c r="J558" s="3">
        <v>387.5</v>
      </c>
      <c r="K558" s="3">
        <v>96.3</v>
      </c>
      <c r="L558" s="3">
        <v>202.6</v>
      </c>
      <c r="M558" s="3">
        <v>141.5</v>
      </c>
      <c r="N558" s="3">
        <v>5.8899601996586419</v>
      </c>
      <c r="O558" s="3">
        <v>6.0268000593437154</v>
      </c>
      <c r="P558" s="3">
        <v>5.4561490346479955</v>
      </c>
      <c r="Q558" s="3">
        <v>5.7548875021634691</v>
      </c>
      <c r="R558" s="3">
        <v>8.5980525001616002</v>
      </c>
      <c r="S558" s="3">
        <v>6.5894638929560969</v>
      </c>
      <c r="T558" s="3">
        <v>7.6624903639137756</v>
      </c>
      <c r="U558" s="3">
        <v>7.1446582428318823</v>
      </c>
      <c r="V558" s="3">
        <v>5.7819491989534555</v>
      </c>
      <c r="W558" s="3">
        <v>7.4986662499658383</v>
      </c>
      <c r="X558" s="4">
        <v>-1.7167170510123828</v>
      </c>
      <c r="Y558" s="4">
        <v>0.30424025301634694</v>
      </c>
    </row>
    <row r="559" spans="1:25" s="4" customFormat="1" x14ac:dyDescent="0.2">
      <c r="A559" s="3" t="s">
        <v>1671</v>
      </c>
      <c r="B559" s="3" t="s">
        <v>1673</v>
      </c>
      <c r="C559" s="3" t="s">
        <v>1672</v>
      </c>
      <c r="D559" s="3">
        <v>4</v>
      </c>
      <c r="E559" s="3">
        <v>8</v>
      </c>
      <c r="F559" s="3">
        <v>253.1</v>
      </c>
      <c r="G559" s="3">
        <v>273.60000000000002</v>
      </c>
      <c r="H559" s="3">
        <v>177.1</v>
      </c>
      <c r="I559" s="3">
        <v>247.7</v>
      </c>
      <c r="J559" s="3">
        <v>1209.3</v>
      </c>
      <c r="K559" s="3">
        <v>381.5</v>
      </c>
      <c r="L559" s="3">
        <v>2593.1999999999998</v>
      </c>
      <c r="M559" s="3">
        <v>323.10000000000002</v>
      </c>
      <c r="N559" s="3">
        <v>7.9835636972233219</v>
      </c>
      <c r="O559" s="3">
        <v>8.0959244199985356</v>
      </c>
      <c r="P559" s="3">
        <v>7.4684204018645524</v>
      </c>
      <c r="Q559" s="3">
        <v>7.952450058359001</v>
      </c>
      <c r="R559" s="3">
        <v>10.239956473684874</v>
      </c>
      <c r="S559" s="3">
        <v>8.5755392468345306</v>
      </c>
      <c r="T559" s="3">
        <v>11.340517762693301</v>
      </c>
      <c r="U559" s="3">
        <v>8.3358369403780017</v>
      </c>
      <c r="V559" s="3">
        <v>7.8750896443613527</v>
      </c>
      <c r="W559" s="3">
        <v>9.6229626058976763</v>
      </c>
      <c r="X559" s="4">
        <v>-1.7478729615363235</v>
      </c>
      <c r="Y559" s="4">
        <v>0.29774042912325344</v>
      </c>
    </row>
    <row r="560" spans="1:25" s="4" customFormat="1" x14ac:dyDescent="0.2">
      <c r="A560" s="3" t="s">
        <v>1674</v>
      </c>
      <c r="B560" s="3" t="s">
        <v>1676</v>
      </c>
      <c r="C560" s="3" t="s">
        <v>1675</v>
      </c>
      <c r="D560" s="3">
        <v>3</v>
      </c>
      <c r="E560" s="3">
        <v>10</v>
      </c>
      <c r="F560" s="3">
        <v>7.3</v>
      </c>
      <c r="G560" s="3">
        <v>7.2</v>
      </c>
      <c r="H560" s="3">
        <v>3.3</v>
      </c>
      <c r="I560" s="3">
        <v>7.3</v>
      </c>
      <c r="J560" s="3">
        <v>161.80000000000001</v>
      </c>
      <c r="K560" s="3">
        <v>3.3</v>
      </c>
      <c r="L560" s="3">
        <v>42.5</v>
      </c>
      <c r="M560" s="3">
        <v>7.8</v>
      </c>
      <c r="N560" s="3">
        <v>2.867896463992655</v>
      </c>
      <c r="O560" s="3">
        <v>2.84799690655495</v>
      </c>
      <c r="P560" s="3">
        <v>1.7224660244710912</v>
      </c>
      <c r="Q560" s="3">
        <v>2.867896463992655</v>
      </c>
      <c r="R560" s="3">
        <v>7.3380677975426156</v>
      </c>
      <c r="S560" s="3">
        <v>1.7224660244710912</v>
      </c>
      <c r="T560" s="3">
        <v>5.4093909361377017</v>
      </c>
      <c r="U560" s="3">
        <v>2.9634741239748865</v>
      </c>
      <c r="V560" s="3">
        <v>2.5765639647528378</v>
      </c>
      <c r="W560" s="3">
        <v>4.3583497205315735</v>
      </c>
      <c r="X560" s="4">
        <v>-1.7817857557787358</v>
      </c>
      <c r="Y560" s="4">
        <v>0.29082319523272443</v>
      </c>
    </row>
    <row r="561" spans="1:25" s="4" customFormat="1" x14ac:dyDescent="0.2">
      <c r="A561" s="3" t="s">
        <v>1677</v>
      </c>
      <c r="B561" s="3" t="s">
        <v>1679</v>
      </c>
      <c r="C561" s="3" t="s">
        <v>1678</v>
      </c>
      <c r="D561" s="3">
        <v>8</v>
      </c>
      <c r="E561" s="3">
        <v>54</v>
      </c>
      <c r="F561" s="3">
        <v>2439.8000000000002</v>
      </c>
      <c r="G561" s="3">
        <v>1290.3</v>
      </c>
      <c r="H561" s="3">
        <v>1750.9</v>
      </c>
      <c r="I561" s="3">
        <v>2161.8000000000002</v>
      </c>
      <c r="J561" s="3">
        <v>9528.2000000000007</v>
      </c>
      <c r="K561" s="3">
        <v>4035.4</v>
      </c>
      <c r="L561" s="3">
        <v>5947</v>
      </c>
      <c r="M561" s="3">
        <v>7510.2</v>
      </c>
      <c r="N561" s="3">
        <v>11.252547173911646</v>
      </c>
      <c r="O561" s="3">
        <v>10.333490821778444</v>
      </c>
      <c r="P561" s="3">
        <v>10.773880973445621</v>
      </c>
      <c r="Q561" s="3">
        <v>11.078017342260585</v>
      </c>
      <c r="R561" s="3">
        <v>13.217987980817503</v>
      </c>
      <c r="S561" s="3">
        <v>11.978495969172487</v>
      </c>
      <c r="T561" s="3">
        <v>12.537946360376205</v>
      </c>
      <c r="U561" s="3">
        <v>12.874635612530286</v>
      </c>
      <c r="V561" s="3">
        <v>10.859484077849075</v>
      </c>
      <c r="W561" s="3">
        <v>12.652266480724119</v>
      </c>
      <c r="X561" s="4">
        <v>-1.7927824028750443</v>
      </c>
      <c r="Y561" s="4">
        <v>0.28861488196535734</v>
      </c>
    </row>
    <row r="562" spans="1:25" s="4" customFormat="1" x14ac:dyDescent="0.2">
      <c r="A562" s="3" t="s">
        <v>1680</v>
      </c>
      <c r="B562" s="3" t="s">
        <v>1682</v>
      </c>
      <c r="C562" s="3" t="s">
        <v>1681</v>
      </c>
      <c r="D562" s="3">
        <v>6</v>
      </c>
      <c r="E562" s="3">
        <v>94</v>
      </c>
      <c r="F562" s="3">
        <v>620.29999999999995</v>
      </c>
      <c r="G562" s="3">
        <v>863.7</v>
      </c>
      <c r="H562" s="3">
        <v>411.4</v>
      </c>
      <c r="I562" s="3">
        <v>641.29999999999995</v>
      </c>
      <c r="J562" s="3">
        <v>4139</v>
      </c>
      <c r="K562" s="3">
        <v>1616.3</v>
      </c>
      <c r="L562" s="3">
        <v>2535.5</v>
      </c>
      <c r="M562" s="3">
        <v>1352.8</v>
      </c>
      <c r="N562" s="3">
        <v>9.2768223146843916</v>
      </c>
      <c r="O562" s="3">
        <v>9.7543864793972297</v>
      </c>
      <c r="P562" s="3">
        <v>8.684397983637572</v>
      </c>
      <c r="Q562" s="3">
        <v>9.3248555969504316</v>
      </c>
      <c r="R562" s="3">
        <v>12.015066533230289</v>
      </c>
      <c r="S562" s="3">
        <v>10.658479284944358</v>
      </c>
      <c r="T562" s="3">
        <v>11.308054559066635</v>
      </c>
      <c r="U562" s="3">
        <v>10.40173284952262</v>
      </c>
      <c r="V562" s="3">
        <v>9.2601155936674076</v>
      </c>
      <c r="W562" s="3">
        <v>11.095833306690974</v>
      </c>
      <c r="X562" s="4">
        <v>-1.8357177130235662</v>
      </c>
      <c r="Y562" s="4">
        <v>0.28015211454785305</v>
      </c>
    </row>
    <row r="563" spans="1:25" s="4" customFormat="1" x14ac:dyDescent="0.2">
      <c r="A563" s="3" t="s">
        <v>1683</v>
      </c>
      <c r="B563" s="3" t="s">
        <v>1685</v>
      </c>
      <c r="C563" s="3" t="s">
        <v>1684</v>
      </c>
      <c r="D563" s="3">
        <v>21</v>
      </c>
      <c r="E563" s="3">
        <v>1003</v>
      </c>
      <c r="F563" s="3">
        <v>5361.8</v>
      </c>
      <c r="G563" s="3">
        <v>5079.5</v>
      </c>
      <c r="H563" s="3">
        <v>6214.6</v>
      </c>
      <c r="I563" s="3">
        <v>4505.3</v>
      </c>
      <c r="J563" s="3">
        <v>35199</v>
      </c>
      <c r="K563" s="3">
        <v>7401.2</v>
      </c>
      <c r="L563" s="3">
        <v>38143.9</v>
      </c>
      <c r="M563" s="3">
        <v>12962.1</v>
      </c>
      <c r="N563" s="3">
        <v>12.388501691153488</v>
      </c>
      <c r="O563" s="3">
        <v>12.310470777127609</v>
      </c>
      <c r="P563" s="3">
        <v>12.601445820495337</v>
      </c>
      <c r="Q563" s="3">
        <v>12.137407460423869</v>
      </c>
      <c r="R563" s="3">
        <v>15.103246822175258</v>
      </c>
      <c r="S563" s="3">
        <v>12.853543486983932</v>
      </c>
      <c r="T563" s="3">
        <v>15.219164738223981</v>
      </c>
      <c r="U563" s="3">
        <v>13.662011848864106</v>
      </c>
      <c r="V563" s="3">
        <v>12.359456437300075</v>
      </c>
      <c r="W563" s="3">
        <v>14.209491724061818</v>
      </c>
      <c r="X563" s="4">
        <v>-1.8500352867617433</v>
      </c>
      <c r="Y563" s="4">
        <v>0.27738558338235875</v>
      </c>
    </row>
    <row r="564" spans="1:25" s="4" customFormat="1" x14ac:dyDescent="0.2">
      <c r="A564" s="3" t="s">
        <v>1686</v>
      </c>
      <c r="B564" s="3" t="s">
        <v>1688</v>
      </c>
      <c r="C564" s="3" t="s">
        <v>1687</v>
      </c>
      <c r="D564" s="3">
        <v>4</v>
      </c>
      <c r="E564" s="3">
        <v>27</v>
      </c>
      <c r="F564" s="3">
        <v>157.19999999999999</v>
      </c>
      <c r="G564" s="3">
        <v>102</v>
      </c>
      <c r="H564" s="3">
        <v>137</v>
      </c>
      <c r="I564" s="3">
        <v>122.4</v>
      </c>
      <c r="J564" s="3">
        <v>383.7</v>
      </c>
      <c r="K564" s="3">
        <v>147.1</v>
      </c>
      <c r="L564" s="3">
        <v>959.6</v>
      </c>
      <c r="M564" s="3">
        <v>884.1</v>
      </c>
      <c r="N564" s="3">
        <v>7.2964574073712445</v>
      </c>
      <c r="O564" s="3">
        <v>6.6724253419714952</v>
      </c>
      <c r="P564" s="3">
        <v>7.0980320829605272</v>
      </c>
      <c r="Q564" s="3">
        <v>6.9354597478052895</v>
      </c>
      <c r="R564" s="3">
        <v>8.5838349547154316</v>
      </c>
      <c r="S564" s="3">
        <v>7.2006534363674684</v>
      </c>
      <c r="T564" s="3">
        <v>9.9062893474060729</v>
      </c>
      <c r="U564" s="3">
        <v>9.7880657509577951</v>
      </c>
      <c r="V564" s="3">
        <v>7.0005936450271395</v>
      </c>
      <c r="W564" s="3">
        <v>8.8697108723616918</v>
      </c>
      <c r="X564" s="4">
        <v>-1.8691172273345522</v>
      </c>
      <c r="Y564" s="4">
        <v>0.27374087376196876</v>
      </c>
    </row>
    <row r="565" spans="1:25" s="4" customFormat="1" x14ac:dyDescent="0.2">
      <c r="A565" s="3" t="s">
        <v>1689</v>
      </c>
      <c r="B565" s="3" t="s">
        <v>1691</v>
      </c>
      <c r="C565" s="3" t="s">
        <v>1690</v>
      </c>
      <c r="D565" s="3">
        <v>24</v>
      </c>
      <c r="E565" s="3">
        <v>1248</v>
      </c>
      <c r="F565" s="3">
        <v>2251.6999999999998</v>
      </c>
      <c r="G565" s="3">
        <v>3297.4</v>
      </c>
      <c r="H565" s="3">
        <v>3720</v>
      </c>
      <c r="I565" s="3">
        <v>1333</v>
      </c>
      <c r="J565" s="3">
        <v>19604.599999999999</v>
      </c>
      <c r="K565" s="3">
        <v>4092.5</v>
      </c>
      <c r="L565" s="3">
        <v>9691.1</v>
      </c>
      <c r="M565" s="3">
        <v>8578.7999999999993</v>
      </c>
      <c r="N565" s="3">
        <v>11.136798910773345</v>
      </c>
      <c r="O565" s="3">
        <v>11.687113192299121</v>
      </c>
      <c r="P565" s="3">
        <v>11.861086905995395</v>
      </c>
      <c r="Q565" s="3">
        <v>10.380461065088975</v>
      </c>
      <c r="R565" s="3">
        <v>14.258904585856719</v>
      </c>
      <c r="S565" s="3">
        <v>11.998766701361516</v>
      </c>
      <c r="T565" s="3">
        <v>13.242444714438298</v>
      </c>
      <c r="U565" s="3">
        <v>13.066560142745221</v>
      </c>
      <c r="V565" s="3">
        <v>11.266365018539208</v>
      </c>
      <c r="W565" s="3">
        <v>13.141669036100438</v>
      </c>
      <c r="X565" s="4">
        <v>-1.8753040175612306</v>
      </c>
      <c r="Y565" s="4">
        <v>0.27256948884118015</v>
      </c>
    </row>
    <row r="566" spans="1:25" s="4" customFormat="1" x14ac:dyDescent="0.2">
      <c r="A566" s="3" t="s">
        <v>1692</v>
      </c>
      <c r="B566" s="3" t="s">
        <v>1694</v>
      </c>
      <c r="C566" s="3" t="s">
        <v>1693</v>
      </c>
      <c r="D566" s="3">
        <v>3</v>
      </c>
      <c r="E566" s="3">
        <v>10</v>
      </c>
      <c r="F566" s="3">
        <v>49</v>
      </c>
      <c r="G566" s="3">
        <v>55.4</v>
      </c>
      <c r="H566" s="3">
        <v>48.6</v>
      </c>
      <c r="I566" s="3">
        <v>60.9</v>
      </c>
      <c r="J566" s="3">
        <v>152.5</v>
      </c>
      <c r="K566" s="3">
        <v>53.1</v>
      </c>
      <c r="L566" s="3">
        <v>2645.2</v>
      </c>
      <c r="M566" s="3">
        <v>92.7</v>
      </c>
      <c r="N566" s="3">
        <v>5.6147098441152083</v>
      </c>
      <c r="O566" s="3">
        <v>5.7918140711618262</v>
      </c>
      <c r="P566" s="3">
        <v>5.6028844087184186</v>
      </c>
      <c r="Q566" s="3">
        <v>5.9283703230189699</v>
      </c>
      <c r="R566" s="3">
        <v>7.2526654324502493</v>
      </c>
      <c r="S566" s="3">
        <v>5.730639955916792</v>
      </c>
      <c r="T566" s="3">
        <v>11.369161091349168</v>
      </c>
      <c r="U566" s="3">
        <v>6.534497433738168</v>
      </c>
      <c r="V566" s="3">
        <v>5.7344446617536056</v>
      </c>
      <c r="W566" s="3">
        <v>7.7217409783635942</v>
      </c>
      <c r="X566" s="4">
        <v>-1.9872963166099886</v>
      </c>
      <c r="Y566" s="4">
        <v>0.25221110124494611</v>
      </c>
    </row>
    <row r="567" spans="1:25" s="4" customFormat="1" x14ac:dyDescent="0.2">
      <c r="A567" s="3" t="s">
        <v>1695</v>
      </c>
      <c r="B567" s="3" t="s">
        <v>1697</v>
      </c>
      <c r="C567" s="3" t="s">
        <v>1696</v>
      </c>
      <c r="D567" s="3">
        <v>2</v>
      </c>
      <c r="E567" s="3">
        <v>99</v>
      </c>
      <c r="F567" s="3">
        <v>980.2</v>
      </c>
      <c r="G567" s="3">
        <v>1161.5</v>
      </c>
      <c r="H567" s="3">
        <v>838.7</v>
      </c>
      <c r="I567" s="3">
        <v>1072.4000000000001</v>
      </c>
      <c r="J567" s="3">
        <v>3692.5</v>
      </c>
      <c r="K567" s="3">
        <v>2180.9</v>
      </c>
      <c r="L567" s="3">
        <v>23688.1</v>
      </c>
      <c r="M567" s="3">
        <v>1393.1</v>
      </c>
      <c r="N567" s="3">
        <v>9.9369323365223945</v>
      </c>
      <c r="O567" s="3">
        <v>10.181773438808808</v>
      </c>
      <c r="P567" s="3">
        <v>9.7120110458390254</v>
      </c>
      <c r="Q567" s="3">
        <v>10.066627409095199</v>
      </c>
      <c r="R567" s="3">
        <v>11.850382205652153</v>
      </c>
      <c r="S567" s="3">
        <v>11.090707904795906</v>
      </c>
      <c r="T567" s="3">
        <v>14.531874865569296</v>
      </c>
      <c r="U567" s="3">
        <v>10.444083106367199</v>
      </c>
      <c r="V567" s="3">
        <v>9.9743360575663562</v>
      </c>
      <c r="W567" s="3">
        <v>11.979262020596138</v>
      </c>
      <c r="X567" s="4">
        <v>-2.0049259630297822</v>
      </c>
      <c r="Y567" s="4">
        <v>0.24914785127717795</v>
      </c>
    </row>
    <row r="568" spans="1:25" s="4" customFormat="1" x14ac:dyDescent="0.2">
      <c r="A568" s="3" t="s">
        <v>1698</v>
      </c>
      <c r="B568" s="3" t="s">
        <v>1700</v>
      </c>
      <c r="C568" s="3" t="s">
        <v>1699</v>
      </c>
      <c r="D568" s="3">
        <v>7</v>
      </c>
      <c r="E568" s="3">
        <v>50</v>
      </c>
      <c r="F568" s="3">
        <v>929.3</v>
      </c>
      <c r="G568" s="3">
        <v>608.9</v>
      </c>
      <c r="H568" s="3">
        <v>743</v>
      </c>
      <c r="I568" s="3">
        <v>957.4</v>
      </c>
      <c r="J568" s="3">
        <v>5291.9</v>
      </c>
      <c r="K568" s="3">
        <v>6817.2</v>
      </c>
      <c r="L568" s="3">
        <v>2091.4</v>
      </c>
      <c r="M568" s="3">
        <v>1412.3</v>
      </c>
      <c r="N568" s="3">
        <v>9.8600005976252163</v>
      </c>
      <c r="O568" s="3">
        <v>9.2500615027172142</v>
      </c>
      <c r="P568" s="3">
        <v>9.5372184005385972</v>
      </c>
      <c r="Q568" s="3">
        <v>9.9029779958324049</v>
      </c>
      <c r="R568" s="3">
        <v>12.369570084210046</v>
      </c>
      <c r="S568" s="3">
        <v>12.734963593475484</v>
      </c>
      <c r="T568" s="3">
        <v>11.030253302030529</v>
      </c>
      <c r="U568" s="3">
        <v>10.463830862322553</v>
      </c>
      <c r="V568" s="3">
        <v>9.6375646241783599</v>
      </c>
      <c r="W568" s="3">
        <v>11.649654460509653</v>
      </c>
      <c r="X568" s="4">
        <v>-2.0120898363312936</v>
      </c>
      <c r="Y568" s="4">
        <v>0.24791374466468202</v>
      </c>
    </row>
    <row r="569" spans="1:25" s="4" customFormat="1" x14ac:dyDescent="0.2">
      <c r="A569" s="3" t="s">
        <v>1701</v>
      </c>
      <c r="B569" s="3" t="s">
        <v>1703</v>
      </c>
      <c r="C569" s="3" t="s">
        <v>1702</v>
      </c>
      <c r="D569" s="3">
        <v>2</v>
      </c>
      <c r="E569" s="3">
        <v>17</v>
      </c>
      <c r="F569" s="3">
        <v>297.2</v>
      </c>
      <c r="G569" s="3">
        <v>198.7</v>
      </c>
      <c r="H569" s="3">
        <v>147.4</v>
      </c>
      <c r="I569" s="3">
        <v>273.3</v>
      </c>
      <c r="J569" s="3">
        <v>1270.5999999999999</v>
      </c>
      <c r="K569" s="3">
        <v>211.7</v>
      </c>
      <c r="L569" s="3">
        <v>1064</v>
      </c>
      <c r="M569" s="3">
        <v>2660.9</v>
      </c>
      <c r="N569" s="3">
        <v>8.2152903056512336</v>
      </c>
      <c r="O569" s="3">
        <v>7.6344480623623081</v>
      </c>
      <c r="P569" s="3">
        <v>7.2035927142077067</v>
      </c>
      <c r="Q569" s="3">
        <v>8.0943416496358456</v>
      </c>
      <c r="R569" s="3">
        <v>10.311294208913425</v>
      </c>
      <c r="S569" s="3">
        <v>7.7258774591202277</v>
      </c>
      <c r="T569" s="3">
        <v>10.055282435501191</v>
      </c>
      <c r="U569" s="3">
        <v>11.377698577729861</v>
      </c>
      <c r="V569" s="3">
        <v>7.7869181829642731</v>
      </c>
      <c r="W569" s="3">
        <v>9.8675381703161769</v>
      </c>
      <c r="X569" s="4">
        <v>-2.0806199873519038</v>
      </c>
      <c r="Y569" s="4">
        <v>0.23641279322684283</v>
      </c>
    </row>
    <row r="570" spans="1:25" s="4" customFormat="1" x14ac:dyDescent="0.2">
      <c r="A570" s="3" t="s">
        <v>1704</v>
      </c>
      <c r="B570" s="3" t="s">
        <v>1706</v>
      </c>
      <c r="C570" s="3" t="s">
        <v>1705</v>
      </c>
      <c r="D570" s="3">
        <v>3</v>
      </c>
      <c r="E570" s="3">
        <v>46</v>
      </c>
      <c r="F570" s="3">
        <v>2625.3</v>
      </c>
      <c r="G570" s="3">
        <v>2585.6</v>
      </c>
      <c r="H570" s="3">
        <v>1915</v>
      </c>
      <c r="I570" s="3">
        <v>2373.6999999999998</v>
      </c>
      <c r="J570" s="3">
        <v>11660.4</v>
      </c>
      <c r="K570" s="3">
        <v>23234.6</v>
      </c>
      <c r="L570" s="3">
        <v>8113.9</v>
      </c>
      <c r="M570" s="3">
        <v>4965.6000000000004</v>
      </c>
      <c r="N570" s="3">
        <v>11.358266577453128</v>
      </c>
      <c r="O570" s="3">
        <v>11.336283387864432</v>
      </c>
      <c r="P570" s="3">
        <v>10.903128676812319</v>
      </c>
      <c r="Q570" s="3">
        <v>11.212921896195674</v>
      </c>
      <c r="R570" s="3">
        <v>13.509329659350136</v>
      </c>
      <c r="S570" s="3">
        <v>14.503987187600853</v>
      </c>
      <c r="T570" s="3">
        <v>12.986179806778233</v>
      </c>
      <c r="U570" s="3">
        <v>12.277752335693803</v>
      </c>
      <c r="V570" s="3">
        <v>11.202650134581388</v>
      </c>
      <c r="W570" s="3">
        <v>13.319312247355757</v>
      </c>
      <c r="X570" s="4">
        <v>-2.1166621127743692</v>
      </c>
      <c r="Y570" s="4">
        <v>0.23057977622445949</v>
      </c>
    </row>
    <row r="571" spans="1:25" s="4" customFormat="1" x14ac:dyDescent="0.2">
      <c r="A571" s="3" t="s">
        <v>1707</v>
      </c>
      <c r="B571" s="3" t="s">
        <v>1709</v>
      </c>
      <c r="C571" s="3" t="s">
        <v>1708</v>
      </c>
      <c r="D571" s="3">
        <v>5</v>
      </c>
      <c r="E571" s="3">
        <v>127</v>
      </c>
      <c r="F571" s="3">
        <v>2277.8000000000002</v>
      </c>
      <c r="G571" s="3">
        <v>2966.2</v>
      </c>
      <c r="H571" s="3">
        <v>1779.6</v>
      </c>
      <c r="I571" s="3">
        <v>1943.1</v>
      </c>
      <c r="J571" s="3">
        <v>48763.8</v>
      </c>
      <c r="K571" s="3">
        <v>688.8</v>
      </c>
      <c r="L571" s="3">
        <v>8745.9</v>
      </c>
      <c r="M571" s="3">
        <v>29613</v>
      </c>
      <c r="N571" s="3">
        <v>11.15342536284277</v>
      </c>
      <c r="O571" s="3">
        <v>11.534400161375871</v>
      </c>
      <c r="P571" s="3">
        <v>10.797337288288425</v>
      </c>
      <c r="Q571" s="3">
        <v>10.924144434577455</v>
      </c>
      <c r="R571" s="3">
        <v>15.573522934292306</v>
      </c>
      <c r="S571" s="3">
        <v>9.4279413325094819</v>
      </c>
      <c r="T571" s="3">
        <v>13.094391137502788</v>
      </c>
      <c r="U571" s="3">
        <v>14.853943032370992</v>
      </c>
      <c r="V571" s="3">
        <v>11.10232681177113</v>
      </c>
      <c r="W571" s="3">
        <v>13.237449609168893</v>
      </c>
      <c r="X571" s="4">
        <v>-2.1351227973977629</v>
      </c>
      <c r="Y571" s="4">
        <v>0.22764808092674407</v>
      </c>
    </row>
    <row r="572" spans="1:25" s="4" customFormat="1" x14ac:dyDescent="0.2">
      <c r="A572" s="3" t="s">
        <v>1710</v>
      </c>
      <c r="B572" s="3" t="s">
        <v>1712</v>
      </c>
      <c r="C572" s="3" t="s">
        <v>1711</v>
      </c>
      <c r="D572" s="3">
        <v>4</v>
      </c>
      <c r="E572" s="3">
        <v>22</v>
      </c>
      <c r="F572" s="3">
        <v>69</v>
      </c>
      <c r="G572" s="3">
        <v>63</v>
      </c>
      <c r="H572" s="3">
        <v>59.5</v>
      </c>
      <c r="I572" s="3">
        <v>72</v>
      </c>
      <c r="J572" s="3">
        <v>346.7</v>
      </c>
      <c r="K572" s="3">
        <v>147</v>
      </c>
      <c r="L572" s="3">
        <v>1169.4000000000001</v>
      </c>
      <c r="M572" s="3">
        <v>171.4</v>
      </c>
      <c r="N572" s="3">
        <v>6.10852445677817</v>
      </c>
      <c r="O572" s="3">
        <v>5.9772799234999168</v>
      </c>
      <c r="P572" s="3">
        <v>5.8948177633079437</v>
      </c>
      <c r="Q572" s="3">
        <v>6.1699250014423122</v>
      </c>
      <c r="R572" s="3">
        <v>8.4375440263154715</v>
      </c>
      <c r="S572" s="3">
        <v>7.1996723448363644</v>
      </c>
      <c r="T572" s="3">
        <v>10.191552781091683</v>
      </c>
      <c r="U572" s="3">
        <v>7.4212232992251375</v>
      </c>
      <c r="V572" s="3">
        <v>6.0376367862570861</v>
      </c>
      <c r="W572" s="3">
        <v>8.3124981128671642</v>
      </c>
      <c r="X572" s="4">
        <v>-2.2748613266100781</v>
      </c>
      <c r="Y572" s="4">
        <v>0.20663244031512151</v>
      </c>
    </row>
    <row r="573" spans="1:25" s="4" customFormat="1" x14ac:dyDescent="0.2">
      <c r="A573" s="3" t="s">
        <v>1713</v>
      </c>
      <c r="B573" s="3" t="s">
        <v>1715</v>
      </c>
      <c r="C573" s="3" t="s">
        <v>1714</v>
      </c>
      <c r="D573" s="3">
        <v>6</v>
      </c>
      <c r="E573" s="3">
        <v>39</v>
      </c>
      <c r="F573" s="3">
        <v>564.6</v>
      </c>
      <c r="G573" s="3">
        <v>1222.7</v>
      </c>
      <c r="H573" s="3">
        <v>416.9</v>
      </c>
      <c r="I573" s="3">
        <v>556.20000000000005</v>
      </c>
      <c r="J573" s="3">
        <v>4333.1000000000004</v>
      </c>
      <c r="K573" s="3">
        <v>8279.2999999999993</v>
      </c>
      <c r="L573" s="3">
        <v>2019.1</v>
      </c>
      <c r="M573" s="3">
        <v>1224.8</v>
      </c>
      <c r="N573" s="3">
        <v>9.1410853185623306</v>
      </c>
      <c r="O573" s="3">
        <v>10.255854754263627</v>
      </c>
      <c r="P573" s="3">
        <v>8.703557561921027</v>
      </c>
      <c r="Q573" s="3">
        <v>9.119459934459325</v>
      </c>
      <c r="R573" s="3">
        <v>12.081183816411341</v>
      </c>
      <c r="S573" s="3">
        <v>13.015293080258731</v>
      </c>
      <c r="T573" s="3">
        <v>10.979496649482742</v>
      </c>
      <c r="U573" s="3">
        <v>10.258330472612426</v>
      </c>
      <c r="V573" s="3">
        <v>9.304989392301577</v>
      </c>
      <c r="W573" s="3">
        <v>11.583576004691311</v>
      </c>
      <c r="X573" s="4">
        <v>-2.2785866123897343</v>
      </c>
      <c r="Y573" s="4">
        <v>0.20609956823046224</v>
      </c>
    </row>
    <row r="574" spans="1:25" s="4" customFormat="1" x14ac:dyDescent="0.2">
      <c r="A574" s="3" t="s">
        <v>1716</v>
      </c>
      <c r="B574" s="3" t="s">
        <v>1718</v>
      </c>
      <c r="C574" s="3" t="s">
        <v>1717</v>
      </c>
      <c r="D574" s="3">
        <v>3</v>
      </c>
      <c r="E574" s="3">
        <v>11</v>
      </c>
      <c r="F574" s="3">
        <v>92.4</v>
      </c>
      <c r="G574" s="3">
        <v>92.4</v>
      </c>
      <c r="H574" s="3">
        <v>78.3</v>
      </c>
      <c r="I574" s="3">
        <v>79.400000000000006</v>
      </c>
      <c r="J574" s="3">
        <v>447</v>
      </c>
      <c r="K574" s="3">
        <v>1004.1</v>
      </c>
      <c r="L574" s="3">
        <v>464.9</v>
      </c>
      <c r="M574" s="3">
        <v>169.1</v>
      </c>
      <c r="N574" s="3">
        <v>6.5298209465286945</v>
      </c>
      <c r="O574" s="3">
        <v>6.5298209465286945</v>
      </c>
      <c r="P574" s="3">
        <v>6.2909404024036792</v>
      </c>
      <c r="Q574" s="3">
        <v>6.3110671022555955</v>
      </c>
      <c r="R574" s="3">
        <v>8.8041310211833181</v>
      </c>
      <c r="S574" s="3">
        <v>9.971687241520323</v>
      </c>
      <c r="T574" s="3">
        <v>8.8607766156316021</v>
      </c>
      <c r="U574" s="3">
        <v>7.4017328495226211</v>
      </c>
      <c r="V574" s="3">
        <v>6.4154123494291655</v>
      </c>
      <c r="W574" s="3">
        <v>8.7595819319644672</v>
      </c>
      <c r="X574" s="4">
        <v>-2.3441695825353017</v>
      </c>
      <c r="Y574" s="4">
        <v>0.19694032067249392</v>
      </c>
    </row>
    <row r="575" spans="1:25" s="4" customFormat="1" x14ac:dyDescent="0.2">
      <c r="A575" s="3" t="s">
        <v>1719</v>
      </c>
      <c r="B575" s="3" t="s">
        <v>1721</v>
      </c>
      <c r="C575" s="3" t="s">
        <v>1720</v>
      </c>
      <c r="D575" s="3">
        <v>3</v>
      </c>
      <c r="E575" s="3">
        <v>12</v>
      </c>
      <c r="F575" s="3">
        <v>595.70000000000005</v>
      </c>
      <c r="G575" s="3">
        <v>638.29999999999995</v>
      </c>
      <c r="H575" s="3">
        <v>401.5</v>
      </c>
      <c r="I575" s="3">
        <v>568.79999999999995</v>
      </c>
      <c r="J575" s="3">
        <v>4261</v>
      </c>
      <c r="K575" s="3">
        <v>2930.4</v>
      </c>
      <c r="L575" s="3">
        <v>2894.4</v>
      </c>
      <c r="M575" s="3">
        <v>2034.2</v>
      </c>
      <c r="N575" s="3">
        <v>9.2184421488562052</v>
      </c>
      <c r="O575" s="3">
        <v>9.3180908375684233</v>
      </c>
      <c r="P575" s="3">
        <v>8.649256177517314</v>
      </c>
      <c r="Q575" s="3">
        <v>9.1517776547320526</v>
      </c>
      <c r="R575" s="3">
        <v>12.05697633617822</v>
      </c>
      <c r="S575" s="3">
        <v>11.516881890821198</v>
      </c>
      <c r="T575" s="3">
        <v>11.499048597733879</v>
      </c>
      <c r="U575" s="3">
        <v>10.990245814803083</v>
      </c>
      <c r="V575" s="3">
        <v>9.0843917046684979</v>
      </c>
      <c r="W575" s="3">
        <v>11.515788159884094</v>
      </c>
      <c r="X575" s="4">
        <v>-2.4313964552155962</v>
      </c>
      <c r="Y575" s="4">
        <v>0.18538591534369916</v>
      </c>
    </row>
    <row r="576" spans="1:25" s="4" customFormat="1" x14ac:dyDescent="0.2">
      <c r="A576" s="3" t="s">
        <v>1722</v>
      </c>
      <c r="B576" s="3" t="s">
        <v>1724</v>
      </c>
      <c r="C576" s="3" t="s">
        <v>1723</v>
      </c>
      <c r="D576" s="3">
        <v>4</v>
      </c>
      <c r="E576" s="3">
        <v>7</v>
      </c>
      <c r="F576" s="3">
        <v>146.19999999999999</v>
      </c>
      <c r="G576" s="3">
        <v>130.5</v>
      </c>
      <c r="H576" s="3">
        <v>86.2</v>
      </c>
      <c r="I576" s="3">
        <v>125.5</v>
      </c>
      <c r="J576" s="3">
        <v>1190.9000000000001</v>
      </c>
      <c r="K576" s="3">
        <v>108</v>
      </c>
      <c r="L576" s="3">
        <v>1501.5</v>
      </c>
      <c r="M576" s="3">
        <v>925.9</v>
      </c>
      <c r="N576" s="3">
        <v>7.1917995010650762</v>
      </c>
      <c r="O576" s="3">
        <v>7.0279059965698849</v>
      </c>
      <c r="P576" s="3">
        <v>6.4296159642017363</v>
      </c>
      <c r="Q576" s="3">
        <v>6.9715435539507729</v>
      </c>
      <c r="R576" s="3">
        <v>10.217836559693602</v>
      </c>
      <c r="S576" s="3">
        <v>6.7548875021634691</v>
      </c>
      <c r="T576" s="3">
        <v>10.552188759557151</v>
      </c>
      <c r="U576" s="3">
        <v>9.8547125762466514</v>
      </c>
      <c r="V576" s="3">
        <v>6.9052162539468682</v>
      </c>
      <c r="W576" s="3">
        <v>9.3449063494152185</v>
      </c>
      <c r="X576" s="4">
        <v>-2.4396900954683503</v>
      </c>
      <c r="Y576" s="4">
        <v>0.18432324228380059</v>
      </c>
    </row>
    <row r="577" spans="1:25" s="4" customFormat="1" x14ac:dyDescent="0.2">
      <c r="A577" s="3" t="s">
        <v>1725</v>
      </c>
      <c r="B577" s="3" t="s">
        <v>1727</v>
      </c>
      <c r="C577" s="3" t="s">
        <v>1726</v>
      </c>
      <c r="D577" s="3">
        <v>2</v>
      </c>
      <c r="E577" s="3">
        <v>64</v>
      </c>
      <c r="F577" s="3">
        <v>1768</v>
      </c>
      <c r="G577" s="3">
        <v>1097.7</v>
      </c>
      <c r="H577" s="3">
        <v>1449.2</v>
      </c>
      <c r="I577" s="3">
        <v>1495.1</v>
      </c>
      <c r="J577" s="3">
        <v>17856.8</v>
      </c>
      <c r="K577" s="3">
        <v>2579.9</v>
      </c>
      <c r="L577" s="3">
        <v>25612.2</v>
      </c>
      <c r="M577" s="3">
        <v>3465.7</v>
      </c>
      <c r="N577" s="3">
        <v>10.787902559391432</v>
      </c>
      <c r="O577" s="3">
        <v>10.100268106172882</v>
      </c>
      <c r="P577" s="3">
        <v>10.501040995565926</v>
      </c>
      <c r="Q577" s="3">
        <v>10.54602626719867</v>
      </c>
      <c r="R577" s="3">
        <v>14.124185947255866</v>
      </c>
      <c r="S577" s="3">
        <v>11.333099430814462</v>
      </c>
      <c r="T577" s="3">
        <v>14.644543560355633</v>
      </c>
      <c r="U577" s="3">
        <v>11.758931061132403</v>
      </c>
      <c r="V577" s="3">
        <v>10.483809482082227</v>
      </c>
      <c r="W577" s="3">
        <v>12.96518999988959</v>
      </c>
      <c r="X577" s="4">
        <v>-2.4813805178073629</v>
      </c>
      <c r="Y577" s="4">
        <v>0.17907296870417669</v>
      </c>
    </row>
    <row r="578" spans="1:25" s="4" customFormat="1" x14ac:dyDescent="0.2">
      <c r="A578" s="3" t="s">
        <v>1728</v>
      </c>
      <c r="B578" s="3" t="s">
        <v>1730</v>
      </c>
      <c r="C578" s="3" t="s">
        <v>1729</v>
      </c>
      <c r="D578" s="3">
        <v>12</v>
      </c>
      <c r="E578" s="3">
        <v>576</v>
      </c>
      <c r="F578" s="3">
        <v>210.2</v>
      </c>
      <c r="G578" s="3">
        <v>270.60000000000002</v>
      </c>
      <c r="H578" s="3">
        <v>162.69999999999999</v>
      </c>
      <c r="I578" s="3">
        <v>206.7</v>
      </c>
      <c r="J578" s="3">
        <v>1895.6</v>
      </c>
      <c r="K578" s="3">
        <v>116.5</v>
      </c>
      <c r="L578" s="3">
        <v>1282.8</v>
      </c>
      <c r="M578" s="3">
        <v>8907.7999999999993</v>
      </c>
      <c r="N578" s="3">
        <v>7.7156188590748167</v>
      </c>
      <c r="O578" s="3">
        <v>8.0800180290891763</v>
      </c>
      <c r="P578" s="3">
        <v>7.3460704407851658</v>
      </c>
      <c r="Q578" s="3">
        <v>7.6913945785380857</v>
      </c>
      <c r="R578" s="3">
        <v>10.888438850745239</v>
      </c>
      <c r="S578" s="3">
        <v>6.8641861446542807</v>
      </c>
      <c r="T578" s="3">
        <v>10.325080543554286</v>
      </c>
      <c r="U578" s="3">
        <v>13.120853451426393</v>
      </c>
      <c r="V578" s="3">
        <v>7.7082754768718118</v>
      </c>
      <c r="W578" s="3">
        <v>10.29963974759505</v>
      </c>
      <c r="X578" s="4">
        <v>-2.5913642707232381</v>
      </c>
      <c r="Y578" s="4">
        <v>0.16592874362458584</v>
      </c>
    </row>
    <row r="579" spans="1:25" s="4" customFormat="1" x14ac:dyDescent="0.2">
      <c r="A579" s="3" t="s">
        <v>1731</v>
      </c>
      <c r="B579" s="3" t="s">
        <v>1733</v>
      </c>
      <c r="C579" s="3" t="s">
        <v>1732</v>
      </c>
      <c r="D579" s="3">
        <v>2</v>
      </c>
      <c r="E579" s="3">
        <v>28</v>
      </c>
      <c r="F579" s="3">
        <v>1487.7</v>
      </c>
      <c r="G579" s="3">
        <v>984</v>
      </c>
      <c r="H579" s="3">
        <v>1064.7</v>
      </c>
      <c r="I579" s="3">
        <v>1279.5999999999999</v>
      </c>
      <c r="J579" s="3">
        <v>10675.9</v>
      </c>
      <c r="K579" s="3">
        <v>6585</v>
      </c>
      <c r="L579" s="3">
        <v>47935</v>
      </c>
      <c r="M579" s="3">
        <v>1046.2</v>
      </c>
      <c r="N579" s="3">
        <v>10.538867915847264</v>
      </c>
      <c r="O579" s="3">
        <v>9.9425145053392399</v>
      </c>
      <c r="P579" s="3">
        <v>10.056231264894738</v>
      </c>
      <c r="Q579" s="3">
        <v>10.32147718222831</v>
      </c>
      <c r="R579" s="3">
        <v>13.38207007663693</v>
      </c>
      <c r="S579" s="3">
        <v>12.684967725143878</v>
      </c>
      <c r="T579" s="3">
        <v>15.548791811869773</v>
      </c>
      <c r="U579" s="3">
        <v>10.030942959790634</v>
      </c>
      <c r="V579" s="3">
        <v>10.214772717077388</v>
      </c>
      <c r="W579" s="3">
        <v>12.911693143360303</v>
      </c>
      <c r="X579" s="4">
        <v>-2.6969204262829152</v>
      </c>
      <c r="Y579" s="4">
        <v>0.15422190230074967</v>
      </c>
    </row>
    <row r="580" spans="1:25" s="4" customFormat="1" x14ac:dyDescent="0.2">
      <c r="A580" s="3" t="s">
        <v>1734</v>
      </c>
      <c r="B580" s="3" t="s">
        <v>1736</v>
      </c>
      <c r="C580" s="3" t="s">
        <v>1735</v>
      </c>
      <c r="D580" s="3">
        <v>3</v>
      </c>
      <c r="E580" s="3">
        <v>56</v>
      </c>
      <c r="F580" s="3">
        <v>684.9</v>
      </c>
      <c r="G580" s="3">
        <v>828.1</v>
      </c>
      <c r="H580" s="3">
        <v>532.5</v>
      </c>
      <c r="I580" s="3">
        <v>744</v>
      </c>
      <c r="J580" s="3">
        <v>8305.9</v>
      </c>
      <c r="K580" s="3">
        <v>6284.5</v>
      </c>
      <c r="L580" s="3">
        <v>3753.2</v>
      </c>
      <c r="M580" s="3">
        <v>2414.9</v>
      </c>
      <c r="N580" s="3">
        <v>9.419749550058496</v>
      </c>
      <c r="O580" s="3">
        <v>9.693661185510031</v>
      </c>
      <c r="P580" s="3">
        <v>9.0566377151132009</v>
      </c>
      <c r="Q580" s="3">
        <v>9.539158811108031</v>
      </c>
      <c r="R580" s="3">
        <v>13.019920787008402</v>
      </c>
      <c r="S580" s="3">
        <v>12.617582251867111</v>
      </c>
      <c r="T580" s="3">
        <v>11.873905455068225</v>
      </c>
      <c r="U580" s="3">
        <v>11.237747733561182</v>
      </c>
      <c r="V580" s="3">
        <v>9.4273018154474393</v>
      </c>
      <c r="W580" s="3">
        <v>12.187289056876232</v>
      </c>
      <c r="X580" s="4">
        <v>-2.7599872414287923</v>
      </c>
      <c r="Y580" s="4">
        <v>0.14762538820802759</v>
      </c>
    </row>
    <row r="581" spans="1:25" s="4" customFormat="1" x14ac:dyDescent="0.2">
      <c r="A581" s="3" t="s">
        <v>1737</v>
      </c>
      <c r="B581" s="3" t="s">
        <v>1739</v>
      </c>
      <c r="C581" s="3" t="s">
        <v>1738</v>
      </c>
      <c r="D581" s="3">
        <v>4</v>
      </c>
      <c r="E581" s="3">
        <v>16</v>
      </c>
      <c r="F581" s="3">
        <v>195.5</v>
      </c>
      <c r="G581" s="3">
        <v>411.2</v>
      </c>
      <c r="H581" s="3">
        <v>101.3</v>
      </c>
      <c r="I581" s="3">
        <v>338.5</v>
      </c>
      <c r="J581" s="3">
        <v>2662.3</v>
      </c>
      <c r="K581" s="3">
        <v>2921.7</v>
      </c>
      <c r="L581" s="3">
        <v>1646.7</v>
      </c>
      <c r="M581" s="3">
        <v>551.6</v>
      </c>
      <c r="N581" s="3">
        <v>7.6110247973073522</v>
      </c>
      <c r="O581" s="3">
        <v>8.6836964543065154</v>
      </c>
      <c r="P581" s="3">
        <v>6.6624903639137756</v>
      </c>
      <c r="Q581" s="3">
        <v>8.4030120235749965</v>
      </c>
      <c r="R581" s="3">
        <v>11.378457434471599</v>
      </c>
      <c r="S581" s="3">
        <v>11.5125923345585</v>
      </c>
      <c r="T581" s="3">
        <v>10.685362029808353</v>
      </c>
      <c r="U581" s="3">
        <v>9.1074786466266193</v>
      </c>
      <c r="V581" s="3">
        <v>7.8400559097756606</v>
      </c>
      <c r="W581" s="3">
        <v>10.670972611366267</v>
      </c>
      <c r="X581" s="4">
        <v>-2.8309167015906063</v>
      </c>
      <c r="Y581" s="4">
        <v>0.14054297991674086</v>
      </c>
    </row>
    <row r="582" spans="1:25" s="4" customFormat="1" x14ac:dyDescent="0.2">
      <c r="A582" s="3" t="s">
        <v>1740</v>
      </c>
      <c r="B582" s="3" t="s">
        <v>1742</v>
      </c>
      <c r="C582" s="3" t="s">
        <v>1741</v>
      </c>
      <c r="D582" s="3">
        <v>5</v>
      </c>
      <c r="E582" s="3">
        <v>17</v>
      </c>
      <c r="F582" s="3">
        <v>427.9</v>
      </c>
      <c r="G582" s="3">
        <v>355.4</v>
      </c>
      <c r="H582" s="3">
        <v>283.2</v>
      </c>
      <c r="I582" s="3">
        <v>455.2</v>
      </c>
      <c r="J582" s="3">
        <v>3369.5</v>
      </c>
      <c r="K582" s="3">
        <v>1131.0999999999999</v>
      </c>
      <c r="L582" s="3">
        <v>8062.1</v>
      </c>
      <c r="M582" s="3">
        <v>1658</v>
      </c>
      <c r="N582" s="3">
        <v>8.7411298687361274</v>
      </c>
      <c r="O582" s="3">
        <v>8.4732998711413146</v>
      </c>
      <c r="P582" s="3">
        <v>8.145677455195635</v>
      </c>
      <c r="Q582" s="3">
        <v>8.8303567474192199</v>
      </c>
      <c r="R582" s="3">
        <v>11.718318810479261</v>
      </c>
      <c r="S582" s="3">
        <v>10.143510767594156</v>
      </c>
      <c r="T582" s="3">
        <v>12.976939962741843</v>
      </c>
      <c r="U582" s="3">
        <v>10.69522829149575</v>
      </c>
      <c r="V582" s="3">
        <v>8.5476159856230751</v>
      </c>
      <c r="W582" s="3">
        <v>11.383499458077754</v>
      </c>
      <c r="X582" s="4">
        <v>-2.8358834724546789</v>
      </c>
      <c r="Y582" s="4">
        <v>0.14005996406428622</v>
      </c>
    </row>
    <row r="583" spans="1:25" s="4" customFormat="1" x14ac:dyDescent="0.2">
      <c r="A583" s="3" t="s">
        <v>1743</v>
      </c>
      <c r="B583" s="3" t="s">
        <v>1745</v>
      </c>
      <c r="C583" s="3" t="s">
        <v>1744</v>
      </c>
      <c r="D583" s="3">
        <v>2</v>
      </c>
      <c r="E583" s="3">
        <v>7</v>
      </c>
      <c r="F583" s="3">
        <v>185.7</v>
      </c>
      <c r="G583" s="3">
        <v>167</v>
      </c>
      <c r="H583" s="3">
        <v>82.9</v>
      </c>
      <c r="I583" s="3">
        <v>245.8</v>
      </c>
      <c r="J583" s="3">
        <v>4399.7</v>
      </c>
      <c r="K583" s="3">
        <v>356.4</v>
      </c>
      <c r="L583" s="3">
        <v>5311.3</v>
      </c>
      <c r="M583" s="3">
        <v>198.7</v>
      </c>
      <c r="N583" s="3">
        <v>7.536830005048059</v>
      </c>
      <c r="O583" s="3">
        <v>7.3837042924740528</v>
      </c>
      <c r="P583" s="3">
        <v>6.3733001966083878</v>
      </c>
      <c r="Q583" s="3">
        <v>7.9413411054853</v>
      </c>
      <c r="R583" s="3">
        <v>12.103189439487529</v>
      </c>
      <c r="S583" s="3">
        <v>8.477353526634559</v>
      </c>
      <c r="T583" s="3">
        <v>12.374849304638635</v>
      </c>
      <c r="U583" s="3">
        <v>7.6344480623623081</v>
      </c>
      <c r="V583" s="3">
        <v>7.3087938999039501</v>
      </c>
      <c r="W583" s="3">
        <v>10.147460083280759</v>
      </c>
      <c r="X583" s="4">
        <v>-2.8386661833768088</v>
      </c>
      <c r="Y583" s="4">
        <v>0.13979007282230604</v>
      </c>
    </row>
    <row r="584" spans="1:25" s="4" customFormat="1" x14ac:dyDescent="0.2">
      <c r="A584" s="3" t="s">
        <v>1746</v>
      </c>
      <c r="B584" s="3" t="s">
        <v>1748</v>
      </c>
      <c r="C584" s="3" t="s">
        <v>1747</v>
      </c>
      <c r="D584" s="3">
        <v>2</v>
      </c>
      <c r="E584" s="3">
        <v>10</v>
      </c>
      <c r="F584" s="3">
        <v>6.2</v>
      </c>
      <c r="G584" s="3">
        <v>31.5</v>
      </c>
      <c r="H584" s="3">
        <v>9.6999999999999993</v>
      </c>
      <c r="I584" s="3">
        <v>5.5</v>
      </c>
      <c r="J584" s="3">
        <v>83</v>
      </c>
      <c r="K584" s="3">
        <v>76.8</v>
      </c>
      <c r="L584" s="3">
        <v>676.2</v>
      </c>
      <c r="M584" s="3">
        <v>9.1</v>
      </c>
      <c r="N584" s="3">
        <v>2.6322682154995132</v>
      </c>
      <c r="O584" s="3">
        <v>4.9772799234999168</v>
      </c>
      <c r="P584" s="3">
        <v>3.2779847472997652</v>
      </c>
      <c r="Q584" s="3">
        <v>2.4594316186372973</v>
      </c>
      <c r="R584" s="3">
        <v>6.3750394313469254</v>
      </c>
      <c r="S584" s="3">
        <v>6.2630344058337943</v>
      </c>
      <c r="T584" s="3">
        <v>9.4013062060060157</v>
      </c>
      <c r="U584" s="3">
        <v>3.1858665453113337</v>
      </c>
      <c r="V584" s="3">
        <v>3.3367411262341227</v>
      </c>
      <c r="W584" s="3">
        <v>6.3063116471245175</v>
      </c>
      <c r="X584" s="4">
        <v>-2.9695705208903949</v>
      </c>
      <c r="Y584" s="4">
        <v>0.12766451479170549</v>
      </c>
    </row>
    <row r="585" spans="1:25" s="4" customFormat="1" x14ac:dyDescent="0.2">
      <c r="A585" s="3" t="s">
        <v>1749</v>
      </c>
      <c r="B585" s="3" t="s">
        <v>1751</v>
      </c>
      <c r="C585" s="3" t="s">
        <v>1750</v>
      </c>
      <c r="D585" s="3">
        <v>3</v>
      </c>
      <c r="E585" s="3">
        <v>54</v>
      </c>
      <c r="F585" s="3">
        <v>15</v>
      </c>
      <c r="G585" s="3">
        <v>5.2</v>
      </c>
      <c r="H585" s="3">
        <v>1</v>
      </c>
      <c r="I585" s="3">
        <v>13.7</v>
      </c>
      <c r="J585" s="3">
        <v>605.6</v>
      </c>
      <c r="K585" s="3">
        <v>65</v>
      </c>
      <c r="L585" s="3">
        <v>25.8</v>
      </c>
      <c r="M585" s="3">
        <v>18.600000000000001</v>
      </c>
      <c r="N585" s="3">
        <v>3.9068905956085187</v>
      </c>
      <c r="O585" s="3">
        <v>2.37851162325373</v>
      </c>
      <c r="P585" s="3">
        <v>0</v>
      </c>
      <c r="Q585" s="3">
        <v>3.7761039880731646</v>
      </c>
      <c r="R585" s="3">
        <v>9.2422213950983689</v>
      </c>
      <c r="S585" s="3">
        <v>6.0223678130284544</v>
      </c>
      <c r="T585" s="3">
        <v>4.6892991605358922</v>
      </c>
      <c r="U585" s="3">
        <v>4.2172307162206693</v>
      </c>
      <c r="V585" s="3">
        <v>2.5153765517338531</v>
      </c>
      <c r="W585" s="3">
        <v>6.0427797712208466</v>
      </c>
      <c r="X585" s="4">
        <v>-3.5274032194869935</v>
      </c>
      <c r="Y585" s="4">
        <v>8.6725302656974979E-2</v>
      </c>
    </row>
  </sheetData>
  <mergeCells count="7">
    <mergeCell ref="V2:W2"/>
    <mergeCell ref="F2:I2"/>
    <mergeCell ref="J2:M2"/>
    <mergeCell ref="F1:M1"/>
    <mergeCell ref="N1:U1"/>
    <mergeCell ref="N2:Q2"/>
    <mergeCell ref="R2:U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2T20:06:20Z</dcterms:created>
  <dcterms:modified xsi:type="dcterms:W3CDTF">2020-05-15T05:40:23Z</dcterms:modified>
</cp:coreProperties>
</file>